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/OneDrive - University of Vermont/WARD LAB/AS LAB NOTEBOOK/EXPERIMENTS/MASTER LOGS/Experiment Files/X035/"/>
    </mc:Choice>
  </mc:AlternateContent>
  <xr:revisionPtr revIDLastSave="0" documentId="8_{F1E49BDD-8359-ED4D-A779-62225155D811}" xr6:coauthVersionLast="47" xr6:coauthVersionMax="47" xr10:uidLastSave="{00000000-0000-0000-0000-000000000000}"/>
  <bookViews>
    <workbookView xWindow="0" yWindow="0" windowWidth="28800" windowHeight="18000" activeTab="3" xr2:uid="{51296CA2-BED7-9A4F-9FBD-B4B560E10166}"/>
  </bookViews>
  <sheets>
    <sheet name="0uM KNX-002" sheetId="1" r:id="rId1"/>
    <sheet name="20uM KNX-002" sheetId="2" r:id="rId2"/>
    <sheet name="40uM KNX-002" sheetId="3" r:id="rId3"/>
    <sheet name="80uM KNX-002" sheetId="4" r:id="rId4"/>
    <sheet name="Pooled_Plaque#_Areapixels_mm^2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0" i="4" l="1"/>
  <c r="J80" i="4"/>
  <c r="L77" i="4"/>
  <c r="L80" i="4" s="1"/>
  <c r="L51" i="4"/>
  <c r="B65" i="4"/>
  <c r="D62" i="4"/>
  <c r="D65" i="4" s="1"/>
  <c r="J154" i="3"/>
  <c r="L151" i="3"/>
  <c r="L154" i="3" s="1"/>
  <c r="L124" i="3"/>
  <c r="B72" i="3"/>
  <c r="D69" i="3"/>
  <c r="D72" i="3" s="1"/>
  <c r="L558" i="2"/>
  <c r="J558" i="2"/>
  <c r="L554" i="2"/>
  <c r="L460" i="2"/>
  <c r="B201" i="2"/>
  <c r="D198" i="2"/>
  <c r="D201" i="2" s="1"/>
  <c r="L746" i="1"/>
  <c r="J746" i="1"/>
  <c r="L743" i="1"/>
  <c r="L613" i="1"/>
  <c r="B588" i="1"/>
  <c r="D585" i="1"/>
  <c r="D588" i="1" s="1"/>
  <c r="D52" i="4"/>
  <c r="L401" i="2"/>
  <c r="D160" i="2"/>
  <c r="D121" i="2"/>
  <c r="L511" i="1"/>
  <c r="D515" i="1"/>
  <c r="D408" i="1"/>
  <c r="L40" i="4"/>
  <c r="J40" i="4"/>
  <c r="D40" i="4"/>
  <c r="L98" i="3"/>
  <c r="J98" i="3"/>
  <c r="L95" i="3"/>
  <c r="B41" i="3"/>
  <c r="D38" i="3"/>
  <c r="D41" i="3" s="1"/>
  <c r="J338" i="2"/>
  <c r="L335" i="2"/>
  <c r="L338" i="2" s="1"/>
  <c r="B78" i="2"/>
  <c r="D75" i="2"/>
  <c r="D78" i="2" s="1"/>
  <c r="J388" i="1"/>
  <c r="L385" i="1"/>
  <c r="L388" i="1" s="1"/>
  <c r="D295" i="1"/>
  <c r="B295" i="1"/>
  <c r="D292" i="1"/>
  <c r="L238" i="2"/>
  <c r="D66" i="2"/>
  <c r="L288" i="1"/>
  <c r="D226" i="1"/>
  <c r="L20" i="4"/>
  <c r="J20" i="4"/>
  <c r="D20" i="4"/>
  <c r="B20" i="4"/>
  <c r="J77" i="3"/>
  <c r="L74" i="3"/>
  <c r="L77" i="3" s="1"/>
  <c r="J165" i="2"/>
  <c r="L162" i="2"/>
  <c r="L165" i="2" s="1"/>
  <c r="D51" i="2"/>
  <c r="B51" i="2"/>
  <c r="D48" i="2"/>
  <c r="J181" i="1"/>
  <c r="L178" i="1"/>
  <c r="B159" i="1"/>
  <c r="D156" i="1"/>
  <c r="D159" i="1" s="1"/>
  <c r="L41" i="3"/>
  <c r="L87" i="2"/>
  <c r="D23" i="2"/>
  <c r="D90" i="1"/>
  <c r="L87" i="1"/>
  <c r="L181" i="1" s="1"/>
</calcChain>
</file>

<file path=xl/sharedStrings.xml><?xml version="1.0" encoding="utf-8"?>
<sst xmlns="http://schemas.openxmlformats.org/spreadsheetml/2006/main" count="2667" uniqueCount="65">
  <si>
    <t>RH WT</t>
  </si>
  <si>
    <t xml:space="preserve"> </t>
  </si>
  <si>
    <t>Label</t>
  </si>
  <si>
    <t>Area</t>
  </si>
  <si>
    <t>Major</t>
  </si>
  <si>
    <t>Minor</t>
  </si>
  <si>
    <t>Angle</t>
  </si>
  <si>
    <t>A1.tif</t>
  </si>
  <si>
    <t>Well - A2</t>
  </si>
  <si>
    <t>Well - A1</t>
  </si>
  <si>
    <t>Plaque COUNT</t>
  </si>
  <si>
    <t>Average Area</t>
  </si>
  <si>
    <t>WT</t>
  </si>
  <si>
    <t>B1.tif</t>
  </si>
  <si>
    <t>T130A</t>
  </si>
  <si>
    <t>Well - B1</t>
  </si>
  <si>
    <t>A2.tif</t>
  </si>
  <si>
    <t>Well - B2</t>
  </si>
  <si>
    <t>B2.tif</t>
  </si>
  <si>
    <t>Plaque Count</t>
  </si>
  <si>
    <t>Well - A3</t>
  </si>
  <si>
    <t>Slice</t>
  </si>
  <si>
    <t>Count</t>
  </si>
  <si>
    <t>Total Area</t>
  </si>
  <si>
    <t>Average Size</t>
  </si>
  <si>
    <t>%Area</t>
  </si>
  <si>
    <t>A3.tif</t>
  </si>
  <si>
    <t>NaN</t>
  </si>
  <si>
    <t>B3.tif</t>
  </si>
  <si>
    <t>Well - B3</t>
  </si>
  <si>
    <t>Well - A4</t>
  </si>
  <si>
    <t>A4.tif</t>
  </si>
  <si>
    <t>Well - B4</t>
  </si>
  <si>
    <t>C4.tif</t>
  </si>
  <si>
    <t>20220818 Summary</t>
  </si>
  <si>
    <t>Plaque Count Avg</t>
  </si>
  <si>
    <t>Plaqeu COUNT</t>
  </si>
  <si>
    <t>WT 0uM</t>
  </si>
  <si>
    <t>WT 20uM</t>
  </si>
  <si>
    <t>T130A 20uM</t>
  </si>
  <si>
    <t>T130A 0uM</t>
  </si>
  <si>
    <t>WT 40uM</t>
  </si>
  <si>
    <t>B4.tif</t>
  </si>
  <si>
    <t>T130A 40uM</t>
  </si>
  <si>
    <t>WT 80uM</t>
  </si>
  <si>
    <t>T130A 80uM</t>
  </si>
  <si>
    <t xml:space="preserve">Plaque Count </t>
  </si>
  <si>
    <t>20220815 Summary</t>
  </si>
  <si>
    <t>Well - C1</t>
  </si>
  <si>
    <t>C1.tif</t>
  </si>
  <si>
    <t>Well - C2</t>
  </si>
  <si>
    <t>C2.tif</t>
  </si>
  <si>
    <t>Well - C3</t>
  </si>
  <si>
    <t>C3.tif</t>
  </si>
  <si>
    <t>20220812 Summary</t>
  </si>
  <si>
    <t>Well - C4</t>
  </si>
  <si>
    <t>Plaque Number</t>
  </si>
  <si>
    <t>Average Area in mm^2</t>
  </si>
  <si>
    <t>Average Area in pixels^2</t>
  </si>
  <si>
    <t>KNX-002</t>
  </si>
  <si>
    <t>Area (pixels)</t>
  </si>
  <si>
    <t xml:space="preserve">Area </t>
  </si>
  <si>
    <t>Date</t>
  </si>
  <si>
    <t>Parasite Strain</t>
  </si>
  <si>
    <t>Well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2" xfId="0" applyBorder="1"/>
    <xf numFmtId="0" fontId="1" fillId="0" borderId="3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0" xfId="0" applyFont="1"/>
    <xf numFmtId="0" fontId="2" fillId="0" borderId="6" xfId="0" applyFont="1" applyBorder="1"/>
    <xf numFmtId="11" fontId="2" fillId="0" borderId="6" xfId="0" applyNumberFormat="1" applyFont="1" applyBorder="1"/>
    <xf numFmtId="0" fontId="2" fillId="0" borderId="8" xfId="0" applyFont="1" applyBorder="1"/>
    <xf numFmtId="0" fontId="2" fillId="0" borderId="9" xfId="0" applyFont="1" applyBorder="1"/>
    <xf numFmtId="0" fontId="1" fillId="2" borderId="1" xfId="0" applyFont="1" applyFill="1" applyBorder="1"/>
    <xf numFmtId="0" fontId="0" fillId="2" borderId="1" xfId="0" applyFill="1" applyBorder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EDA33-C351-B743-BB45-873131687353}">
  <dimension ref="A1:O753"/>
  <sheetViews>
    <sheetView workbookViewId="0">
      <selection activeCell="A2" sqref="A2:K2"/>
    </sheetView>
  </sheetViews>
  <sheetFormatPr baseColWidth="10" defaultRowHeight="16" x14ac:dyDescent="0.2"/>
  <cols>
    <col min="1" max="1" width="17.6640625" bestFit="1" customWidth="1"/>
    <col min="2" max="3" width="15.33203125" bestFit="1" customWidth="1"/>
    <col min="4" max="4" width="12.1640625" bestFit="1" customWidth="1"/>
    <col min="9" max="9" width="17.83203125" bestFit="1" customWidth="1"/>
    <col min="10" max="10" width="15.33203125" bestFit="1" customWidth="1"/>
    <col min="12" max="12" width="12.1640625" bestFit="1" customWidth="1"/>
  </cols>
  <sheetData>
    <row r="1" spans="1:15" x14ac:dyDescent="0.2">
      <c r="A1" s="23" t="s">
        <v>12</v>
      </c>
      <c r="B1" s="24"/>
      <c r="C1" s="24"/>
      <c r="D1" s="24"/>
      <c r="E1" s="24"/>
      <c r="F1" s="24"/>
      <c r="G1" s="24"/>
      <c r="I1" s="23" t="s">
        <v>14</v>
      </c>
      <c r="J1" s="23"/>
      <c r="K1" s="23"/>
      <c r="L1" s="23"/>
      <c r="M1" s="23"/>
      <c r="N1" s="23"/>
      <c r="O1" s="23"/>
    </row>
    <row r="2" spans="1:15" x14ac:dyDescent="0.2">
      <c r="A2" s="17" t="s">
        <v>62</v>
      </c>
      <c r="B2" s="17" t="s">
        <v>63</v>
      </c>
      <c r="C2" s="17" t="s">
        <v>64</v>
      </c>
      <c r="D2" s="17"/>
      <c r="I2" s="17" t="s">
        <v>62</v>
      </c>
      <c r="J2" s="17" t="s">
        <v>63</v>
      </c>
      <c r="K2" s="17" t="s">
        <v>64</v>
      </c>
    </row>
    <row r="3" spans="1:15" x14ac:dyDescent="0.2">
      <c r="A3" s="1">
        <v>20220818</v>
      </c>
      <c r="B3" s="2" t="s">
        <v>0</v>
      </c>
      <c r="C3" s="3" t="s">
        <v>9</v>
      </c>
      <c r="D3" s="3"/>
      <c r="E3" s="3"/>
      <c r="F3" s="3"/>
      <c r="G3" s="4"/>
      <c r="I3" s="1">
        <v>20220818</v>
      </c>
      <c r="J3" s="2" t="s">
        <v>14</v>
      </c>
      <c r="K3" s="3" t="s">
        <v>15</v>
      </c>
      <c r="L3" s="3"/>
      <c r="M3" s="3"/>
      <c r="N3" s="3"/>
      <c r="O3" s="4"/>
    </row>
    <row r="4" spans="1:15" x14ac:dyDescent="0.2">
      <c r="A4" s="5"/>
      <c r="B4" t="s">
        <v>1</v>
      </c>
      <c r="C4" t="s">
        <v>2</v>
      </c>
      <c r="D4" t="s">
        <v>61</v>
      </c>
      <c r="E4" t="s">
        <v>4</v>
      </c>
      <c r="F4" t="s">
        <v>5</v>
      </c>
      <c r="G4" s="6" t="s">
        <v>6</v>
      </c>
      <c r="I4" s="5"/>
      <c r="J4" s="10" t="s">
        <v>1</v>
      </c>
      <c r="K4" s="10" t="s">
        <v>2</v>
      </c>
      <c r="L4" s="10" t="s">
        <v>60</v>
      </c>
      <c r="M4" s="10" t="s">
        <v>4</v>
      </c>
      <c r="N4" s="10" t="s">
        <v>5</v>
      </c>
      <c r="O4" s="11" t="s">
        <v>6</v>
      </c>
    </row>
    <row r="5" spans="1:15" x14ac:dyDescent="0.2">
      <c r="A5" s="5"/>
      <c r="B5">
        <v>1</v>
      </c>
      <c r="C5" t="s">
        <v>7</v>
      </c>
      <c r="D5">
        <v>1507</v>
      </c>
      <c r="E5">
        <v>74.718999999999994</v>
      </c>
      <c r="F5">
        <v>25.68</v>
      </c>
      <c r="G5" s="6">
        <v>175.07</v>
      </c>
      <c r="I5" s="5"/>
      <c r="J5" s="10">
        <v>1</v>
      </c>
      <c r="K5" s="10" t="s">
        <v>13</v>
      </c>
      <c r="L5" s="10">
        <v>570</v>
      </c>
      <c r="M5" s="10">
        <v>40.119</v>
      </c>
      <c r="N5" s="10">
        <v>18.09</v>
      </c>
      <c r="O5" s="11">
        <v>167.56700000000001</v>
      </c>
    </row>
    <row r="6" spans="1:15" x14ac:dyDescent="0.2">
      <c r="A6" s="5"/>
      <c r="B6">
        <v>2</v>
      </c>
      <c r="C6" t="s">
        <v>7</v>
      </c>
      <c r="D6">
        <v>580</v>
      </c>
      <c r="E6">
        <v>34.164999999999999</v>
      </c>
      <c r="F6">
        <v>21.614999999999998</v>
      </c>
      <c r="G6" s="6">
        <v>140.226</v>
      </c>
      <c r="I6" s="5"/>
      <c r="J6" s="10">
        <v>2</v>
      </c>
      <c r="K6" s="10" t="s">
        <v>13</v>
      </c>
      <c r="L6" s="10">
        <v>72</v>
      </c>
      <c r="M6" s="10">
        <v>18.007999999999999</v>
      </c>
      <c r="N6" s="10">
        <v>5.0910000000000002</v>
      </c>
      <c r="O6" s="11">
        <v>13.135999999999999</v>
      </c>
    </row>
    <row r="7" spans="1:15" x14ac:dyDescent="0.2">
      <c r="A7" s="5"/>
      <c r="B7">
        <v>3</v>
      </c>
      <c r="C7" t="s">
        <v>7</v>
      </c>
      <c r="D7">
        <v>1530</v>
      </c>
      <c r="E7">
        <v>54.857999999999997</v>
      </c>
      <c r="F7">
        <v>35.511000000000003</v>
      </c>
      <c r="G7" s="6">
        <v>141.71799999999999</v>
      </c>
      <c r="I7" s="5"/>
      <c r="J7" s="10">
        <v>3</v>
      </c>
      <c r="K7" s="10" t="s">
        <v>13</v>
      </c>
      <c r="L7" s="10">
        <v>967</v>
      </c>
      <c r="M7" s="10">
        <v>51.165999999999997</v>
      </c>
      <c r="N7" s="10">
        <v>24.062999999999999</v>
      </c>
      <c r="O7" s="11">
        <v>4.7080000000000002</v>
      </c>
    </row>
    <row r="8" spans="1:15" x14ac:dyDescent="0.2">
      <c r="A8" s="5"/>
      <c r="B8">
        <v>4</v>
      </c>
      <c r="C8" t="s">
        <v>7</v>
      </c>
      <c r="D8">
        <v>758</v>
      </c>
      <c r="E8">
        <v>43.555</v>
      </c>
      <c r="F8">
        <v>22.158000000000001</v>
      </c>
      <c r="G8" s="6">
        <v>166.42099999999999</v>
      </c>
      <c r="I8" s="5"/>
      <c r="J8" s="10">
        <v>4</v>
      </c>
      <c r="K8" s="10" t="s">
        <v>13</v>
      </c>
      <c r="L8" s="10">
        <v>1264</v>
      </c>
      <c r="M8" s="10">
        <v>55.448999999999998</v>
      </c>
      <c r="N8" s="10">
        <v>29.024999999999999</v>
      </c>
      <c r="O8" s="11">
        <v>118.55500000000001</v>
      </c>
    </row>
    <row r="9" spans="1:15" x14ac:dyDescent="0.2">
      <c r="A9" s="5"/>
      <c r="B9">
        <v>5</v>
      </c>
      <c r="C9" t="s">
        <v>7</v>
      </c>
      <c r="D9">
        <v>916</v>
      </c>
      <c r="E9">
        <v>50.244</v>
      </c>
      <c r="F9">
        <v>23.212</v>
      </c>
      <c r="G9" s="6">
        <v>154.88900000000001</v>
      </c>
      <c r="I9" s="5"/>
      <c r="J9" s="10">
        <v>5</v>
      </c>
      <c r="K9" s="10" t="s">
        <v>13</v>
      </c>
      <c r="L9" s="10">
        <v>2059</v>
      </c>
      <c r="M9" s="10">
        <v>70.712999999999994</v>
      </c>
      <c r="N9" s="10">
        <v>37.073999999999998</v>
      </c>
      <c r="O9" s="11">
        <v>134.226</v>
      </c>
    </row>
    <row r="10" spans="1:15" x14ac:dyDescent="0.2">
      <c r="A10" s="5"/>
      <c r="B10">
        <v>6</v>
      </c>
      <c r="C10" t="s">
        <v>7</v>
      </c>
      <c r="D10">
        <v>226</v>
      </c>
      <c r="E10">
        <v>27.597000000000001</v>
      </c>
      <c r="F10">
        <v>10.427</v>
      </c>
      <c r="G10" s="6">
        <v>150.56800000000001</v>
      </c>
      <c r="I10" s="5"/>
      <c r="J10" s="10">
        <v>6</v>
      </c>
      <c r="K10" s="10" t="s">
        <v>13</v>
      </c>
      <c r="L10" s="10">
        <v>1285</v>
      </c>
      <c r="M10" s="10">
        <v>57.03</v>
      </c>
      <c r="N10" s="10">
        <v>28.689</v>
      </c>
      <c r="O10" s="11">
        <v>111.41800000000001</v>
      </c>
    </row>
    <row r="11" spans="1:15" x14ac:dyDescent="0.2">
      <c r="A11" s="5"/>
      <c r="B11">
        <v>7</v>
      </c>
      <c r="C11" t="s">
        <v>7</v>
      </c>
      <c r="D11">
        <v>1285</v>
      </c>
      <c r="E11">
        <v>52.679000000000002</v>
      </c>
      <c r="F11">
        <v>31.058</v>
      </c>
      <c r="G11" s="6">
        <v>16.166</v>
      </c>
      <c r="I11" s="5"/>
      <c r="J11" s="10">
        <v>7</v>
      </c>
      <c r="K11" s="10" t="s">
        <v>13</v>
      </c>
      <c r="L11" s="10">
        <v>1569</v>
      </c>
      <c r="M11" s="10">
        <v>71.796999999999997</v>
      </c>
      <c r="N11" s="10">
        <v>27.824000000000002</v>
      </c>
      <c r="O11" s="11">
        <v>158.08600000000001</v>
      </c>
    </row>
    <row r="12" spans="1:15" x14ac:dyDescent="0.2">
      <c r="A12" s="5"/>
      <c r="B12">
        <v>8</v>
      </c>
      <c r="C12" t="s">
        <v>7</v>
      </c>
      <c r="D12">
        <v>541</v>
      </c>
      <c r="E12">
        <v>29.622</v>
      </c>
      <c r="F12">
        <v>23.254000000000001</v>
      </c>
      <c r="G12" s="6">
        <v>4.5</v>
      </c>
      <c r="I12" s="5"/>
      <c r="J12" s="10">
        <v>8</v>
      </c>
      <c r="K12" s="10" t="s">
        <v>13</v>
      </c>
      <c r="L12" s="10">
        <v>153</v>
      </c>
      <c r="M12" s="10">
        <v>16.945</v>
      </c>
      <c r="N12" s="10">
        <v>11.496</v>
      </c>
      <c r="O12" s="11">
        <v>14.01</v>
      </c>
    </row>
    <row r="13" spans="1:15" x14ac:dyDescent="0.2">
      <c r="A13" s="5"/>
      <c r="B13">
        <v>9</v>
      </c>
      <c r="C13" t="s">
        <v>7</v>
      </c>
      <c r="D13">
        <v>1181</v>
      </c>
      <c r="E13">
        <v>45.68</v>
      </c>
      <c r="F13">
        <v>32.917999999999999</v>
      </c>
      <c r="G13" s="6">
        <v>58.119</v>
      </c>
      <c r="I13" s="5"/>
      <c r="J13" s="10">
        <v>9</v>
      </c>
      <c r="K13" s="10" t="s">
        <v>13</v>
      </c>
      <c r="L13" s="10">
        <v>51</v>
      </c>
      <c r="M13" s="10">
        <v>10.992000000000001</v>
      </c>
      <c r="N13" s="10">
        <v>5.907</v>
      </c>
      <c r="O13" s="11">
        <v>140.749</v>
      </c>
    </row>
    <row r="14" spans="1:15" x14ac:dyDescent="0.2">
      <c r="A14" s="5"/>
      <c r="B14">
        <v>10</v>
      </c>
      <c r="C14" t="s">
        <v>7</v>
      </c>
      <c r="D14">
        <v>879</v>
      </c>
      <c r="E14">
        <v>42.246000000000002</v>
      </c>
      <c r="F14">
        <v>26.492000000000001</v>
      </c>
      <c r="G14" s="6">
        <v>59.302</v>
      </c>
      <c r="I14" s="5"/>
      <c r="J14" s="10">
        <v>10</v>
      </c>
      <c r="K14" s="10" t="s">
        <v>13</v>
      </c>
      <c r="L14" s="10">
        <v>1151</v>
      </c>
      <c r="M14" s="10">
        <v>47.347999999999999</v>
      </c>
      <c r="N14" s="10">
        <v>30.952000000000002</v>
      </c>
      <c r="O14" s="11">
        <v>46.497999999999998</v>
      </c>
    </row>
    <row r="15" spans="1:15" x14ac:dyDescent="0.2">
      <c r="A15" s="5"/>
      <c r="B15">
        <v>11</v>
      </c>
      <c r="C15" t="s">
        <v>7</v>
      </c>
      <c r="D15">
        <v>1256</v>
      </c>
      <c r="E15">
        <v>51.201000000000001</v>
      </c>
      <c r="F15">
        <v>31.234000000000002</v>
      </c>
      <c r="G15" s="6">
        <v>86.302999999999997</v>
      </c>
      <c r="I15" s="5"/>
      <c r="J15" s="10">
        <v>11</v>
      </c>
      <c r="K15" s="10" t="s">
        <v>13</v>
      </c>
      <c r="L15" s="10">
        <v>140</v>
      </c>
      <c r="M15" s="10">
        <v>22.420999999999999</v>
      </c>
      <c r="N15" s="10">
        <v>7.95</v>
      </c>
      <c r="O15" s="11">
        <v>98.516999999999996</v>
      </c>
    </row>
    <row r="16" spans="1:15" x14ac:dyDescent="0.2">
      <c r="A16" s="5"/>
      <c r="B16">
        <v>12</v>
      </c>
      <c r="C16" t="s">
        <v>7</v>
      </c>
      <c r="D16">
        <v>3584</v>
      </c>
      <c r="E16">
        <v>102.708</v>
      </c>
      <c r="F16">
        <v>44.43</v>
      </c>
      <c r="G16" s="6">
        <v>124.845</v>
      </c>
      <c r="I16" s="5"/>
      <c r="J16" s="10">
        <v>12</v>
      </c>
      <c r="K16" s="10" t="s">
        <v>13</v>
      </c>
      <c r="L16" s="10">
        <v>1499</v>
      </c>
      <c r="M16" s="10">
        <v>62.804000000000002</v>
      </c>
      <c r="N16" s="10">
        <v>30.39</v>
      </c>
      <c r="O16" s="11">
        <v>170.66</v>
      </c>
    </row>
    <row r="17" spans="1:15" x14ac:dyDescent="0.2">
      <c r="A17" s="5"/>
      <c r="B17">
        <v>13</v>
      </c>
      <c r="C17" t="s">
        <v>7</v>
      </c>
      <c r="D17">
        <v>1256</v>
      </c>
      <c r="E17">
        <v>62.975000000000001</v>
      </c>
      <c r="F17">
        <v>25.393999999999998</v>
      </c>
      <c r="G17" s="6">
        <v>147.45099999999999</v>
      </c>
      <c r="I17" s="5"/>
      <c r="J17" s="10">
        <v>13</v>
      </c>
      <c r="K17" s="10" t="s">
        <v>13</v>
      </c>
      <c r="L17" s="10">
        <v>304</v>
      </c>
      <c r="M17" s="10">
        <v>21.663</v>
      </c>
      <c r="N17" s="10">
        <v>17.867999999999999</v>
      </c>
      <c r="O17" s="11">
        <v>96.99</v>
      </c>
    </row>
    <row r="18" spans="1:15" x14ac:dyDescent="0.2">
      <c r="A18" s="5"/>
      <c r="B18">
        <v>14</v>
      </c>
      <c r="C18" t="s">
        <v>7</v>
      </c>
      <c r="D18">
        <v>2548</v>
      </c>
      <c r="E18">
        <v>65.293999999999997</v>
      </c>
      <c r="F18">
        <v>49.686999999999998</v>
      </c>
      <c r="G18" s="6">
        <v>144.80600000000001</v>
      </c>
      <c r="I18" s="5"/>
      <c r="J18" s="10">
        <v>14</v>
      </c>
      <c r="K18" s="10" t="s">
        <v>13</v>
      </c>
      <c r="L18" s="10">
        <v>2607</v>
      </c>
      <c r="M18" s="10">
        <v>70.078000000000003</v>
      </c>
      <c r="N18" s="10">
        <v>47.366</v>
      </c>
      <c r="O18" s="11">
        <v>151.72800000000001</v>
      </c>
    </row>
    <row r="19" spans="1:15" x14ac:dyDescent="0.2">
      <c r="A19" s="5"/>
      <c r="B19">
        <v>15</v>
      </c>
      <c r="C19" t="s">
        <v>7</v>
      </c>
      <c r="D19">
        <v>322</v>
      </c>
      <c r="E19">
        <v>26.263000000000002</v>
      </c>
      <c r="F19">
        <v>15.611000000000001</v>
      </c>
      <c r="G19" s="6">
        <v>40.744</v>
      </c>
      <c r="I19" s="5"/>
      <c r="J19" s="10">
        <v>15</v>
      </c>
      <c r="K19" s="10" t="s">
        <v>13</v>
      </c>
      <c r="L19" s="10">
        <v>2648</v>
      </c>
      <c r="M19" s="10">
        <v>83.683999999999997</v>
      </c>
      <c r="N19" s="10">
        <v>40.289000000000001</v>
      </c>
      <c r="O19" s="11">
        <v>12.867000000000001</v>
      </c>
    </row>
    <row r="20" spans="1:15" x14ac:dyDescent="0.2">
      <c r="A20" s="5"/>
      <c r="B20">
        <v>16</v>
      </c>
      <c r="C20" t="s">
        <v>7</v>
      </c>
      <c r="D20">
        <v>561</v>
      </c>
      <c r="E20">
        <v>42.609000000000002</v>
      </c>
      <c r="F20">
        <v>16.763999999999999</v>
      </c>
      <c r="G20" s="6">
        <v>94.555000000000007</v>
      </c>
      <c r="I20" s="5"/>
      <c r="J20" s="10">
        <v>16</v>
      </c>
      <c r="K20" s="10" t="s">
        <v>13</v>
      </c>
      <c r="L20" s="10">
        <v>10235</v>
      </c>
      <c r="M20" s="10">
        <v>151.476</v>
      </c>
      <c r="N20" s="10">
        <v>86.031000000000006</v>
      </c>
      <c r="O20" s="11">
        <v>76.302000000000007</v>
      </c>
    </row>
    <row r="21" spans="1:15" x14ac:dyDescent="0.2">
      <c r="A21" s="5"/>
      <c r="B21">
        <v>17</v>
      </c>
      <c r="C21" t="s">
        <v>7</v>
      </c>
      <c r="D21">
        <v>326</v>
      </c>
      <c r="E21">
        <v>37.44</v>
      </c>
      <c r="F21">
        <v>11.086</v>
      </c>
      <c r="G21" s="6">
        <v>89.444999999999993</v>
      </c>
      <c r="I21" s="5"/>
      <c r="J21" s="10">
        <v>17</v>
      </c>
      <c r="K21" s="10" t="s">
        <v>13</v>
      </c>
      <c r="L21" s="10">
        <v>1040</v>
      </c>
      <c r="M21" s="10">
        <v>52.066000000000003</v>
      </c>
      <c r="N21" s="10">
        <v>25.431999999999999</v>
      </c>
      <c r="O21" s="11">
        <v>100.423</v>
      </c>
    </row>
    <row r="22" spans="1:15" x14ac:dyDescent="0.2">
      <c r="A22" s="5"/>
      <c r="B22">
        <v>18</v>
      </c>
      <c r="C22" t="s">
        <v>7</v>
      </c>
      <c r="D22">
        <v>1399</v>
      </c>
      <c r="E22">
        <v>55</v>
      </c>
      <c r="F22">
        <v>32.387</v>
      </c>
      <c r="G22" s="6">
        <v>134.18799999999999</v>
      </c>
      <c r="I22" s="5"/>
      <c r="J22" s="10">
        <v>18</v>
      </c>
      <c r="K22" s="10" t="s">
        <v>13</v>
      </c>
      <c r="L22" s="10">
        <v>92</v>
      </c>
      <c r="M22" s="10">
        <v>13.127000000000001</v>
      </c>
      <c r="N22" s="10">
        <v>8.923</v>
      </c>
      <c r="O22" s="11">
        <v>178.452</v>
      </c>
    </row>
    <row r="23" spans="1:15" x14ac:dyDescent="0.2">
      <c r="A23" s="5"/>
      <c r="B23">
        <v>19</v>
      </c>
      <c r="C23" t="s">
        <v>7</v>
      </c>
      <c r="D23">
        <v>554</v>
      </c>
      <c r="E23">
        <v>36.207999999999998</v>
      </c>
      <c r="F23">
        <v>19.481000000000002</v>
      </c>
      <c r="G23" s="6">
        <v>173.63</v>
      </c>
      <c r="I23" s="5"/>
      <c r="J23" s="10">
        <v>19</v>
      </c>
      <c r="K23" s="10" t="s">
        <v>13</v>
      </c>
      <c r="L23" s="10">
        <v>197</v>
      </c>
      <c r="M23" s="10">
        <v>18.593</v>
      </c>
      <c r="N23" s="10">
        <v>13.491</v>
      </c>
      <c r="O23" s="11">
        <v>53.587000000000003</v>
      </c>
    </row>
    <row r="24" spans="1:15" x14ac:dyDescent="0.2">
      <c r="A24" s="5"/>
      <c r="B24">
        <v>20</v>
      </c>
      <c r="C24" t="s">
        <v>7</v>
      </c>
      <c r="D24">
        <v>1748</v>
      </c>
      <c r="E24">
        <v>60.933</v>
      </c>
      <c r="F24">
        <v>36.526000000000003</v>
      </c>
      <c r="G24" s="6">
        <v>136.066</v>
      </c>
      <c r="I24" s="5"/>
      <c r="J24" s="10">
        <v>20</v>
      </c>
      <c r="K24" s="10" t="s">
        <v>13</v>
      </c>
      <c r="L24" s="10">
        <v>4255</v>
      </c>
      <c r="M24" s="10">
        <v>122.756</v>
      </c>
      <c r="N24" s="10">
        <v>44.133000000000003</v>
      </c>
      <c r="O24" s="11">
        <v>99.673000000000002</v>
      </c>
    </row>
    <row r="25" spans="1:15" x14ac:dyDescent="0.2">
      <c r="A25" s="5"/>
      <c r="B25">
        <v>21</v>
      </c>
      <c r="C25" t="s">
        <v>7</v>
      </c>
      <c r="D25">
        <v>1988</v>
      </c>
      <c r="E25">
        <v>70.819000000000003</v>
      </c>
      <c r="F25">
        <v>35.741999999999997</v>
      </c>
      <c r="G25" s="6">
        <v>120.788</v>
      </c>
      <c r="I25" s="5"/>
      <c r="J25" s="10">
        <v>21</v>
      </c>
      <c r="K25" s="10" t="s">
        <v>13</v>
      </c>
      <c r="L25" s="10">
        <v>433</v>
      </c>
      <c r="M25" s="10">
        <v>27.36</v>
      </c>
      <c r="N25" s="10">
        <v>20.149999999999999</v>
      </c>
      <c r="O25" s="11">
        <v>114.24</v>
      </c>
    </row>
    <row r="26" spans="1:15" x14ac:dyDescent="0.2">
      <c r="A26" s="5"/>
      <c r="B26">
        <v>22</v>
      </c>
      <c r="C26" t="s">
        <v>7</v>
      </c>
      <c r="D26">
        <v>83</v>
      </c>
      <c r="E26">
        <v>11.308</v>
      </c>
      <c r="F26">
        <v>9.3450000000000006</v>
      </c>
      <c r="G26" s="6">
        <v>158.29</v>
      </c>
      <c r="I26" s="5"/>
      <c r="J26" s="10">
        <v>22</v>
      </c>
      <c r="K26" s="10" t="s">
        <v>13</v>
      </c>
      <c r="L26" s="10">
        <v>257</v>
      </c>
      <c r="M26" s="10">
        <v>26.776</v>
      </c>
      <c r="N26" s="10">
        <v>12.221</v>
      </c>
      <c r="O26" s="11">
        <v>11.433999999999999</v>
      </c>
    </row>
    <row r="27" spans="1:15" x14ac:dyDescent="0.2">
      <c r="A27" s="5"/>
      <c r="B27">
        <v>23</v>
      </c>
      <c r="C27" t="s">
        <v>7</v>
      </c>
      <c r="D27">
        <v>971</v>
      </c>
      <c r="E27">
        <v>59.283000000000001</v>
      </c>
      <c r="F27">
        <v>20.853999999999999</v>
      </c>
      <c r="G27" s="6">
        <v>62.95</v>
      </c>
      <c r="I27" s="5"/>
      <c r="J27" s="10">
        <v>23</v>
      </c>
      <c r="K27" s="10" t="s">
        <v>13</v>
      </c>
      <c r="L27" s="10">
        <v>53</v>
      </c>
      <c r="M27" s="10">
        <v>8.5399999999999991</v>
      </c>
      <c r="N27" s="10">
        <v>7.9020000000000001</v>
      </c>
      <c r="O27" s="11">
        <v>97.933000000000007</v>
      </c>
    </row>
    <row r="28" spans="1:15" x14ac:dyDescent="0.2">
      <c r="A28" s="5"/>
      <c r="B28">
        <v>24</v>
      </c>
      <c r="C28" t="s">
        <v>7</v>
      </c>
      <c r="D28">
        <v>1943</v>
      </c>
      <c r="E28">
        <v>60.335000000000001</v>
      </c>
      <c r="F28">
        <v>41.003</v>
      </c>
      <c r="G28" s="6">
        <v>28.085000000000001</v>
      </c>
      <c r="I28" s="5"/>
      <c r="J28" s="10">
        <v>24</v>
      </c>
      <c r="K28" s="10" t="s">
        <v>13</v>
      </c>
      <c r="L28" s="10">
        <v>1289</v>
      </c>
      <c r="M28" s="10">
        <v>55.359000000000002</v>
      </c>
      <c r="N28" s="10">
        <v>29.646999999999998</v>
      </c>
      <c r="O28" s="11">
        <v>143.512</v>
      </c>
    </row>
    <row r="29" spans="1:15" x14ac:dyDescent="0.2">
      <c r="A29" s="5"/>
      <c r="B29">
        <v>25</v>
      </c>
      <c r="C29" t="s">
        <v>7</v>
      </c>
      <c r="D29">
        <v>910</v>
      </c>
      <c r="E29">
        <v>49.863</v>
      </c>
      <c r="F29">
        <v>23.236999999999998</v>
      </c>
      <c r="G29" s="6">
        <v>7.9980000000000002</v>
      </c>
      <c r="I29" s="5"/>
      <c r="J29" s="10">
        <v>25</v>
      </c>
      <c r="K29" s="10" t="s">
        <v>13</v>
      </c>
      <c r="L29" s="10">
        <v>56</v>
      </c>
      <c r="M29" s="10">
        <v>11.83</v>
      </c>
      <c r="N29" s="10">
        <v>6.0270000000000001</v>
      </c>
      <c r="O29" s="11">
        <v>86.602999999999994</v>
      </c>
    </row>
    <row r="30" spans="1:15" x14ac:dyDescent="0.2">
      <c r="A30" s="5"/>
      <c r="B30">
        <v>26</v>
      </c>
      <c r="C30" t="s">
        <v>7</v>
      </c>
      <c r="D30">
        <v>59</v>
      </c>
      <c r="E30">
        <v>17.326000000000001</v>
      </c>
      <c r="F30">
        <v>4.3360000000000003</v>
      </c>
      <c r="G30" s="6">
        <v>72.566000000000003</v>
      </c>
      <c r="I30" s="5"/>
      <c r="J30" s="10">
        <v>26</v>
      </c>
      <c r="K30" s="10" t="s">
        <v>13</v>
      </c>
      <c r="L30" s="10">
        <v>50</v>
      </c>
      <c r="M30" s="10">
        <v>9.9009999999999998</v>
      </c>
      <c r="N30" s="10">
        <v>6.43</v>
      </c>
      <c r="O30" s="11">
        <v>106.14400000000001</v>
      </c>
    </row>
    <row r="31" spans="1:15" x14ac:dyDescent="0.2">
      <c r="A31" s="5"/>
      <c r="B31">
        <v>27</v>
      </c>
      <c r="C31" t="s">
        <v>7</v>
      </c>
      <c r="D31">
        <v>1915</v>
      </c>
      <c r="E31">
        <v>66.561000000000007</v>
      </c>
      <c r="F31">
        <v>36.631999999999998</v>
      </c>
      <c r="G31" s="6">
        <v>56.802</v>
      </c>
      <c r="I31" s="5"/>
      <c r="J31" s="10">
        <v>27</v>
      </c>
      <c r="K31" s="10" t="s">
        <v>13</v>
      </c>
      <c r="L31" s="10">
        <v>988</v>
      </c>
      <c r="M31" s="10">
        <v>61.741</v>
      </c>
      <c r="N31" s="10">
        <v>20.375</v>
      </c>
      <c r="O31" s="11">
        <v>33.606999999999999</v>
      </c>
    </row>
    <row r="32" spans="1:15" x14ac:dyDescent="0.2">
      <c r="A32" s="5"/>
      <c r="B32">
        <v>28</v>
      </c>
      <c r="C32" t="s">
        <v>7</v>
      </c>
      <c r="D32">
        <v>823</v>
      </c>
      <c r="E32">
        <v>48.393999999999998</v>
      </c>
      <c r="F32">
        <v>21.652999999999999</v>
      </c>
      <c r="G32" s="6">
        <v>25.01</v>
      </c>
      <c r="I32" s="5"/>
      <c r="J32" s="10">
        <v>28</v>
      </c>
      <c r="K32" s="10" t="s">
        <v>13</v>
      </c>
      <c r="L32" s="10">
        <v>3144</v>
      </c>
      <c r="M32" s="10">
        <v>82.927000000000007</v>
      </c>
      <c r="N32" s="10">
        <v>48.271999999999998</v>
      </c>
      <c r="O32" s="11">
        <v>62.588999999999999</v>
      </c>
    </row>
    <row r="33" spans="1:15" x14ac:dyDescent="0.2">
      <c r="A33" s="5"/>
      <c r="B33">
        <v>29</v>
      </c>
      <c r="C33" t="s">
        <v>7</v>
      </c>
      <c r="D33">
        <v>2710</v>
      </c>
      <c r="E33">
        <v>80.844999999999999</v>
      </c>
      <c r="F33">
        <v>42.68</v>
      </c>
      <c r="G33" s="6">
        <v>111.413</v>
      </c>
      <c r="I33" s="5"/>
      <c r="J33" s="10">
        <v>29</v>
      </c>
      <c r="K33" s="10" t="s">
        <v>13</v>
      </c>
      <c r="L33" s="10">
        <v>4420</v>
      </c>
      <c r="M33" s="10">
        <v>123.587</v>
      </c>
      <c r="N33" s="10">
        <v>45.536000000000001</v>
      </c>
      <c r="O33" s="11">
        <v>45.478999999999999</v>
      </c>
    </row>
    <row r="34" spans="1:15" x14ac:dyDescent="0.2">
      <c r="A34" s="5"/>
      <c r="B34">
        <v>30</v>
      </c>
      <c r="C34" t="s">
        <v>7</v>
      </c>
      <c r="D34">
        <v>768</v>
      </c>
      <c r="E34">
        <v>46.625999999999998</v>
      </c>
      <c r="F34">
        <v>20.972000000000001</v>
      </c>
      <c r="G34" s="6">
        <v>34.558</v>
      </c>
      <c r="I34" s="5"/>
      <c r="J34" s="10">
        <v>30</v>
      </c>
      <c r="K34" s="10" t="s">
        <v>13</v>
      </c>
      <c r="L34" s="10">
        <v>1819</v>
      </c>
      <c r="M34" s="10">
        <v>73.703000000000003</v>
      </c>
      <c r="N34" s="10">
        <v>31.423999999999999</v>
      </c>
      <c r="O34" s="11">
        <v>99.876999999999995</v>
      </c>
    </row>
    <row r="35" spans="1:15" x14ac:dyDescent="0.2">
      <c r="A35" s="5"/>
      <c r="B35">
        <v>31</v>
      </c>
      <c r="C35" t="s">
        <v>7</v>
      </c>
      <c r="D35">
        <v>1489</v>
      </c>
      <c r="E35">
        <v>57.308</v>
      </c>
      <c r="F35">
        <v>33.082000000000001</v>
      </c>
      <c r="G35" s="6">
        <v>131.95500000000001</v>
      </c>
      <c r="I35" s="5"/>
      <c r="J35" s="10">
        <v>31</v>
      </c>
      <c r="K35" s="10" t="s">
        <v>13</v>
      </c>
      <c r="L35" s="10">
        <v>1586</v>
      </c>
      <c r="M35" s="10">
        <v>55.226999999999997</v>
      </c>
      <c r="N35" s="10">
        <v>36.564</v>
      </c>
      <c r="O35" s="11">
        <v>50.186999999999998</v>
      </c>
    </row>
    <row r="36" spans="1:15" x14ac:dyDescent="0.2">
      <c r="A36" s="5"/>
      <c r="B36">
        <v>32</v>
      </c>
      <c r="C36" t="s">
        <v>7</v>
      </c>
      <c r="D36">
        <v>1329</v>
      </c>
      <c r="E36">
        <v>51.476999999999997</v>
      </c>
      <c r="F36">
        <v>32.872</v>
      </c>
      <c r="G36" s="6">
        <v>79.638999999999996</v>
      </c>
      <c r="I36" s="5"/>
      <c r="J36" s="10">
        <v>32</v>
      </c>
      <c r="K36" s="10" t="s">
        <v>13</v>
      </c>
      <c r="L36" s="10">
        <v>564</v>
      </c>
      <c r="M36" s="10">
        <v>35.728000000000002</v>
      </c>
      <c r="N36" s="10">
        <v>20.099</v>
      </c>
      <c r="O36" s="11">
        <v>170.37</v>
      </c>
    </row>
    <row r="37" spans="1:15" x14ac:dyDescent="0.2">
      <c r="A37" s="5"/>
      <c r="B37">
        <v>33</v>
      </c>
      <c r="C37" t="s">
        <v>7</v>
      </c>
      <c r="D37">
        <v>462</v>
      </c>
      <c r="E37">
        <v>39.676000000000002</v>
      </c>
      <c r="F37">
        <v>14.826000000000001</v>
      </c>
      <c r="G37" s="6">
        <v>130.96600000000001</v>
      </c>
      <c r="I37" s="5"/>
      <c r="J37" s="10">
        <v>33</v>
      </c>
      <c r="K37" s="10" t="s">
        <v>13</v>
      </c>
      <c r="L37" s="10">
        <v>1601</v>
      </c>
      <c r="M37" s="10">
        <v>67.370999999999995</v>
      </c>
      <c r="N37" s="10">
        <v>30.257000000000001</v>
      </c>
      <c r="O37" s="11">
        <v>103.65</v>
      </c>
    </row>
    <row r="38" spans="1:15" x14ac:dyDescent="0.2">
      <c r="A38" s="5"/>
      <c r="B38">
        <v>34</v>
      </c>
      <c r="C38" t="s">
        <v>7</v>
      </c>
      <c r="D38">
        <v>956</v>
      </c>
      <c r="E38">
        <v>47.970999999999997</v>
      </c>
      <c r="F38">
        <v>25.373999999999999</v>
      </c>
      <c r="G38" s="6">
        <v>82.858999999999995</v>
      </c>
      <c r="I38" s="5"/>
      <c r="J38" s="10">
        <v>34</v>
      </c>
      <c r="K38" s="10" t="s">
        <v>13</v>
      </c>
      <c r="L38" s="10">
        <v>2395</v>
      </c>
      <c r="M38" s="10">
        <v>92.35</v>
      </c>
      <c r="N38" s="10">
        <v>33.020000000000003</v>
      </c>
      <c r="O38" s="11">
        <v>139.90899999999999</v>
      </c>
    </row>
    <row r="39" spans="1:15" x14ac:dyDescent="0.2">
      <c r="A39" s="5"/>
      <c r="B39">
        <v>35</v>
      </c>
      <c r="C39" t="s">
        <v>7</v>
      </c>
      <c r="D39">
        <v>1410</v>
      </c>
      <c r="E39">
        <v>54.072000000000003</v>
      </c>
      <c r="F39">
        <v>33.201000000000001</v>
      </c>
      <c r="G39" s="6">
        <v>175.65799999999999</v>
      </c>
      <c r="I39" s="5"/>
      <c r="J39" s="10">
        <v>35</v>
      </c>
      <c r="K39" s="10" t="s">
        <v>13</v>
      </c>
      <c r="L39" s="10">
        <v>2026</v>
      </c>
      <c r="M39" s="10">
        <v>77.936999999999998</v>
      </c>
      <c r="N39" s="10">
        <v>33.098999999999997</v>
      </c>
      <c r="O39" s="11">
        <v>131.77199999999999</v>
      </c>
    </row>
    <row r="40" spans="1:15" x14ac:dyDescent="0.2">
      <c r="A40" s="5"/>
      <c r="B40">
        <v>36</v>
      </c>
      <c r="C40" t="s">
        <v>7</v>
      </c>
      <c r="D40">
        <v>871</v>
      </c>
      <c r="E40">
        <v>44.594999999999999</v>
      </c>
      <c r="F40">
        <v>24.867999999999999</v>
      </c>
      <c r="G40" s="6">
        <v>68.683000000000007</v>
      </c>
      <c r="I40" s="5"/>
      <c r="J40" s="10">
        <v>36</v>
      </c>
      <c r="K40" s="10" t="s">
        <v>13</v>
      </c>
      <c r="L40" s="10">
        <v>3670</v>
      </c>
      <c r="M40" s="10">
        <v>106.035</v>
      </c>
      <c r="N40" s="10">
        <v>44.067999999999998</v>
      </c>
      <c r="O40" s="11">
        <v>29.641999999999999</v>
      </c>
    </row>
    <row r="41" spans="1:15" x14ac:dyDescent="0.2">
      <c r="A41" s="5"/>
      <c r="B41">
        <v>37</v>
      </c>
      <c r="C41" t="s">
        <v>7</v>
      </c>
      <c r="D41">
        <v>814</v>
      </c>
      <c r="E41">
        <v>39.991999999999997</v>
      </c>
      <c r="F41">
        <v>25.916</v>
      </c>
      <c r="G41" s="6">
        <v>174.34899999999999</v>
      </c>
      <c r="I41" s="5"/>
      <c r="J41" s="10">
        <v>37</v>
      </c>
      <c r="K41" s="10" t="s">
        <v>13</v>
      </c>
      <c r="L41" s="10">
        <v>589</v>
      </c>
      <c r="M41" s="10">
        <v>55.415999999999997</v>
      </c>
      <c r="N41" s="10">
        <v>13.532999999999999</v>
      </c>
      <c r="O41" s="11">
        <v>71.182000000000002</v>
      </c>
    </row>
    <row r="42" spans="1:15" x14ac:dyDescent="0.2">
      <c r="A42" s="5"/>
      <c r="B42">
        <v>38</v>
      </c>
      <c r="C42" t="s">
        <v>7</v>
      </c>
      <c r="D42">
        <v>882</v>
      </c>
      <c r="E42">
        <v>46.411999999999999</v>
      </c>
      <c r="F42">
        <v>24.196000000000002</v>
      </c>
      <c r="G42" s="6">
        <v>56.823</v>
      </c>
      <c r="I42" s="5"/>
      <c r="J42" s="10">
        <v>38</v>
      </c>
      <c r="K42" s="10" t="s">
        <v>13</v>
      </c>
      <c r="L42" s="10">
        <v>705</v>
      </c>
      <c r="M42" s="10">
        <v>30.443000000000001</v>
      </c>
      <c r="N42" s="10">
        <v>29.486000000000001</v>
      </c>
      <c r="O42" s="11">
        <v>154.05500000000001</v>
      </c>
    </row>
    <row r="43" spans="1:15" x14ac:dyDescent="0.2">
      <c r="A43" s="5"/>
      <c r="B43">
        <v>39</v>
      </c>
      <c r="C43" t="s">
        <v>7</v>
      </c>
      <c r="D43">
        <v>54</v>
      </c>
      <c r="E43">
        <v>13.244</v>
      </c>
      <c r="F43">
        <v>5.1909999999999998</v>
      </c>
      <c r="G43" s="6">
        <v>3.67</v>
      </c>
      <c r="I43" s="5"/>
      <c r="J43" s="10">
        <v>39</v>
      </c>
      <c r="K43" s="10" t="s">
        <v>13</v>
      </c>
      <c r="L43" s="10">
        <v>119</v>
      </c>
      <c r="M43" s="10">
        <v>22.085999999999999</v>
      </c>
      <c r="N43" s="10">
        <v>6.86</v>
      </c>
      <c r="O43" s="11">
        <v>100.125</v>
      </c>
    </row>
    <row r="44" spans="1:15" x14ac:dyDescent="0.2">
      <c r="A44" s="5"/>
      <c r="B44">
        <v>40</v>
      </c>
      <c r="C44" t="s">
        <v>7</v>
      </c>
      <c r="D44">
        <v>714</v>
      </c>
      <c r="E44">
        <v>33.512999999999998</v>
      </c>
      <c r="F44">
        <v>27.126000000000001</v>
      </c>
      <c r="G44" s="6">
        <v>109.82599999999999</v>
      </c>
      <c r="I44" s="5"/>
      <c r="J44" s="10">
        <v>40</v>
      </c>
      <c r="K44" s="10" t="s">
        <v>13</v>
      </c>
      <c r="L44" s="10">
        <v>859</v>
      </c>
      <c r="M44" s="10">
        <v>62.58</v>
      </c>
      <c r="N44" s="10">
        <v>17.477</v>
      </c>
      <c r="O44" s="11">
        <v>77.412999999999997</v>
      </c>
    </row>
    <row r="45" spans="1:15" x14ac:dyDescent="0.2">
      <c r="A45" s="5"/>
      <c r="B45">
        <v>41</v>
      </c>
      <c r="C45" t="s">
        <v>7</v>
      </c>
      <c r="D45">
        <v>176</v>
      </c>
      <c r="E45">
        <v>19.48</v>
      </c>
      <c r="F45">
        <v>11.503</v>
      </c>
      <c r="G45" s="6">
        <v>154.34700000000001</v>
      </c>
      <c r="I45" s="5"/>
      <c r="J45" s="10">
        <v>41</v>
      </c>
      <c r="K45" s="10" t="s">
        <v>13</v>
      </c>
      <c r="L45" s="10">
        <v>4574</v>
      </c>
      <c r="M45" s="10">
        <v>88.088999999999999</v>
      </c>
      <c r="N45" s="10">
        <v>66.111999999999995</v>
      </c>
      <c r="O45" s="11">
        <v>174.55</v>
      </c>
    </row>
    <row r="46" spans="1:15" x14ac:dyDescent="0.2">
      <c r="A46" s="5"/>
      <c r="B46">
        <v>42</v>
      </c>
      <c r="C46" t="s">
        <v>7</v>
      </c>
      <c r="D46">
        <v>892</v>
      </c>
      <c r="E46">
        <v>52.814</v>
      </c>
      <c r="F46">
        <v>21.504000000000001</v>
      </c>
      <c r="G46" s="6">
        <v>79.899000000000001</v>
      </c>
      <c r="I46" s="5"/>
      <c r="J46" s="10">
        <v>42</v>
      </c>
      <c r="K46" s="10" t="s">
        <v>13</v>
      </c>
      <c r="L46" s="10">
        <v>5215</v>
      </c>
      <c r="M46" s="10">
        <v>98.299000000000007</v>
      </c>
      <c r="N46" s="10">
        <v>67.548000000000002</v>
      </c>
      <c r="O46" s="11">
        <v>121.551</v>
      </c>
    </row>
    <row r="47" spans="1:15" x14ac:dyDescent="0.2">
      <c r="A47" s="5"/>
      <c r="B47">
        <v>43</v>
      </c>
      <c r="C47" t="s">
        <v>7</v>
      </c>
      <c r="D47">
        <v>1054</v>
      </c>
      <c r="E47">
        <v>66.421999999999997</v>
      </c>
      <c r="F47">
        <v>20.204000000000001</v>
      </c>
      <c r="G47" s="6">
        <v>85.852000000000004</v>
      </c>
      <c r="I47" s="5"/>
      <c r="J47" s="10">
        <v>43</v>
      </c>
      <c r="K47" s="10" t="s">
        <v>13</v>
      </c>
      <c r="L47" s="10">
        <v>152</v>
      </c>
      <c r="M47" s="10">
        <v>23.818999999999999</v>
      </c>
      <c r="N47" s="10">
        <v>8.125</v>
      </c>
      <c r="O47" s="11">
        <v>91.076999999999998</v>
      </c>
    </row>
    <row r="48" spans="1:15" x14ac:dyDescent="0.2">
      <c r="A48" s="5"/>
      <c r="B48">
        <v>44</v>
      </c>
      <c r="C48" t="s">
        <v>7</v>
      </c>
      <c r="D48">
        <v>904</v>
      </c>
      <c r="E48">
        <v>47.683999999999997</v>
      </c>
      <c r="F48">
        <v>24.138000000000002</v>
      </c>
      <c r="G48" s="6">
        <v>133.149</v>
      </c>
      <c r="I48" s="5"/>
      <c r="J48" s="10">
        <v>44</v>
      </c>
      <c r="K48" s="10" t="s">
        <v>13</v>
      </c>
      <c r="L48" s="10">
        <v>1938</v>
      </c>
      <c r="M48" s="10">
        <v>75.662000000000006</v>
      </c>
      <c r="N48" s="10">
        <v>32.613</v>
      </c>
      <c r="O48" s="11">
        <v>84.078000000000003</v>
      </c>
    </row>
    <row r="49" spans="1:15" x14ac:dyDescent="0.2">
      <c r="A49" s="5"/>
      <c r="B49">
        <v>45</v>
      </c>
      <c r="C49" t="s">
        <v>7</v>
      </c>
      <c r="D49">
        <v>1049</v>
      </c>
      <c r="E49">
        <v>38.585999999999999</v>
      </c>
      <c r="F49">
        <v>34.615000000000002</v>
      </c>
      <c r="G49" s="6">
        <v>1.1910000000000001</v>
      </c>
      <c r="I49" s="5"/>
      <c r="J49" s="10">
        <v>45</v>
      </c>
      <c r="K49" s="10" t="s">
        <v>13</v>
      </c>
      <c r="L49" s="10">
        <v>156</v>
      </c>
      <c r="M49" s="10">
        <v>20.443999999999999</v>
      </c>
      <c r="N49" s="10">
        <v>9.7159999999999993</v>
      </c>
      <c r="O49" s="11">
        <v>96.513000000000005</v>
      </c>
    </row>
    <row r="50" spans="1:15" x14ac:dyDescent="0.2">
      <c r="A50" s="5"/>
      <c r="B50">
        <v>46</v>
      </c>
      <c r="C50" t="s">
        <v>7</v>
      </c>
      <c r="D50">
        <v>155</v>
      </c>
      <c r="E50">
        <v>17.619</v>
      </c>
      <c r="F50">
        <v>11.201000000000001</v>
      </c>
      <c r="G50" s="6">
        <v>135.4</v>
      </c>
      <c r="I50" s="5"/>
      <c r="J50" s="10">
        <v>46</v>
      </c>
      <c r="K50" s="10" t="s">
        <v>13</v>
      </c>
      <c r="L50" s="10">
        <v>1599</v>
      </c>
      <c r="M50" s="10">
        <v>68.400999999999996</v>
      </c>
      <c r="N50" s="10">
        <v>29.763999999999999</v>
      </c>
      <c r="O50" s="11">
        <v>69.826999999999998</v>
      </c>
    </row>
    <row r="51" spans="1:15" x14ac:dyDescent="0.2">
      <c r="A51" s="5"/>
      <c r="B51">
        <v>47</v>
      </c>
      <c r="C51" t="s">
        <v>7</v>
      </c>
      <c r="D51">
        <v>121</v>
      </c>
      <c r="E51">
        <v>15.244999999999999</v>
      </c>
      <c r="F51">
        <v>10.105</v>
      </c>
      <c r="G51" s="6">
        <v>74.790999999999997</v>
      </c>
      <c r="I51" s="5"/>
      <c r="J51" s="10">
        <v>47</v>
      </c>
      <c r="K51" s="10" t="s">
        <v>13</v>
      </c>
      <c r="L51" s="10">
        <v>738</v>
      </c>
      <c r="M51" s="10">
        <v>39.067999999999998</v>
      </c>
      <c r="N51" s="10">
        <v>24.052</v>
      </c>
      <c r="O51" s="11">
        <v>158.71</v>
      </c>
    </row>
    <row r="52" spans="1:15" x14ac:dyDescent="0.2">
      <c r="A52" s="5"/>
      <c r="B52">
        <v>48</v>
      </c>
      <c r="C52" t="s">
        <v>7</v>
      </c>
      <c r="D52">
        <v>1611</v>
      </c>
      <c r="E52">
        <v>72.58</v>
      </c>
      <c r="F52">
        <v>28.260999999999999</v>
      </c>
      <c r="G52" s="6">
        <v>170.04300000000001</v>
      </c>
      <c r="I52" s="5"/>
      <c r="J52" s="10">
        <v>48</v>
      </c>
      <c r="K52" s="10" t="s">
        <v>13</v>
      </c>
      <c r="L52" s="10">
        <v>4182</v>
      </c>
      <c r="M52" s="10">
        <v>134.625</v>
      </c>
      <c r="N52" s="10">
        <v>39.552</v>
      </c>
      <c r="O52" s="11">
        <v>33.319000000000003</v>
      </c>
    </row>
    <row r="53" spans="1:15" x14ac:dyDescent="0.2">
      <c r="A53" s="5"/>
      <c r="B53">
        <v>49</v>
      </c>
      <c r="C53" t="s">
        <v>7</v>
      </c>
      <c r="D53">
        <v>773</v>
      </c>
      <c r="E53">
        <v>48.241</v>
      </c>
      <c r="F53">
        <v>20.402000000000001</v>
      </c>
      <c r="G53" s="6">
        <v>108.212</v>
      </c>
      <c r="I53" s="5"/>
      <c r="J53" s="10">
        <v>49</v>
      </c>
      <c r="K53" s="10" t="s">
        <v>13</v>
      </c>
      <c r="L53" s="10">
        <v>608</v>
      </c>
      <c r="M53" s="10">
        <v>37.273000000000003</v>
      </c>
      <c r="N53" s="10">
        <v>20.768999999999998</v>
      </c>
      <c r="O53" s="11">
        <v>21.123000000000001</v>
      </c>
    </row>
    <row r="54" spans="1:15" x14ac:dyDescent="0.2">
      <c r="A54" s="5"/>
      <c r="B54">
        <v>50</v>
      </c>
      <c r="C54" t="s">
        <v>7</v>
      </c>
      <c r="D54">
        <v>750</v>
      </c>
      <c r="E54">
        <v>34.734000000000002</v>
      </c>
      <c r="F54">
        <v>27.492999999999999</v>
      </c>
      <c r="G54" s="6">
        <v>2.15</v>
      </c>
      <c r="I54" s="5"/>
      <c r="J54" s="10">
        <v>50</v>
      </c>
      <c r="K54" s="10" t="s">
        <v>13</v>
      </c>
      <c r="L54" s="10">
        <v>65</v>
      </c>
      <c r="M54" s="10">
        <v>10.127000000000001</v>
      </c>
      <c r="N54" s="10">
        <v>8.1720000000000006</v>
      </c>
      <c r="O54" s="11">
        <v>126.39700000000001</v>
      </c>
    </row>
    <row r="55" spans="1:15" x14ac:dyDescent="0.2">
      <c r="A55" s="5"/>
      <c r="B55">
        <v>51</v>
      </c>
      <c r="C55" t="s">
        <v>7</v>
      </c>
      <c r="D55">
        <v>2518</v>
      </c>
      <c r="E55">
        <v>60.218000000000004</v>
      </c>
      <c r="F55">
        <v>53.24</v>
      </c>
      <c r="G55" s="6">
        <v>96.156999999999996</v>
      </c>
      <c r="I55" s="5"/>
      <c r="J55" s="10">
        <v>51</v>
      </c>
      <c r="K55" s="10" t="s">
        <v>13</v>
      </c>
      <c r="L55" s="10">
        <v>2490</v>
      </c>
      <c r="M55" s="10">
        <v>84.117999999999995</v>
      </c>
      <c r="N55" s="10">
        <v>37.689</v>
      </c>
      <c r="O55" s="11">
        <v>147.43700000000001</v>
      </c>
    </row>
    <row r="56" spans="1:15" x14ac:dyDescent="0.2">
      <c r="A56" s="5"/>
      <c r="B56">
        <v>52</v>
      </c>
      <c r="C56" t="s">
        <v>7</v>
      </c>
      <c r="D56">
        <v>1074</v>
      </c>
      <c r="E56">
        <v>47.301000000000002</v>
      </c>
      <c r="F56">
        <v>28.91</v>
      </c>
      <c r="G56" s="6">
        <v>152.50399999999999</v>
      </c>
      <c r="I56" s="5"/>
      <c r="J56" s="10">
        <v>52</v>
      </c>
      <c r="K56" s="10" t="s">
        <v>13</v>
      </c>
      <c r="L56" s="10">
        <v>4939</v>
      </c>
      <c r="M56" s="10">
        <v>93.683000000000007</v>
      </c>
      <c r="N56" s="10">
        <v>67.125</v>
      </c>
      <c r="O56" s="11">
        <v>33.348999999999997</v>
      </c>
    </row>
    <row r="57" spans="1:15" x14ac:dyDescent="0.2">
      <c r="A57" s="5"/>
      <c r="B57">
        <v>53</v>
      </c>
      <c r="C57" t="s">
        <v>7</v>
      </c>
      <c r="D57">
        <v>699</v>
      </c>
      <c r="E57">
        <v>39.008000000000003</v>
      </c>
      <c r="F57">
        <v>22.815999999999999</v>
      </c>
      <c r="G57" s="6">
        <v>108.40600000000001</v>
      </c>
      <c r="I57" s="5"/>
      <c r="J57" s="10">
        <v>53</v>
      </c>
      <c r="K57" s="10" t="s">
        <v>13</v>
      </c>
      <c r="L57" s="10">
        <v>3873</v>
      </c>
      <c r="M57" s="10">
        <v>98.558999999999997</v>
      </c>
      <c r="N57" s="10">
        <v>50.033000000000001</v>
      </c>
      <c r="O57" s="12">
        <v>6.7199999999999996E-4</v>
      </c>
    </row>
    <row r="58" spans="1:15" x14ac:dyDescent="0.2">
      <c r="A58" s="5"/>
      <c r="B58">
        <v>54</v>
      </c>
      <c r="C58" t="s">
        <v>7</v>
      </c>
      <c r="D58">
        <v>243</v>
      </c>
      <c r="E58">
        <v>31.077000000000002</v>
      </c>
      <c r="F58">
        <v>9.9559999999999995</v>
      </c>
      <c r="G58" s="6">
        <v>80.953000000000003</v>
      </c>
      <c r="I58" s="5"/>
      <c r="J58" s="10">
        <v>54</v>
      </c>
      <c r="K58" s="10" t="s">
        <v>13</v>
      </c>
      <c r="L58" s="10">
        <v>2752</v>
      </c>
      <c r="M58" s="10">
        <v>77.307000000000002</v>
      </c>
      <c r="N58" s="10">
        <v>45.325000000000003</v>
      </c>
      <c r="O58" s="11">
        <v>123.369</v>
      </c>
    </row>
    <row r="59" spans="1:15" x14ac:dyDescent="0.2">
      <c r="A59" s="5"/>
      <c r="B59">
        <v>55</v>
      </c>
      <c r="C59" t="s">
        <v>7</v>
      </c>
      <c r="D59">
        <v>69</v>
      </c>
      <c r="E59">
        <v>11.099</v>
      </c>
      <c r="F59">
        <v>7.915</v>
      </c>
      <c r="G59" s="6">
        <v>125.51</v>
      </c>
      <c r="I59" s="5"/>
      <c r="J59" s="10">
        <v>55</v>
      </c>
      <c r="K59" s="10" t="s">
        <v>13</v>
      </c>
      <c r="L59" s="10">
        <v>3008</v>
      </c>
      <c r="M59" s="10">
        <v>116.08499999999999</v>
      </c>
      <c r="N59" s="10">
        <v>32.991999999999997</v>
      </c>
      <c r="O59" s="11">
        <v>54.387</v>
      </c>
    </row>
    <row r="60" spans="1:15" x14ac:dyDescent="0.2">
      <c r="A60" s="5"/>
      <c r="B60">
        <v>56</v>
      </c>
      <c r="C60" t="s">
        <v>7</v>
      </c>
      <c r="D60">
        <v>738</v>
      </c>
      <c r="E60">
        <v>37.581000000000003</v>
      </c>
      <c r="F60">
        <v>25.003</v>
      </c>
      <c r="G60" s="6">
        <v>56.167000000000002</v>
      </c>
      <c r="I60" s="5"/>
      <c r="J60" s="10">
        <v>56</v>
      </c>
      <c r="K60" s="10" t="s">
        <v>13</v>
      </c>
      <c r="L60" s="10">
        <v>1369</v>
      </c>
      <c r="M60" s="10">
        <v>46.98</v>
      </c>
      <c r="N60" s="10">
        <v>37.101999999999997</v>
      </c>
      <c r="O60" s="11">
        <v>6.3890000000000002</v>
      </c>
    </row>
    <row r="61" spans="1:15" x14ac:dyDescent="0.2">
      <c r="A61" s="5"/>
      <c r="B61">
        <v>57</v>
      </c>
      <c r="C61" t="s">
        <v>7</v>
      </c>
      <c r="D61">
        <v>1106</v>
      </c>
      <c r="E61">
        <v>49.774999999999999</v>
      </c>
      <c r="F61">
        <v>28.292000000000002</v>
      </c>
      <c r="G61" s="6">
        <v>160.57400000000001</v>
      </c>
      <c r="I61" s="5"/>
      <c r="J61" s="10">
        <v>57</v>
      </c>
      <c r="K61" s="10" t="s">
        <v>13</v>
      </c>
      <c r="L61" s="10">
        <v>536</v>
      </c>
      <c r="M61" s="10">
        <v>39.506</v>
      </c>
      <c r="N61" s="10">
        <v>17.274999999999999</v>
      </c>
      <c r="O61" s="11">
        <v>145.94900000000001</v>
      </c>
    </row>
    <row r="62" spans="1:15" x14ac:dyDescent="0.2">
      <c r="A62" s="5"/>
      <c r="B62">
        <v>58</v>
      </c>
      <c r="C62" t="s">
        <v>7</v>
      </c>
      <c r="D62">
        <v>1081</v>
      </c>
      <c r="E62">
        <v>53.048000000000002</v>
      </c>
      <c r="F62">
        <v>25.946000000000002</v>
      </c>
      <c r="G62" s="6">
        <v>88.513999999999996</v>
      </c>
      <c r="I62" s="5"/>
      <c r="J62" s="10">
        <v>58</v>
      </c>
      <c r="K62" s="10" t="s">
        <v>13</v>
      </c>
      <c r="L62" s="10">
        <v>2666</v>
      </c>
      <c r="M62" s="10">
        <v>75.421000000000006</v>
      </c>
      <c r="N62" s="10">
        <v>45.006999999999998</v>
      </c>
      <c r="O62" s="11">
        <v>148.047</v>
      </c>
    </row>
    <row r="63" spans="1:15" x14ac:dyDescent="0.2">
      <c r="A63" s="5"/>
      <c r="B63">
        <v>59</v>
      </c>
      <c r="C63" t="s">
        <v>7</v>
      </c>
      <c r="D63">
        <v>53</v>
      </c>
      <c r="E63">
        <v>11.686</v>
      </c>
      <c r="F63">
        <v>5.7750000000000004</v>
      </c>
      <c r="G63" s="6">
        <v>117.121</v>
      </c>
      <c r="I63" s="5"/>
      <c r="J63" s="10">
        <v>59</v>
      </c>
      <c r="K63" s="10" t="s">
        <v>13</v>
      </c>
      <c r="L63" s="10">
        <v>5740</v>
      </c>
      <c r="M63" s="10">
        <v>107.851</v>
      </c>
      <c r="N63" s="10">
        <v>67.763999999999996</v>
      </c>
      <c r="O63" s="11">
        <v>50.786000000000001</v>
      </c>
    </row>
    <row r="64" spans="1:15" x14ac:dyDescent="0.2">
      <c r="A64" s="5"/>
      <c r="B64">
        <v>60</v>
      </c>
      <c r="C64" t="s">
        <v>7</v>
      </c>
      <c r="D64">
        <v>130</v>
      </c>
      <c r="E64">
        <v>26.309000000000001</v>
      </c>
      <c r="F64">
        <v>6.2919999999999998</v>
      </c>
      <c r="G64" s="6">
        <v>106.554</v>
      </c>
      <c r="I64" s="5"/>
      <c r="J64" s="10">
        <v>60</v>
      </c>
      <c r="K64" s="10" t="s">
        <v>13</v>
      </c>
      <c r="L64" s="10">
        <v>1246</v>
      </c>
      <c r="M64" s="10">
        <v>59.841000000000001</v>
      </c>
      <c r="N64" s="10">
        <v>26.510999999999999</v>
      </c>
      <c r="O64" s="11">
        <v>83.808000000000007</v>
      </c>
    </row>
    <row r="65" spans="1:15" x14ac:dyDescent="0.2">
      <c r="A65" s="5"/>
      <c r="B65">
        <v>61</v>
      </c>
      <c r="C65" t="s">
        <v>7</v>
      </c>
      <c r="D65">
        <v>971</v>
      </c>
      <c r="E65">
        <v>50.308</v>
      </c>
      <c r="F65">
        <v>24.574999999999999</v>
      </c>
      <c r="G65" s="6">
        <v>145.20500000000001</v>
      </c>
      <c r="I65" s="5"/>
      <c r="J65" s="10">
        <v>61</v>
      </c>
      <c r="K65" s="10" t="s">
        <v>13</v>
      </c>
      <c r="L65" s="10">
        <v>1786</v>
      </c>
      <c r="M65" s="10">
        <v>61.338000000000001</v>
      </c>
      <c r="N65" s="10">
        <v>37.073999999999998</v>
      </c>
      <c r="O65" s="11">
        <v>157.077</v>
      </c>
    </row>
    <row r="66" spans="1:15" x14ac:dyDescent="0.2">
      <c r="A66" s="5"/>
      <c r="B66">
        <v>62</v>
      </c>
      <c r="C66" t="s">
        <v>7</v>
      </c>
      <c r="D66">
        <v>1568</v>
      </c>
      <c r="E66">
        <v>57.286000000000001</v>
      </c>
      <c r="F66">
        <v>34.850999999999999</v>
      </c>
      <c r="G66" s="6">
        <v>2.3109999999999999</v>
      </c>
      <c r="I66" s="5"/>
      <c r="J66" s="10">
        <v>62</v>
      </c>
      <c r="K66" s="10" t="s">
        <v>13</v>
      </c>
      <c r="L66" s="10">
        <v>493</v>
      </c>
      <c r="M66" s="10">
        <v>41.276000000000003</v>
      </c>
      <c r="N66" s="10">
        <v>15.208</v>
      </c>
      <c r="O66" s="11">
        <v>0.67200000000000004</v>
      </c>
    </row>
    <row r="67" spans="1:15" x14ac:dyDescent="0.2">
      <c r="A67" s="5"/>
      <c r="B67">
        <v>63</v>
      </c>
      <c r="C67" t="s">
        <v>7</v>
      </c>
      <c r="D67">
        <v>1241</v>
      </c>
      <c r="E67">
        <v>47.527000000000001</v>
      </c>
      <c r="F67">
        <v>33.247</v>
      </c>
      <c r="G67" s="6">
        <v>95.552999999999997</v>
      </c>
      <c r="I67" s="5"/>
      <c r="J67" s="10">
        <v>63</v>
      </c>
      <c r="K67" s="10" t="s">
        <v>13</v>
      </c>
      <c r="L67" s="10">
        <v>550</v>
      </c>
      <c r="M67" s="10">
        <v>50.27</v>
      </c>
      <c r="N67" s="10">
        <v>13.93</v>
      </c>
      <c r="O67" s="11">
        <v>87.084999999999994</v>
      </c>
    </row>
    <row r="68" spans="1:15" x14ac:dyDescent="0.2">
      <c r="A68" s="5"/>
      <c r="B68">
        <v>64</v>
      </c>
      <c r="C68" t="s">
        <v>7</v>
      </c>
      <c r="D68">
        <v>2261</v>
      </c>
      <c r="E68">
        <v>75.147999999999996</v>
      </c>
      <c r="F68">
        <v>38.308</v>
      </c>
      <c r="G68" s="6">
        <v>94.147000000000006</v>
      </c>
      <c r="I68" s="5"/>
      <c r="J68" s="10">
        <v>64</v>
      </c>
      <c r="K68" s="10" t="s">
        <v>13</v>
      </c>
      <c r="L68" s="10">
        <v>529</v>
      </c>
      <c r="M68" s="10">
        <v>28.128</v>
      </c>
      <c r="N68" s="10">
        <v>23.946000000000002</v>
      </c>
      <c r="O68" s="11">
        <v>168.238</v>
      </c>
    </row>
    <row r="69" spans="1:15" x14ac:dyDescent="0.2">
      <c r="A69" s="5"/>
      <c r="B69">
        <v>65</v>
      </c>
      <c r="C69" t="s">
        <v>7</v>
      </c>
      <c r="D69">
        <v>3807</v>
      </c>
      <c r="E69">
        <v>101.813</v>
      </c>
      <c r="F69">
        <v>47.609000000000002</v>
      </c>
      <c r="G69" s="6">
        <v>98.581999999999994</v>
      </c>
      <c r="I69" s="5"/>
      <c r="J69" s="10">
        <v>65</v>
      </c>
      <c r="K69" s="10" t="s">
        <v>13</v>
      </c>
      <c r="L69" s="10">
        <v>2181</v>
      </c>
      <c r="M69" s="10">
        <v>56.997999999999998</v>
      </c>
      <c r="N69" s="10">
        <v>48.72</v>
      </c>
      <c r="O69" s="11">
        <v>69.025000000000006</v>
      </c>
    </row>
    <row r="70" spans="1:15" x14ac:dyDescent="0.2">
      <c r="A70" s="5"/>
      <c r="B70">
        <v>66</v>
      </c>
      <c r="C70" t="s">
        <v>7</v>
      </c>
      <c r="D70">
        <v>3026</v>
      </c>
      <c r="E70">
        <v>86.93</v>
      </c>
      <c r="F70">
        <v>44.320999999999998</v>
      </c>
      <c r="G70" s="6">
        <v>76.295000000000002</v>
      </c>
      <c r="I70" s="5"/>
      <c r="J70" s="10">
        <v>66</v>
      </c>
      <c r="K70" s="10" t="s">
        <v>13</v>
      </c>
      <c r="L70" s="10">
        <v>5821</v>
      </c>
      <c r="M70" s="10">
        <v>114.34399999999999</v>
      </c>
      <c r="N70" s="10">
        <v>64.817999999999998</v>
      </c>
      <c r="O70" s="11">
        <v>71.823999999999998</v>
      </c>
    </row>
    <row r="71" spans="1:15" x14ac:dyDescent="0.2">
      <c r="A71" s="5"/>
      <c r="B71">
        <v>67</v>
      </c>
      <c r="C71" t="s">
        <v>7</v>
      </c>
      <c r="D71">
        <v>1678</v>
      </c>
      <c r="E71">
        <v>54.475000000000001</v>
      </c>
      <c r="F71">
        <v>39.22</v>
      </c>
      <c r="G71" s="6">
        <v>29.391999999999999</v>
      </c>
      <c r="I71" s="5"/>
      <c r="J71" s="10">
        <v>67</v>
      </c>
      <c r="K71" s="10" t="s">
        <v>13</v>
      </c>
      <c r="L71" s="10">
        <v>306</v>
      </c>
      <c r="M71" s="10">
        <v>42.804000000000002</v>
      </c>
      <c r="N71" s="10">
        <v>9.1020000000000003</v>
      </c>
      <c r="O71" s="11">
        <v>48.4</v>
      </c>
    </row>
    <row r="72" spans="1:15" x14ac:dyDescent="0.2">
      <c r="A72" s="5"/>
      <c r="B72">
        <v>68</v>
      </c>
      <c r="C72" t="s">
        <v>7</v>
      </c>
      <c r="D72">
        <v>134</v>
      </c>
      <c r="E72">
        <v>16.731000000000002</v>
      </c>
      <c r="F72">
        <v>10.196999999999999</v>
      </c>
      <c r="G72" s="6">
        <v>28.646000000000001</v>
      </c>
      <c r="I72" s="5"/>
      <c r="J72" s="10">
        <v>68</v>
      </c>
      <c r="K72" s="10" t="s">
        <v>13</v>
      </c>
      <c r="L72" s="10">
        <v>1503</v>
      </c>
      <c r="M72" s="10">
        <v>46.698</v>
      </c>
      <c r="N72" s="10">
        <v>40.98</v>
      </c>
      <c r="O72" s="11">
        <v>40.520000000000003</v>
      </c>
    </row>
    <row r="73" spans="1:15" x14ac:dyDescent="0.2">
      <c r="A73" s="5"/>
      <c r="B73">
        <v>69</v>
      </c>
      <c r="C73" t="s">
        <v>7</v>
      </c>
      <c r="D73">
        <v>1079</v>
      </c>
      <c r="E73">
        <v>50.468000000000004</v>
      </c>
      <c r="F73">
        <v>27.221</v>
      </c>
      <c r="G73" s="6">
        <v>112.913</v>
      </c>
      <c r="I73" s="5"/>
      <c r="J73" s="10">
        <v>69</v>
      </c>
      <c r="K73" s="10" t="s">
        <v>13</v>
      </c>
      <c r="L73" s="10">
        <v>505</v>
      </c>
      <c r="M73" s="10">
        <v>31.922000000000001</v>
      </c>
      <c r="N73" s="10">
        <v>20.143000000000001</v>
      </c>
      <c r="O73" s="11">
        <v>40.662999999999997</v>
      </c>
    </row>
    <row r="74" spans="1:15" x14ac:dyDescent="0.2">
      <c r="A74" s="5"/>
      <c r="B74">
        <v>70</v>
      </c>
      <c r="C74" t="s">
        <v>7</v>
      </c>
      <c r="D74">
        <v>51</v>
      </c>
      <c r="E74">
        <v>10.372</v>
      </c>
      <c r="F74">
        <v>6.26</v>
      </c>
      <c r="G74" s="6">
        <v>70.861999999999995</v>
      </c>
      <c r="I74" s="5"/>
      <c r="J74" s="10">
        <v>70</v>
      </c>
      <c r="K74" s="10" t="s">
        <v>13</v>
      </c>
      <c r="L74" s="10">
        <v>2894</v>
      </c>
      <c r="M74" s="10">
        <v>90.138999999999996</v>
      </c>
      <c r="N74" s="10">
        <v>40.878999999999998</v>
      </c>
      <c r="O74" s="11">
        <v>175.03100000000001</v>
      </c>
    </row>
    <row r="75" spans="1:15" x14ac:dyDescent="0.2">
      <c r="A75" s="5"/>
      <c r="B75">
        <v>71</v>
      </c>
      <c r="C75" t="s">
        <v>7</v>
      </c>
      <c r="D75">
        <v>328</v>
      </c>
      <c r="E75">
        <v>40.125</v>
      </c>
      <c r="F75">
        <v>10.407999999999999</v>
      </c>
      <c r="G75" s="6">
        <v>115.086</v>
      </c>
      <c r="I75" s="5"/>
      <c r="J75" s="10">
        <v>71</v>
      </c>
      <c r="K75" s="10" t="s">
        <v>13</v>
      </c>
      <c r="L75" s="10">
        <v>1171</v>
      </c>
      <c r="M75" s="10">
        <v>49.962000000000003</v>
      </c>
      <c r="N75" s="10">
        <v>29.841999999999999</v>
      </c>
      <c r="O75" s="11">
        <v>142.16399999999999</v>
      </c>
    </row>
    <row r="76" spans="1:15" x14ac:dyDescent="0.2">
      <c r="A76" s="5"/>
      <c r="B76">
        <v>72</v>
      </c>
      <c r="C76" t="s">
        <v>7</v>
      </c>
      <c r="D76">
        <v>68</v>
      </c>
      <c r="E76">
        <v>14.861000000000001</v>
      </c>
      <c r="F76">
        <v>5.8259999999999996</v>
      </c>
      <c r="G76" s="6">
        <v>92.403999999999996</v>
      </c>
      <c r="I76" s="5"/>
      <c r="J76" s="10">
        <v>72</v>
      </c>
      <c r="K76" s="10" t="s">
        <v>13</v>
      </c>
      <c r="L76" s="10">
        <v>1144</v>
      </c>
      <c r="M76" s="10">
        <v>57.07</v>
      </c>
      <c r="N76" s="10">
        <v>25.523</v>
      </c>
      <c r="O76" s="11">
        <v>166.285</v>
      </c>
    </row>
    <row r="77" spans="1:15" x14ac:dyDescent="0.2">
      <c r="A77" s="5"/>
      <c r="B77">
        <v>73</v>
      </c>
      <c r="C77" t="s">
        <v>7</v>
      </c>
      <c r="D77">
        <v>4538</v>
      </c>
      <c r="E77">
        <v>97.747</v>
      </c>
      <c r="F77">
        <v>59.110999999999997</v>
      </c>
      <c r="G77" s="6">
        <v>7.3529999999999998</v>
      </c>
      <c r="I77" s="5"/>
      <c r="J77" s="10">
        <v>73</v>
      </c>
      <c r="K77" s="10" t="s">
        <v>13</v>
      </c>
      <c r="L77" s="10">
        <v>142</v>
      </c>
      <c r="M77" s="10">
        <v>14.09</v>
      </c>
      <c r="N77" s="10">
        <v>12.832000000000001</v>
      </c>
      <c r="O77" s="11">
        <v>158.34200000000001</v>
      </c>
    </row>
    <row r="78" spans="1:15" x14ac:dyDescent="0.2">
      <c r="A78" s="5"/>
      <c r="B78">
        <v>74</v>
      </c>
      <c r="C78" t="s">
        <v>7</v>
      </c>
      <c r="D78">
        <v>2442</v>
      </c>
      <c r="E78">
        <v>66.022999999999996</v>
      </c>
      <c r="F78">
        <v>47.093000000000004</v>
      </c>
      <c r="G78" s="6">
        <v>4.0540000000000003</v>
      </c>
      <c r="I78" s="5"/>
      <c r="J78" s="10">
        <v>74</v>
      </c>
      <c r="K78" s="10" t="s">
        <v>13</v>
      </c>
      <c r="L78" s="10">
        <v>1237</v>
      </c>
      <c r="M78" s="10">
        <v>58.295000000000002</v>
      </c>
      <c r="N78" s="10">
        <v>27.018000000000001</v>
      </c>
      <c r="O78" s="11">
        <v>66.472999999999999</v>
      </c>
    </row>
    <row r="79" spans="1:15" x14ac:dyDescent="0.2">
      <c r="A79" s="5"/>
      <c r="B79">
        <v>75</v>
      </c>
      <c r="C79" t="s">
        <v>7</v>
      </c>
      <c r="D79">
        <v>75</v>
      </c>
      <c r="E79">
        <v>13.225</v>
      </c>
      <c r="F79">
        <v>7.2210000000000001</v>
      </c>
      <c r="G79" s="6">
        <v>45.59</v>
      </c>
      <c r="I79" s="5"/>
      <c r="J79" s="10">
        <v>75</v>
      </c>
      <c r="K79" s="10" t="s">
        <v>13</v>
      </c>
      <c r="L79" s="10">
        <v>1479</v>
      </c>
      <c r="M79" s="10">
        <v>48.331000000000003</v>
      </c>
      <c r="N79" s="10">
        <v>38.963000000000001</v>
      </c>
      <c r="O79" s="11">
        <v>43.654000000000003</v>
      </c>
    </row>
    <row r="80" spans="1:15" x14ac:dyDescent="0.2">
      <c r="A80" s="5"/>
      <c r="B80">
        <v>76</v>
      </c>
      <c r="C80" t="s">
        <v>7</v>
      </c>
      <c r="D80">
        <v>1482</v>
      </c>
      <c r="E80">
        <v>57.917000000000002</v>
      </c>
      <c r="F80">
        <v>32.58</v>
      </c>
      <c r="G80" s="6">
        <v>172.92599999999999</v>
      </c>
      <c r="I80" s="5"/>
      <c r="J80" s="10">
        <v>76</v>
      </c>
      <c r="K80" s="10" t="s">
        <v>13</v>
      </c>
      <c r="L80" s="10">
        <v>68</v>
      </c>
      <c r="M80" s="10">
        <v>12.19</v>
      </c>
      <c r="N80" s="10">
        <v>7.1020000000000003</v>
      </c>
      <c r="O80" s="11">
        <v>105.02800000000001</v>
      </c>
    </row>
    <row r="81" spans="1:15" x14ac:dyDescent="0.2">
      <c r="A81" s="5"/>
      <c r="B81">
        <v>77</v>
      </c>
      <c r="C81" t="s">
        <v>7</v>
      </c>
      <c r="D81">
        <v>76</v>
      </c>
      <c r="E81">
        <v>17.082000000000001</v>
      </c>
      <c r="F81">
        <v>5.665</v>
      </c>
      <c r="G81" s="6">
        <v>17.579999999999998</v>
      </c>
      <c r="I81" s="5"/>
      <c r="J81" s="10">
        <v>77</v>
      </c>
      <c r="K81" s="10" t="s">
        <v>13</v>
      </c>
      <c r="L81" s="10">
        <v>1333</v>
      </c>
      <c r="M81" s="10">
        <v>77.585999999999999</v>
      </c>
      <c r="N81" s="10">
        <v>21.876000000000001</v>
      </c>
      <c r="O81" s="11">
        <v>51.008000000000003</v>
      </c>
    </row>
    <row r="82" spans="1:15" x14ac:dyDescent="0.2">
      <c r="A82" s="5"/>
      <c r="B82">
        <v>78</v>
      </c>
      <c r="C82" t="s">
        <v>7</v>
      </c>
      <c r="D82">
        <v>3568</v>
      </c>
      <c r="E82">
        <v>88.033000000000001</v>
      </c>
      <c r="F82">
        <v>51.603999999999999</v>
      </c>
      <c r="G82" s="6">
        <v>149.785</v>
      </c>
      <c r="I82" s="5"/>
      <c r="J82" s="10">
        <v>78</v>
      </c>
      <c r="K82" s="10" t="s">
        <v>13</v>
      </c>
      <c r="L82" s="10">
        <v>211</v>
      </c>
      <c r="M82" s="10">
        <v>31.853000000000002</v>
      </c>
      <c r="N82" s="10">
        <v>8.4339999999999993</v>
      </c>
      <c r="O82" s="11">
        <v>154.65700000000001</v>
      </c>
    </row>
    <row r="83" spans="1:15" x14ac:dyDescent="0.2">
      <c r="A83" s="5"/>
      <c r="B83">
        <v>79</v>
      </c>
      <c r="C83" t="s">
        <v>7</v>
      </c>
      <c r="D83">
        <v>1780</v>
      </c>
      <c r="E83">
        <v>68.861000000000004</v>
      </c>
      <c r="F83">
        <v>32.911999999999999</v>
      </c>
      <c r="G83" s="6">
        <v>171.024</v>
      </c>
      <c r="I83" s="5"/>
      <c r="J83" s="10">
        <v>79</v>
      </c>
      <c r="K83" s="10" t="s">
        <v>13</v>
      </c>
      <c r="L83" s="10">
        <v>142</v>
      </c>
      <c r="M83" s="10">
        <v>21.08</v>
      </c>
      <c r="N83" s="10">
        <v>8.577</v>
      </c>
      <c r="O83" s="11">
        <v>117.41500000000001</v>
      </c>
    </row>
    <row r="84" spans="1:15" x14ac:dyDescent="0.2">
      <c r="A84" s="5"/>
      <c r="B84">
        <v>80</v>
      </c>
      <c r="C84" t="s">
        <v>7</v>
      </c>
      <c r="D84">
        <v>1708</v>
      </c>
      <c r="E84">
        <v>58.744</v>
      </c>
      <c r="F84">
        <v>37.020000000000003</v>
      </c>
      <c r="G84" s="6">
        <v>115.94</v>
      </c>
      <c r="I84" s="7"/>
      <c r="J84" s="13">
        <v>80</v>
      </c>
      <c r="K84" s="13" t="s">
        <v>13</v>
      </c>
      <c r="L84" s="13">
        <v>354</v>
      </c>
      <c r="M84" s="13">
        <v>24.248999999999999</v>
      </c>
      <c r="N84" s="13">
        <v>18.587</v>
      </c>
      <c r="O84" s="14">
        <v>172.04300000000001</v>
      </c>
    </row>
    <row r="85" spans="1:15" x14ac:dyDescent="0.2">
      <c r="A85" s="5"/>
      <c r="B85">
        <v>81</v>
      </c>
      <c r="C85" t="s">
        <v>7</v>
      </c>
      <c r="D85">
        <v>1393</v>
      </c>
      <c r="E85">
        <v>46.689</v>
      </c>
      <c r="F85">
        <v>37.988</v>
      </c>
      <c r="G85" s="6">
        <v>96.194000000000003</v>
      </c>
    </row>
    <row r="86" spans="1:15" x14ac:dyDescent="0.2">
      <c r="A86" s="5"/>
      <c r="B86">
        <v>82</v>
      </c>
      <c r="C86" t="s">
        <v>7</v>
      </c>
      <c r="D86">
        <v>687</v>
      </c>
      <c r="E86">
        <v>40.531999999999996</v>
      </c>
      <c r="F86">
        <v>21.581</v>
      </c>
      <c r="G86" s="6">
        <v>148.38399999999999</v>
      </c>
      <c r="J86" t="s">
        <v>10</v>
      </c>
      <c r="L86" t="s">
        <v>11</v>
      </c>
    </row>
    <row r="87" spans="1:15" x14ac:dyDescent="0.2">
      <c r="A87" s="7"/>
      <c r="B87" s="8">
        <v>83</v>
      </c>
      <c r="C87" s="8" t="s">
        <v>7</v>
      </c>
      <c r="D87" s="8">
        <v>1314</v>
      </c>
      <c r="E87" s="8">
        <v>55.006</v>
      </c>
      <c r="F87" s="8">
        <v>30.414999999999999</v>
      </c>
      <c r="G87" s="9">
        <v>28.864999999999998</v>
      </c>
      <c r="J87" s="10">
        <v>80</v>
      </c>
      <c r="L87">
        <f>AVERAGE(L5:L84)</f>
        <v>1630.95</v>
      </c>
    </row>
    <row r="89" spans="1:15" x14ac:dyDescent="0.2">
      <c r="B89" t="s">
        <v>10</v>
      </c>
      <c r="D89" t="s">
        <v>11</v>
      </c>
      <c r="I89" s="1">
        <v>20220818</v>
      </c>
      <c r="J89" s="2" t="s">
        <v>14</v>
      </c>
      <c r="K89" s="3" t="s">
        <v>15</v>
      </c>
      <c r="L89" s="3"/>
      <c r="M89" s="3"/>
      <c r="N89" s="3"/>
      <c r="O89" s="4"/>
    </row>
    <row r="90" spans="1:15" x14ac:dyDescent="0.2">
      <c r="B90">
        <v>83</v>
      </c>
      <c r="D90">
        <f>AVERAGE(D5:D87)</f>
        <v>1139.5060240963855</v>
      </c>
      <c r="I90" s="5"/>
      <c r="O90" s="6"/>
    </row>
    <row r="91" spans="1:15" x14ac:dyDescent="0.2">
      <c r="I91" s="5"/>
      <c r="J91" t="s">
        <v>1</v>
      </c>
      <c r="K91" t="s">
        <v>2</v>
      </c>
      <c r="L91" t="s">
        <v>3</v>
      </c>
      <c r="M91" t="s">
        <v>4</v>
      </c>
      <c r="N91" t="s">
        <v>5</v>
      </c>
      <c r="O91" s="6" t="s">
        <v>6</v>
      </c>
    </row>
    <row r="92" spans="1:15" x14ac:dyDescent="0.2">
      <c r="A92" s="1">
        <v>20220818</v>
      </c>
      <c r="B92" s="2" t="s">
        <v>0</v>
      </c>
      <c r="C92" s="3" t="s">
        <v>9</v>
      </c>
      <c r="D92" s="3"/>
      <c r="E92" s="3"/>
      <c r="F92" s="3"/>
      <c r="G92" s="4"/>
      <c r="I92" s="5"/>
      <c r="J92">
        <v>1</v>
      </c>
      <c r="K92" t="s">
        <v>13</v>
      </c>
      <c r="L92">
        <v>2678</v>
      </c>
      <c r="M92">
        <v>77.924000000000007</v>
      </c>
      <c r="N92">
        <v>43.756999999999998</v>
      </c>
      <c r="O92" s="6">
        <v>119.07</v>
      </c>
    </row>
    <row r="93" spans="1:15" x14ac:dyDescent="0.2">
      <c r="A93" s="5"/>
      <c r="G93" s="6"/>
      <c r="I93" s="5"/>
      <c r="J93">
        <v>2</v>
      </c>
      <c r="K93" t="s">
        <v>13</v>
      </c>
      <c r="L93">
        <v>2620</v>
      </c>
      <c r="M93">
        <v>85.881</v>
      </c>
      <c r="N93">
        <v>38.843000000000004</v>
      </c>
      <c r="O93" s="6">
        <v>71.849999999999994</v>
      </c>
    </row>
    <row r="94" spans="1:15" x14ac:dyDescent="0.2">
      <c r="A94" s="5"/>
      <c r="B94" t="s">
        <v>1</v>
      </c>
      <c r="C94" t="s">
        <v>2</v>
      </c>
      <c r="D94" t="s">
        <v>3</v>
      </c>
      <c r="E94" t="s">
        <v>4</v>
      </c>
      <c r="F94" t="s">
        <v>5</v>
      </c>
      <c r="G94" s="6" t="s">
        <v>6</v>
      </c>
      <c r="I94" s="5"/>
      <c r="J94">
        <v>3</v>
      </c>
      <c r="K94" t="s">
        <v>13</v>
      </c>
      <c r="L94">
        <v>153</v>
      </c>
      <c r="M94">
        <v>23.931999999999999</v>
      </c>
      <c r="N94">
        <v>8.14</v>
      </c>
      <c r="O94" s="6">
        <v>118.608</v>
      </c>
    </row>
    <row r="95" spans="1:15" x14ac:dyDescent="0.2">
      <c r="A95" s="5"/>
      <c r="B95">
        <v>1</v>
      </c>
      <c r="C95" t="s">
        <v>7</v>
      </c>
      <c r="D95">
        <v>1743</v>
      </c>
      <c r="E95">
        <v>62.523000000000003</v>
      </c>
      <c r="F95">
        <v>35.494999999999997</v>
      </c>
      <c r="G95" s="6">
        <v>84.179000000000002</v>
      </c>
      <c r="I95" s="5"/>
      <c r="J95">
        <v>4</v>
      </c>
      <c r="K95" t="s">
        <v>13</v>
      </c>
      <c r="L95">
        <v>599</v>
      </c>
      <c r="M95">
        <v>48.856999999999999</v>
      </c>
      <c r="N95">
        <v>15.61</v>
      </c>
      <c r="O95" s="6">
        <v>111.301</v>
      </c>
    </row>
    <row r="96" spans="1:15" x14ac:dyDescent="0.2">
      <c r="A96" s="5"/>
      <c r="B96">
        <v>2</v>
      </c>
      <c r="C96" t="s">
        <v>7</v>
      </c>
      <c r="D96">
        <v>2676</v>
      </c>
      <c r="E96">
        <v>74.042000000000002</v>
      </c>
      <c r="F96">
        <v>46.017000000000003</v>
      </c>
      <c r="G96" s="6">
        <v>148.93899999999999</v>
      </c>
      <c r="I96" s="5"/>
      <c r="J96">
        <v>5</v>
      </c>
      <c r="K96" t="s">
        <v>13</v>
      </c>
      <c r="L96">
        <v>624</v>
      </c>
      <c r="M96">
        <v>39.695999999999998</v>
      </c>
      <c r="N96">
        <v>20.015000000000001</v>
      </c>
      <c r="O96" s="6">
        <v>164.08600000000001</v>
      </c>
    </row>
    <row r="97" spans="1:15" x14ac:dyDescent="0.2">
      <c r="A97" s="5"/>
      <c r="B97">
        <v>3</v>
      </c>
      <c r="C97" t="s">
        <v>7</v>
      </c>
      <c r="D97">
        <v>837</v>
      </c>
      <c r="E97">
        <v>50.438000000000002</v>
      </c>
      <c r="F97">
        <v>21.129000000000001</v>
      </c>
      <c r="G97" s="6">
        <v>43.981000000000002</v>
      </c>
      <c r="I97" s="5"/>
      <c r="J97">
        <v>6</v>
      </c>
      <c r="K97" t="s">
        <v>13</v>
      </c>
      <c r="L97">
        <v>1741</v>
      </c>
      <c r="M97">
        <v>73.254000000000005</v>
      </c>
      <c r="N97">
        <v>30.260999999999999</v>
      </c>
      <c r="O97" s="6">
        <v>145.04</v>
      </c>
    </row>
    <row r="98" spans="1:15" x14ac:dyDescent="0.2">
      <c r="A98" s="5"/>
      <c r="B98">
        <v>4</v>
      </c>
      <c r="C98" t="s">
        <v>7</v>
      </c>
      <c r="D98">
        <v>784</v>
      </c>
      <c r="E98">
        <v>39.43</v>
      </c>
      <c r="F98">
        <v>25.315999999999999</v>
      </c>
      <c r="G98" s="6">
        <v>102.494</v>
      </c>
      <c r="I98" s="5"/>
      <c r="J98">
        <v>7</v>
      </c>
      <c r="K98" t="s">
        <v>13</v>
      </c>
      <c r="L98">
        <v>3232</v>
      </c>
      <c r="M98">
        <v>94.644999999999996</v>
      </c>
      <c r="N98">
        <v>43.478999999999999</v>
      </c>
      <c r="O98" s="6">
        <v>106.029</v>
      </c>
    </row>
    <row r="99" spans="1:15" x14ac:dyDescent="0.2">
      <c r="A99" s="5"/>
      <c r="B99">
        <v>5</v>
      </c>
      <c r="C99" t="s">
        <v>7</v>
      </c>
      <c r="D99">
        <v>1481</v>
      </c>
      <c r="E99">
        <v>63.847000000000001</v>
      </c>
      <c r="F99">
        <v>29.533999999999999</v>
      </c>
      <c r="G99" s="6">
        <v>71.248999999999995</v>
      </c>
      <c r="I99" s="5"/>
      <c r="J99">
        <v>8</v>
      </c>
      <c r="K99" t="s">
        <v>13</v>
      </c>
      <c r="L99">
        <v>960</v>
      </c>
      <c r="M99">
        <v>38.453000000000003</v>
      </c>
      <c r="N99">
        <v>31.786999999999999</v>
      </c>
      <c r="O99" s="6">
        <v>103.81100000000001</v>
      </c>
    </row>
    <row r="100" spans="1:15" x14ac:dyDescent="0.2">
      <c r="A100" s="5"/>
      <c r="B100">
        <v>6</v>
      </c>
      <c r="C100" t="s">
        <v>7</v>
      </c>
      <c r="D100">
        <v>2949</v>
      </c>
      <c r="E100">
        <v>86.581999999999994</v>
      </c>
      <c r="F100">
        <v>43.366999999999997</v>
      </c>
      <c r="G100" s="6">
        <v>154.416</v>
      </c>
      <c r="I100" s="5"/>
      <c r="J100">
        <v>9</v>
      </c>
      <c r="K100" t="s">
        <v>13</v>
      </c>
      <c r="L100">
        <v>5577</v>
      </c>
      <c r="M100">
        <v>115.327</v>
      </c>
      <c r="N100">
        <v>61.572000000000003</v>
      </c>
      <c r="O100" s="6">
        <v>124.809</v>
      </c>
    </row>
    <row r="101" spans="1:15" x14ac:dyDescent="0.2">
      <c r="A101" s="5"/>
      <c r="B101">
        <v>7</v>
      </c>
      <c r="C101" t="s">
        <v>7</v>
      </c>
      <c r="D101">
        <v>804</v>
      </c>
      <c r="E101">
        <v>39.125</v>
      </c>
      <c r="F101">
        <v>26.164000000000001</v>
      </c>
      <c r="G101" s="6">
        <v>90.459000000000003</v>
      </c>
      <c r="I101" s="5"/>
      <c r="J101">
        <v>10</v>
      </c>
      <c r="K101" t="s">
        <v>13</v>
      </c>
      <c r="L101">
        <v>1972</v>
      </c>
      <c r="M101">
        <v>60.856999999999999</v>
      </c>
      <c r="N101">
        <v>41.258000000000003</v>
      </c>
      <c r="O101" s="6">
        <v>131.60300000000001</v>
      </c>
    </row>
    <row r="102" spans="1:15" x14ac:dyDescent="0.2">
      <c r="A102" s="5"/>
      <c r="B102">
        <v>8</v>
      </c>
      <c r="C102" t="s">
        <v>7</v>
      </c>
      <c r="D102">
        <v>1182</v>
      </c>
      <c r="E102">
        <v>44.328000000000003</v>
      </c>
      <c r="F102">
        <v>33.951000000000001</v>
      </c>
      <c r="G102" s="6">
        <v>152.178</v>
      </c>
      <c r="I102" s="5"/>
      <c r="J102">
        <v>11</v>
      </c>
      <c r="K102" t="s">
        <v>13</v>
      </c>
      <c r="L102">
        <v>118</v>
      </c>
      <c r="M102">
        <v>15.87</v>
      </c>
      <c r="N102">
        <v>9.4670000000000005</v>
      </c>
      <c r="O102" s="6">
        <v>123.855</v>
      </c>
    </row>
    <row r="103" spans="1:15" x14ac:dyDescent="0.2">
      <c r="A103" s="5"/>
      <c r="B103">
        <v>9</v>
      </c>
      <c r="C103" t="s">
        <v>7</v>
      </c>
      <c r="D103">
        <v>1799</v>
      </c>
      <c r="E103">
        <v>60.901000000000003</v>
      </c>
      <c r="F103">
        <v>37.610999999999997</v>
      </c>
      <c r="G103" s="6">
        <v>158.40199999999999</v>
      </c>
      <c r="I103" s="5"/>
      <c r="J103">
        <v>12</v>
      </c>
      <c r="K103" t="s">
        <v>13</v>
      </c>
      <c r="L103">
        <v>1215</v>
      </c>
      <c r="M103">
        <v>52.991999999999997</v>
      </c>
      <c r="N103">
        <v>29.193000000000001</v>
      </c>
      <c r="O103" s="6">
        <v>86.796000000000006</v>
      </c>
    </row>
    <row r="104" spans="1:15" x14ac:dyDescent="0.2">
      <c r="A104" s="5"/>
      <c r="B104">
        <v>10</v>
      </c>
      <c r="C104" t="s">
        <v>7</v>
      </c>
      <c r="D104">
        <v>2375</v>
      </c>
      <c r="E104">
        <v>94.772000000000006</v>
      </c>
      <c r="F104">
        <v>31.908000000000001</v>
      </c>
      <c r="G104" s="6">
        <v>45.884</v>
      </c>
      <c r="I104" s="5"/>
      <c r="J104">
        <v>13</v>
      </c>
      <c r="K104" t="s">
        <v>13</v>
      </c>
      <c r="L104">
        <v>54</v>
      </c>
      <c r="M104">
        <v>16.067</v>
      </c>
      <c r="N104">
        <v>4.2789999999999999</v>
      </c>
      <c r="O104" s="6">
        <v>81.430999999999997</v>
      </c>
    </row>
    <row r="105" spans="1:15" x14ac:dyDescent="0.2">
      <c r="A105" s="5"/>
      <c r="B105">
        <v>11</v>
      </c>
      <c r="C105" t="s">
        <v>7</v>
      </c>
      <c r="D105">
        <v>62</v>
      </c>
      <c r="E105">
        <v>12.711</v>
      </c>
      <c r="F105">
        <v>6.21</v>
      </c>
      <c r="G105" s="6">
        <v>45.527000000000001</v>
      </c>
      <c r="I105" s="5"/>
      <c r="J105">
        <v>14</v>
      </c>
      <c r="K105" t="s">
        <v>13</v>
      </c>
      <c r="L105">
        <v>1109</v>
      </c>
      <c r="M105">
        <v>45.232999999999997</v>
      </c>
      <c r="N105">
        <v>31.216999999999999</v>
      </c>
      <c r="O105" s="6">
        <v>101.363</v>
      </c>
    </row>
    <row r="106" spans="1:15" x14ac:dyDescent="0.2">
      <c r="A106" s="5"/>
      <c r="B106">
        <v>12</v>
      </c>
      <c r="C106" t="s">
        <v>7</v>
      </c>
      <c r="D106">
        <v>5463</v>
      </c>
      <c r="E106">
        <v>102.822</v>
      </c>
      <c r="F106">
        <v>67.647999999999996</v>
      </c>
      <c r="G106" s="6">
        <v>66.805000000000007</v>
      </c>
      <c r="I106" s="5"/>
      <c r="J106">
        <v>15</v>
      </c>
      <c r="K106" t="s">
        <v>13</v>
      </c>
      <c r="L106">
        <v>366</v>
      </c>
      <c r="M106">
        <v>26.161999999999999</v>
      </c>
      <c r="N106">
        <v>17.812999999999999</v>
      </c>
      <c r="O106" s="6">
        <v>32.174999999999997</v>
      </c>
    </row>
    <row r="107" spans="1:15" x14ac:dyDescent="0.2">
      <c r="A107" s="5"/>
      <c r="B107">
        <v>13</v>
      </c>
      <c r="C107" t="s">
        <v>7</v>
      </c>
      <c r="D107">
        <v>63</v>
      </c>
      <c r="E107">
        <v>12.006</v>
      </c>
      <c r="F107">
        <v>6.681</v>
      </c>
      <c r="G107" s="6">
        <v>169.73599999999999</v>
      </c>
      <c r="I107" s="5"/>
      <c r="J107">
        <v>16</v>
      </c>
      <c r="K107" t="s">
        <v>13</v>
      </c>
      <c r="L107">
        <v>1212</v>
      </c>
      <c r="M107">
        <v>43.158000000000001</v>
      </c>
      <c r="N107">
        <v>35.756</v>
      </c>
      <c r="O107" s="6">
        <v>74.257999999999996</v>
      </c>
    </row>
    <row r="108" spans="1:15" x14ac:dyDescent="0.2">
      <c r="A108" s="5"/>
      <c r="B108">
        <v>14</v>
      </c>
      <c r="C108" t="s">
        <v>7</v>
      </c>
      <c r="D108">
        <v>977</v>
      </c>
      <c r="E108">
        <v>49.494999999999997</v>
      </c>
      <c r="F108">
        <v>25.132999999999999</v>
      </c>
      <c r="G108" s="6">
        <v>160.07400000000001</v>
      </c>
      <c r="I108" s="5"/>
      <c r="J108">
        <v>17</v>
      </c>
      <c r="K108" t="s">
        <v>13</v>
      </c>
      <c r="L108">
        <v>90</v>
      </c>
      <c r="M108">
        <v>15.679</v>
      </c>
      <c r="N108">
        <v>7.3090000000000002</v>
      </c>
      <c r="O108" s="6">
        <v>18.111999999999998</v>
      </c>
    </row>
    <row r="109" spans="1:15" x14ac:dyDescent="0.2">
      <c r="A109" s="5"/>
      <c r="B109">
        <v>15</v>
      </c>
      <c r="C109" t="s">
        <v>7</v>
      </c>
      <c r="D109">
        <v>1025</v>
      </c>
      <c r="E109">
        <v>41.671999999999997</v>
      </c>
      <c r="F109">
        <v>31.318000000000001</v>
      </c>
      <c r="G109" s="6">
        <v>31.41</v>
      </c>
      <c r="I109" s="5"/>
      <c r="J109">
        <v>18</v>
      </c>
      <c r="K109" t="s">
        <v>13</v>
      </c>
      <c r="L109">
        <v>56</v>
      </c>
      <c r="M109">
        <v>11.843</v>
      </c>
      <c r="N109">
        <v>6.0209999999999999</v>
      </c>
      <c r="O109" s="6">
        <v>68.906999999999996</v>
      </c>
    </row>
    <row r="110" spans="1:15" x14ac:dyDescent="0.2">
      <c r="A110" s="5"/>
      <c r="B110">
        <v>16</v>
      </c>
      <c r="C110" t="s">
        <v>7</v>
      </c>
      <c r="D110">
        <v>518</v>
      </c>
      <c r="E110">
        <v>32.594999999999999</v>
      </c>
      <c r="F110">
        <v>20.234999999999999</v>
      </c>
      <c r="G110" s="6">
        <v>53.084000000000003</v>
      </c>
      <c r="I110" s="5"/>
      <c r="J110">
        <v>19</v>
      </c>
      <c r="K110" t="s">
        <v>13</v>
      </c>
      <c r="L110">
        <v>332</v>
      </c>
      <c r="M110">
        <v>37.200000000000003</v>
      </c>
      <c r="N110">
        <v>11.363</v>
      </c>
      <c r="O110" s="6">
        <v>36.872999999999998</v>
      </c>
    </row>
    <row r="111" spans="1:15" x14ac:dyDescent="0.2">
      <c r="A111" s="5"/>
      <c r="B111">
        <v>17</v>
      </c>
      <c r="C111" t="s">
        <v>7</v>
      </c>
      <c r="D111">
        <v>650</v>
      </c>
      <c r="E111">
        <v>39.317</v>
      </c>
      <c r="F111">
        <v>21.048999999999999</v>
      </c>
      <c r="G111" s="6">
        <v>125.44</v>
      </c>
      <c r="I111" s="5"/>
      <c r="J111">
        <v>20</v>
      </c>
      <c r="K111" t="s">
        <v>13</v>
      </c>
      <c r="L111">
        <v>1660</v>
      </c>
      <c r="M111">
        <v>78.835999999999999</v>
      </c>
      <c r="N111">
        <v>26.81</v>
      </c>
      <c r="O111" s="6">
        <v>48.698</v>
      </c>
    </row>
    <row r="112" spans="1:15" x14ac:dyDescent="0.2">
      <c r="A112" s="5"/>
      <c r="B112">
        <v>18</v>
      </c>
      <c r="C112" t="s">
        <v>7</v>
      </c>
      <c r="D112">
        <v>1061</v>
      </c>
      <c r="E112">
        <v>44.874000000000002</v>
      </c>
      <c r="F112">
        <v>30.103999999999999</v>
      </c>
      <c r="G112" s="6">
        <v>98.203999999999994</v>
      </c>
      <c r="I112" s="5"/>
      <c r="J112">
        <v>21</v>
      </c>
      <c r="K112" t="s">
        <v>13</v>
      </c>
      <c r="L112">
        <v>3183</v>
      </c>
      <c r="M112">
        <v>127.553</v>
      </c>
      <c r="N112">
        <v>31.773</v>
      </c>
      <c r="O112" s="6">
        <v>67.12</v>
      </c>
    </row>
    <row r="113" spans="1:15" x14ac:dyDescent="0.2">
      <c r="A113" s="5"/>
      <c r="B113">
        <v>19</v>
      </c>
      <c r="C113" t="s">
        <v>7</v>
      </c>
      <c r="D113">
        <v>81</v>
      </c>
      <c r="E113">
        <v>18.079999999999998</v>
      </c>
      <c r="F113">
        <v>5.7039999999999997</v>
      </c>
      <c r="G113" s="6">
        <v>82.066000000000003</v>
      </c>
      <c r="I113" s="5"/>
      <c r="J113">
        <v>22</v>
      </c>
      <c r="K113" t="s">
        <v>13</v>
      </c>
      <c r="L113">
        <v>50</v>
      </c>
      <c r="M113">
        <v>9.8480000000000008</v>
      </c>
      <c r="N113">
        <v>6.4640000000000004</v>
      </c>
      <c r="O113" s="6">
        <v>140.58199999999999</v>
      </c>
    </row>
    <row r="114" spans="1:15" x14ac:dyDescent="0.2">
      <c r="A114" s="5"/>
      <c r="B114">
        <v>20</v>
      </c>
      <c r="C114" t="s">
        <v>7</v>
      </c>
      <c r="D114">
        <v>730</v>
      </c>
      <c r="E114">
        <v>42.787999999999997</v>
      </c>
      <c r="F114">
        <v>21.722000000000001</v>
      </c>
      <c r="G114" s="6">
        <v>114.461</v>
      </c>
      <c r="I114" s="5"/>
      <c r="J114">
        <v>23</v>
      </c>
      <c r="K114" t="s">
        <v>13</v>
      </c>
      <c r="L114">
        <v>1548</v>
      </c>
      <c r="M114">
        <v>67.86</v>
      </c>
      <c r="N114">
        <v>29.045000000000002</v>
      </c>
      <c r="O114" s="6">
        <v>18.542000000000002</v>
      </c>
    </row>
    <row r="115" spans="1:15" x14ac:dyDescent="0.2">
      <c r="A115" s="5"/>
      <c r="B115">
        <v>21</v>
      </c>
      <c r="C115" t="s">
        <v>7</v>
      </c>
      <c r="D115">
        <v>4895</v>
      </c>
      <c r="E115">
        <v>96.331999999999994</v>
      </c>
      <c r="F115">
        <v>64.697999999999993</v>
      </c>
      <c r="G115" s="6">
        <v>165.59399999999999</v>
      </c>
      <c r="I115" s="5"/>
      <c r="J115">
        <v>24</v>
      </c>
      <c r="K115" t="s">
        <v>13</v>
      </c>
      <c r="L115">
        <v>2949</v>
      </c>
      <c r="M115">
        <v>80.680999999999997</v>
      </c>
      <c r="N115">
        <v>46.539000000000001</v>
      </c>
      <c r="O115" s="6">
        <v>64.427000000000007</v>
      </c>
    </row>
    <row r="116" spans="1:15" x14ac:dyDescent="0.2">
      <c r="A116" s="5"/>
      <c r="B116">
        <v>22</v>
      </c>
      <c r="C116" t="s">
        <v>7</v>
      </c>
      <c r="D116">
        <v>980</v>
      </c>
      <c r="E116">
        <v>47.939</v>
      </c>
      <c r="F116">
        <v>26.027999999999999</v>
      </c>
      <c r="G116" s="6">
        <v>112.45099999999999</v>
      </c>
      <c r="I116" s="5"/>
      <c r="J116">
        <v>25</v>
      </c>
      <c r="K116" t="s">
        <v>13</v>
      </c>
      <c r="L116">
        <v>1850</v>
      </c>
      <c r="M116">
        <v>67.744</v>
      </c>
      <c r="N116">
        <v>34.771000000000001</v>
      </c>
      <c r="O116" s="6">
        <v>143.02600000000001</v>
      </c>
    </row>
    <row r="117" spans="1:15" x14ac:dyDescent="0.2">
      <c r="A117" s="5"/>
      <c r="B117">
        <v>23</v>
      </c>
      <c r="C117" t="s">
        <v>7</v>
      </c>
      <c r="D117">
        <v>5240</v>
      </c>
      <c r="E117">
        <v>141.446</v>
      </c>
      <c r="F117">
        <v>47.167999999999999</v>
      </c>
      <c r="G117" s="6">
        <v>12.298</v>
      </c>
      <c r="I117" s="5"/>
      <c r="J117">
        <v>26</v>
      </c>
      <c r="K117" t="s">
        <v>13</v>
      </c>
      <c r="L117">
        <v>2068</v>
      </c>
      <c r="M117">
        <v>74.007000000000005</v>
      </c>
      <c r="N117">
        <v>35.578000000000003</v>
      </c>
      <c r="O117" s="6">
        <v>161.4</v>
      </c>
    </row>
    <row r="118" spans="1:15" x14ac:dyDescent="0.2">
      <c r="A118" s="5"/>
      <c r="B118">
        <v>24</v>
      </c>
      <c r="C118" t="s">
        <v>7</v>
      </c>
      <c r="D118">
        <v>1217</v>
      </c>
      <c r="E118">
        <v>63.93</v>
      </c>
      <c r="F118">
        <v>24.238</v>
      </c>
      <c r="G118" s="6">
        <v>164.58199999999999</v>
      </c>
      <c r="I118" s="5"/>
      <c r="J118">
        <v>27</v>
      </c>
      <c r="K118" t="s">
        <v>13</v>
      </c>
      <c r="L118">
        <v>1274</v>
      </c>
      <c r="M118">
        <v>79.756</v>
      </c>
      <c r="N118">
        <v>20.338000000000001</v>
      </c>
      <c r="O118" s="6">
        <v>166.09899999999999</v>
      </c>
    </row>
    <row r="119" spans="1:15" x14ac:dyDescent="0.2">
      <c r="A119" s="5"/>
      <c r="B119">
        <v>25</v>
      </c>
      <c r="C119" t="s">
        <v>7</v>
      </c>
      <c r="D119">
        <v>2476</v>
      </c>
      <c r="E119">
        <v>58.051000000000002</v>
      </c>
      <c r="F119">
        <v>54.307000000000002</v>
      </c>
      <c r="G119" s="6">
        <v>125.60899999999999</v>
      </c>
      <c r="I119" s="5"/>
      <c r="J119">
        <v>28</v>
      </c>
      <c r="K119" t="s">
        <v>13</v>
      </c>
      <c r="L119">
        <v>14610</v>
      </c>
      <c r="M119">
        <v>174.76499999999999</v>
      </c>
      <c r="N119">
        <v>106.44</v>
      </c>
      <c r="O119" s="6">
        <v>15.573</v>
      </c>
    </row>
    <row r="120" spans="1:15" x14ac:dyDescent="0.2">
      <c r="A120" s="5"/>
      <c r="B120">
        <v>26</v>
      </c>
      <c r="C120" t="s">
        <v>7</v>
      </c>
      <c r="D120">
        <v>803</v>
      </c>
      <c r="E120">
        <v>34.119999999999997</v>
      </c>
      <c r="F120">
        <v>29.965</v>
      </c>
      <c r="G120" s="6">
        <v>94.902000000000001</v>
      </c>
      <c r="I120" s="5"/>
      <c r="J120">
        <v>29</v>
      </c>
      <c r="K120" t="s">
        <v>13</v>
      </c>
      <c r="L120">
        <v>960</v>
      </c>
      <c r="M120">
        <v>50.093000000000004</v>
      </c>
      <c r="N120">
        <v>24.401</v>
      </c>
      <c r="O120" s="6">
        <v>88.245000000000005</v>
      </c>
    </row>
    <row r="121" spans="1:15" x14ac:dyDescent="0.2">
      <c r="A121" s="5"/>
      <c r="B121">
        <v>27</v>
      </c>
      <c r="C121" t="s">
        <v>7</v>
      </c>
      <c r="D121">
        <v>1800</v>
      </c>
      <c r="E121">
        <v>58.719000000000001</v>
      </c>
      <c r="F121">
        <v>39.030999999999999</v>
      </c>
      <c r="G121" s="6">
        <v>49.587000000000003</v>
      </c>
      <c r="I121" s="5"/>
      <c r="J121">
        <v>30</v>
      </c>
      <c r="K121" t="s">
        <v>13</v>
      </c>
      <c r="L121">
        <v>2256</v>
      </c>
      <c r="M121">
        <v>103.226</v>
      </c>
      <c r="N121">
        <v>27.827000000000002</v>
      </c>
      <c r="O121" s="6">
        <v>42.53</v>
      </c>
    </row>
    <row r="122" spans="1:15" x14ac:dyDescent="0.2">
      <c r="A122" s="5"/>
      <c r="B122">
        <v>28</v>
      </c>
      <c r="C122" t="s">
        <v>7</v>
      </c>
      <c r="D122">
        <v>5058</v>
      </c>
      <c r="E122">
        <v>104.7</v>
      </c>
      <c r="F122">
        <v>61.509</v>
      </c>
      <c r="G122" s="6">
        <v>12.535</v>
      </c>
      <c r="I122" s="5"/>
      <c r="J122">
        <v>31</v>
      </c>
      <c r="K122" t="s">
        <v>13</v>
      </c>
      <c r="L122">
        <v>1906</v>
      </c>
      <c r="M122">
        <v>77.084999999999994</v>
      </c>
      <c r="N122">
        <v>31.481999999999999</v>
      </c>
      <c r="O122" s="6">
        <v>77.591999999999999</v>
      </c>
    </row>
    <row r="123" spans="1:15" x14ac:dyDescent="0.2">
      <c r="A123" s="5"/>
      <c r="B123">
        <v>29</v>
      </c>
      <c r="C123" t="s">
        <v>7</v>
      </c>
      <c r="D123">
        <v>650</v>
      </c>
      <c r="E123">
        <v>46.683</v>
      </c>
      <c r="F123">
        <v>17.728000000000002</v>
      </c>
      <c r="G123" s="6">
        <v>9.3550000000000004</v>
      </c>
      <c r="I123" s="5"/>
      <c r="J123">
        <v>32</v>
      </c>
      <c r="K123" t="s">
        <v>13</v>
      </c>
      <c r="L123">
        <v>395</v>
      </c>
      <c r="M123">
        <v>40.94</v>
      </c>
      <c r="N123">
        <v>12.284000000000001</v>
      </c>
      <c r="O123" s="6">
        <v>96.706999999999994</v>
      </c>
    </row>
    <row r="124" spans="1:15" x14ac:dyDescent="0.2">
      <c r="A124" s="5"/>
      <c r="B124">
        <v>30</v>
      </c>
      <c r="C124" t="s">
        <v>7</v>
      </c>
      <c r="D124">
        <v>1874</v>
      </c>
      <c r="E124">
        <v>61.165999999999997</v>
      </c>
      <c r="F124">
        <v>39.01</v>
      </c>
      <c r="G124" s="6">
        <v>22.271999999999998</v>
      </c>
      <c r="I124" s="5"/>
      <c r="J124">
        <v>33</v>
      </c>
      <c r="K124" t="s">
        <v>13</v>
      </c>
      <c r="L124">
        <v>2392</v>
      </c>
      <c r="M124">
        <v>64.941999999999993</v>
      </c>
      <c r="N124">
        <v>46.896999999999998</v>
      </c>
      <c r="O124" s="6">
        <v>99.590999999999994</v>
      </c>
    </row>
    <row r="125" spans="1:15" x14ac:dyDescent="0.2">
      <c r="A125" s="5"/>
      <c r="B125">
        <v>31</v>
      </c>
      <c r="C125" t="s">
        <v>7</v>
      </c>
      <c r="D125">
        <v>2090</v>
      </c>
      <c r="E125">
        <v>74.962000000000003</v>
      </c>
      <c r="F125">
        <v>35.499000000000002</v>
      </c>
      <c r="G125" s="6">
        <v>150.012</v>
      </c>
      <c r="I125" s="5"/>
      <c r="J125">
        <v>34</v>
      </c>
      <c r="K125" t="s">
        <v>13</v>
      </c>
      <c r="L125">
        <v>3128</v>
      </c>
      <c r="M125">
        <v>79.974000000000004</v>
      </c>
      <c r="N125">
        <v>49.8</v>
      </c>
      <c r="O125" s="6">
        <v>92.019000000000005</v>
      </c>
    </row>
    <row r="126" spans="1:15" x14ac:dyDescent="0.2">
      <c r="A126" s="5"/>
      <c r="B126">
        <v>32</v>
      </c>
      <c r="C126" t="s">
        <v>7</v>
      </c>
      <c r="D126">
        <v>1634</v>
      </c>
      <c r="E126">
        <v>55.887</v>
      </c>
      <c r="F126">
        <v>37.226999999999997</v>
      </c>
      <c r="G126" s="6">
        <v>120.33199999999999</v>
      </c>
      <c r="I126" s="5"/>
      <c r="J126">
        <v>35</v>
      </c>
      <c r="K126" t="s">
        <v>13</v>
      </c>
      <c r="L126">
        <v>4034</v>
      </c>
      <c r="M126">
        <v>90.9</v>
      </c>
      <c r="N126">
        <v>56.505000000000003</v>
      </c>
      <c r="O126" s="6">
        <v>5.9039999999999999</v>
      </c>
    </row>
    <row r="127" spans="1:15" x14ac:dyDescent="0.2">
      <c r="A127" s="5"/>
      <c r="B127">
        <v>33</v>
      </c>
      <c r="C127" t="s">
        <v>7</v>
      </c>
      <c r="D127">
        <v>1694</v>
      </c>
      <c r="E127">
        <v>71.117999999999995</v>
      </c>
      <c r="F127">
        <v>30.327999999999999</v>
      </c>
      <c r="G127" s="6">
        <v>93.844999999999999</v>
      </c>
      <c r="I127" s="5"/>
      <c r="J127">
        <v>36</v>
      </c>
      <c r="K127" t="s">
        <v>13</v>
      </c>
      <c r="L127">
        <v>66</v>
      </c>
      <c r="M127">
        <v>12.002000000000001</v>
      </c>
      <c r="N127">
        <v>7.0019999999999998</v>
      </c>
      <c r="O127" s="6">
        <v>176.32599999999999</v>
      </c>
    </row>
    <row r="128" spans="1:15" x14ac:dyDescent="0.2">
      <c r="A128" s="5"/>
      <c r="B128">
        <v>34</v>
      </c>
      <c r="C128" t="s">
        <v>7</v>
      </c>
      <c r="D128">
        <v>3345</v>
      </c>
      <c r="E128">
        <v>73.372</v>
      </c>
      <c r="F128">
        <v>58.046999999999997</v>
      </c>
      <c r="G128" s="6">
        <v>93.221000000000004</v>
      </c>
      <c r="I128" s="5"/>
      <c r="J128">
        <v>37</v>
      </c>
      <c r="K128" t="s">
        <v>13</v>
      </c>
      <c r="L128">
        <v>3450</v>
      </c>
      <c r="M128">
        <v>99.766999999999996</v>
      </c>
      <c r="N128">
        <v>44.029000000000003</v>
      </c>
      <c r="O128" s="6">
        <v>155.548</v>
      </c>
    </row>
    <row r="129" spans="1:15" x14ac:dyDescent="0.2">
      <c r="A129" s="5"/>
      <c r="B129">
        <v>35</v>
      </c>
      <c r="C129" t="s">
        <v>7</v>
      </c>
      <c r="D129">
        <v>3466</v>
      </c>
      <c r="E129">
        <v>86.977999999999994</v>
      </c>
      <c r="F129">
        <v>50.737000000000002</v>
      </c>
      <c r="G129" s="6">
        <v>131.81100000000001</v>
      </c>
      <c r="I129" s="5"/>
      <c r="J129">
        <v>38</v>
      </c>
      <c r="K129" t="s">
        <v>13</v>
      </c>
      <c r="L129">
        <v>2542</v>
      </c>
      <c r="M129">
        <v>90.165999999999997</v>
      </c>
      <c r="N129">
        <v>35.896000000000001</v>
      </c>
      <c r="O129" s="6">
        <v>158.047</v>
      </c>
    </row>
    <row r="130" spans="1:15" x14ac:dyDescent="0.2">
      <c r="A130" s="5"/>
      <c r="B130">
        <v>36</v>
      </c>
      <c r="C130" t="s">
        <v>7</v>
      </c>
      <c r="D130">
        <v>4959</v>
      </c>
      <c r="E130">
        <v>117.10599999999999</v>
      </c>
      <c r="F130">
        <v>53.917000000000002</v>
      </c>
      <c r="G130" s="6">
        <v>100.699</v>
      </c>
      <c r="I130" s="5"/>
      <c r="J130">
        <v>39</v>
      </c>
      <c r="K130" t="s">
        <v>13</v>
      </c>
      <c r="L130">
        <v>4312</v>
      </c>
      <c r="M130">
        <v>105.146</v>
      </c>
      <c r="N130">
        <v>52.215000000000003</v>
      </c>
      <c r="O130" s="6">
        <v>72.481999999999999</v>
      </c>
    </row>
    <row r="131" spans="1:15" x14ac:dyDescent="0.2">
      <c r="A131" s="5"/>
      <c r="B131">
        <v>37</v>
      </c>
      <c r="C131" t="s">
        <v>7</v>
      </c>
      <c r="D131">
        <v>659</v>
      </c>
      <c r="E131">
        <v>46.994</v>
      </c>
      <c r="F131">
        <v>17.855</v>
      </c>
      <c r="G131" s="6">
        <v>155.10300000000001</v>
      </c>
      <c r="I131" s="5"/>
      <c r="J131">
        <v>40</v>
      </c>
      <c r="K131" t="s">
        <v>13</v>
      </c>
      <c r="L131">
        <v>896</v>
      </c>
      <c r="M131">
        <v>54.63</v>
      </c>
      <c r="N131">
        <v>20.882999999999999</v>
      </c>
      <c r="O131" s="6">
        <v>91.811000000000007</v>
      </c>
    </row>
    <row r="132" spans="1:15" x14ac:dyDescent="0.2">
      <c r="A132" s="5"/>
      <c r="B132">
        <v>38</v>
      </c>
      <c r="C132" t="s">
        <v>7</v>
      </c>
      <c r="D132">
        <v>2820</v>
      </c>
      <c r="E132">
        <v>110.098</v>
      </c>
      <c r="F132">
        <v>32.612000000000002</v>
      </c>
      <c r="G132" s="6">
        <v>25.556999999999999</v>
      </c>
      <c r="I132" s="5"/>
      <c r="J132">
        <v>41</v>
      </c>
      <c r="K132" t="s">
        <v>13</v>
      </c>
      <c r="L132">
        <v>63</v>
      </c>
      <c r="M132">
        <v>17.623000000000001</v>
      </c>
      <c r="N132">
        <v>4.5519999999999996</v>
      </c>
      <c r="O132" s="6">
        <v>95.283000000000001</v>
      </c>
    </row>
    <row r="133" spans="1:15" x14ac:dyDescent="0.2">
      <c r="A133" s="5"/>
      <c r="B133">
        <v>39</v>
      </c>
      <c r="C133" t="s">
        <v>7</v>
      </c>
      <c r="D133">
        <v>2577</v>
      </c>
      <c r="E133">
        <v>62.988</v>
      </c>
      <c r="F133">
        <v>52.091999999999999</v>
      </c>
      <c r="G133" s="6">
        <v>75.317999999999998</v>
      </c>
      <c r="I133" s="5"/>
      <c r="J133">
        <v>42</v>
      </c>
      <c r="K133" t="s">
        <v>13</v>
      </c>
      <c r="L133">
        <v>1303</v>
      </c>
      <c r="M133">
        <v>55.762</v>
      </c>
      <c r="N133">
        <v>29.751999999999999</v>
      </c>
      <c r="O133" s="6">
        <v>13.446999999999999</v>
      </c>
    </row>
    <row r="134" spans="1:15" x14ac:dyDescent="0.2">
      <c r="A134" s="5"/>
      <c r="B134">
        <v>40</v>
      </c>
      <c r="C134" t="s">
        <v>7</v>
      </c>
      <c r="D134">
        <v>82</v>
      </c>
      <c r="E134">
        <v>20.335000000000001</v>
      </c>
      <c r="F134">
        <v>5.1340000000000003</v>
      </c>
      <c r="G134" s="6">
        <v>46.143000000000001</v>
      </c>
      <c r="I134" s="5"/>
      <c r="J134">
        <v>43</v>
      </c>
      <c r="K134" t="s">
        <v>13</v>
      </c>
      <c r="L134">
        <v>8702</v>
      </c>
      <c r="M134">
        <v>149.887</v>
      </c>
      <c r="N134">
        <v>73.92</v>
      </c>
      <c r="O134" s="6">
        <v>64.942999999999998</v>
      </c>
    </row>
    <row r="135" spans="1:15" x14ac:dyDescent="0.2">
      <c r="A135" s="5"/>
      <c r="B135">
        <v>41</v>
      </c>
      <c r="C135" t="s">
        <v>7</v>
      </c>
      <c r="D135">
        <v>892</v>
      </c>
      <c r="E135">
        <v>44.832000000000001</v>
      </c>
      <c r="F135">
        <v>25.332999999999998</v>
      </c>
      <c r="G135" s="6">
        <v>161.76400000000001</v>
      </c>
      <c r="I135" s="5"/>
      <c r="J135">
        <v>44</v>
      </c>
      <c r="K135" t="s">
        <v>13</v>
      </c>
      <c r="L135">
        <v>2254</v>
      </c>
      <c r="M135">
        <v>76.027000000000001</v>
      </c>
      <c r="N135">
        <v>37.747999999999998</v>
      </c>
      <c r="O135" s="6">
        <v>173.45699999999999</v>
      </c>
    </row>
    <row r="136" spans="1:15" x14ac:dyDescent="0.2">
      <c r="A136" s="5"/>
      <c r="B136">
        <v>42</v>
      </c>
      <c r="C136" t="s">
        <v>7</v>
      </c>
      <c r="D136">
        <v>369</v>
      </c>
      <c r="E136">
        <v>30.553000000000001</v>
      </c>
      <c r="F136">
        <v>15.377000000000001</v>
      </c>
      <c r="G136" s="6">
        <v>58.671999999999997</v>
      </c>
      <c r="I136" s="5"/>
      <c r="J136">
        <v>45</v>
      </c>
      <c r="K136" t="s">
        <v>13</v>
      </c>
      <c r="L136">
        <v>1645</v>
      </c>
      <c r="M136">
        <v>61.936999999999998</v>
      </c>
      <c r="N136">
        <v>33.816000000000003</v>
      </c>
      <c r="O136" s="6">
        <v>13.625</v>
      </c>
    </row>
    <row r="137" spans="1:15" x14ac:dyDescent="0.2">
      <c r="A137" s="5"/>
      <c r="B137">
        <v>43</v>
      </c>
      <c r="C137" t="s">
        <v>7</v>
      </c>
      <c r="D137">
        <v>1477</v>
      </c>
      <c r="E137">
        <v>63.268999999999998</v>
      </c>
      <c r="F137">
        <v>29.722999999999999</v>
      </c>
      <c r="G137" s="6">
        <v>147.9</v>
      </c>
      <c r="I137" s="5"/>
      <c r="J137">
        <v>46</v>
      </c>
      <c r="K137" t="s">
        <v>13</v>
      </c>
      <c r="L137">
        <v>2370</v>
      </c>
      <c r="M137">
        <v>65.215000000000003</v>
      </c>
      <c r="N137">
        <v>46.271000000000001</v>
      </c>
      <c r="O137" s="6">
        <v>158.63900000000001</v>
      </c>
    </row>
    <row r="138" spans="1:15" x14ac:dyDescent="0.2">
      <c r="A138" s="5"/>
      <c r="B138">
        <v>44</v>
      </c>
      <c r="C138" t="s">
        <v>7</v>
      </c>
      <c r="D138">
        <v>61</v>
      </c>
      <c r="E138">
        <v>12.382999999999999</v>
      </c>
      <c r="F138">
        <v>6.2720000000000002</v>
      </c>
      <c r="G138" s="6">
        <v>28.577999999999999</v>
      </c>
      <c r="I138" s="5"/>
      <c r="J138">
        <v>47</v>
      </c>
      <c r="K138" t="s">
        <v>13</v>
      </c>
      <c r="L138">
        <v>53</v>
      </c>
      <c r="M138">
        <v>17.486000000000001</v>
      </c>
      <c r="N138">
        <v>3.859</v>
      </c>
      <c r="O138" s="6">
        <v>159.18899999999999</v>
      </c>
    </row>
    <row r="139" spans="1:15" x14ac:dyDescent="0.2">
      <c r="A139" s="5"/>
      <c r="B139">
        <v>45</v>
      </c>
      <c r="C139" t="s">
        <v>7</v>
      </c>
      <c r="D139">
        <v>996</v>
      </c>
      <c r="E139">
        <v>49.319000000000003</v>
      </c>
      <c r="F139">
        <v>25.713000000000001</v>
      </c>
      <c r="G139" s="6">
        <v>84.594999999999999</v>
      </c>
      <c r="I139" s="5"/>
      <c r="J139">
        <v>48</v>
      </c>
      <c r="K139" t="s">
        <v>13</v>
      </c>
      <c r="L139">
        <v>1732</v>
      </c>
      <c r="M139">
        <v>81.789000000000001</v>
      </c>
      <c r="N139">
        <v>26.963000000000001</v>
      </c>
      <c r="O139" s="6">
        <v>94.784000000000006</v>
      </c>
    </row>
    <row r="140" spans="1:15" x14ac:dyDescent="0.2">
      <c r="A140" s="5"/>
      <c r="B140">
        <v>46</v>
      </c>
      <c r="C140" t="s">
        <v>7</v>
      </c>
      <c r="D140">
        <v>1547</v>
      </c>
      <c r="E140">
        <v>62.713999999999999</v>
      </c>
      <c r="F140">
        <v>31.408000000000001</v>
      </c>
      <c r="G140" s="6">
        <v>90.463999999999999</v>
      </c>
      <c r="I140" s="5"/>
      <c r="J140">
        <v>49</v>
      </c>
      <c r="K140" t="s">
        <v>13</v>
      </c>
      <c r="L140">
        <v>61</v>
      </c>
      <c r="M140">
        <v>10.23</v>
      </c>
      <c r="N140">
        <v>7.5919999999999996</v>
      </c>
      <c r="O140" s="6">
        <v>98.286000000000001</v>
      </c>
    </row>
    <row r="141" spans="1:15" x14ac:dyDescent="0.2">
      <c r="A141" s="5"/>
      <c r="B141">
        <v>47</v>
      </c>
      <c r="C141" t="s">
        <v>7</v>
      </c>
      <c r="D141">
        <v>1585</v>
      </c>
      <c r="E141">
        <v>48.62</v>
      </c>
      <c r="F141">
        <v>41.508000000000003</v>
      </c>
      <c r="G141" s="6">
        <v>62.152999999999999</v>
      </c>
      <c r="I141" s="5"/>
      <c r="J141">
        <v>50</v>
      </c>
      <c r="K141" t="s">
        <v>13</v>
      </c>
      <c r="L141">
        <v>1309</v>
      </c>
      <c r="M141">
        <v>64.945999999999998</v>
      </c>
      <c r="N141">
        <v>25.661999999999999</v>
      </c>
      <c r="O141" s="6">
        <v>78.058999999999997</v>
      </c>
    </row>
    <row r="142" spans="1:15" x14ac:dyDescent="0.2">
      <c r="A142" s="5"/>
      <c r="B142">
        <v>48</v>
      </c>
      <c r="C142" t="s">
        <v>7</v>
      </c>
      <c r="D142">
        <v>3389</v>
      </c>
      <c r="E142">
        <v>91.813000000000002</v>
      </c>
      <c r="F142">
        <v>46.997999999999998</v>
      </c>
      <c r="G142" s="6">
        <v>90.001000000000005</v>
      </c>
      <c r="I142" s="5"/>
      <c r="J142">
        <v>51</v>
      </c>
      <c r="K142" t="s">
        <v>13</v>
      </c>
      <c r="L142">
        <v>204</v>
      </c>
      <c r="M142">
        <v>21.873000000000001</v>
      </c>
      <c r="N142">
        <v>11.875</v>
      </c>
      <c r="O142" s="6">
        <v>94.941999999999993</v>
      </c>
    </row>
    <row r="143" spans="1:15" x14ac:dyDescent="0.2">
      <c r="A143" s="5"/>
      <c r="B143">
        <v>49</v>
      </c>
      <c r="C143" t="s">
        <v>7</v>
      </c>
      <c r="D143">
        <v>1033</v>
      </c>
      <c r="E143">
        <v>55.201000000000001</v>
      </c>
      <c r="F143">
        <v>23.827000000000002</v>
      </c>
      <c r="G143" s="6">
        <v>87.665999999999997</v>
      </c>
      <c r="I143" s="5"/>
      <c r="J143">
        <v>52</v>
      </c>
      <c r="K143" t="s">
        <v>13</v>
      </c>
      <c r="L143">
        <v>2214</v>
      </c>
      <c r="M143">
        <v>74.454999999999998</v>
      </c>
      <c r="N143">
        <v>37.860999999999997</v>
      </c>
      <c r="O143" s="6">
        <v>54.011000000000003</v>
      </c>
    </row>
    <row r="144" spans="1:15" x14ac:dyDescent="0.2">
      <c r="A144" s="5"/>
      <c r="B144">
        <v>50</v>
      </c>
      <c r="C144" t="s">
        <v>7</v>
      </c>
      <c r="D144">
        <v>682</v>
      </c>
      <c r="E144">
        <v>39.249000000000002</v>
      </c>
      <c r="F144">
        <v>22.123999999999999</v>
      </c>
      <c r="G144" s="6">
        <v>65.055000000000007</v>
      </c>
      <c r="I144" s="5"/>
      <c r="J144">
        <v>53</v>
      </c>
      <c r="K144" t="s">
        <v>13</v>
      </c>
      <c r="L144">
        <v>3043</v>
      </c>
      <c r="M144">
        <v>76.281999999999996</v>
      </c>
      <c r="N144">
        <v>50.790999999999997</v>
      </c>
      <c r="O144" s="6">
        <v>144.86600000000001</v>
      </c>
    </row>
    <row r="145" spans="1:15" x14ac:dyDescent="0.2">
      <c r="A145" s="5"/>
      <c r="B145">
        <v>51</v>
      </c>
      <c r="C145" t="s">
        <v>7</v>
      </c>
      <c r="D145">
        <v>852</v>
      </c>
      <c r="E145">
        <v>43.277999999999999</v>
      </c>
      <c r="F145">
        <v>25.065999999999999</v>
      </c>
      <c r="G145" s="6">
        <v>70.239999999999995</v>
      </c>
      <c r="I145" s="5"/>
      <c r="J145">
        <v>54</v>
      </c>
      <c r="K145" t="s">
        <v>13</v>
      </c>
      <c r="L145">
        <v>1867</v>
      </c>
      <c r="M145">
        <v>71.197999999999993</v>
      </c>
      <c r="N145">
        <v>33.387999999999998</v>
      </c>
      <c r="O145" s="6">
        <v>169.42599999999999</v>
      </c>
    </row>
    <row r="146" spans="1:15" x14ac:dyDescent="0.2">
      <c r="A146" s="5"/>
      <c r="B146">
        <v>52</v>
      </c>
      <c r="C146" t="s">
        <v>7</v>
      </c>
      <c r="D146">
        <v>113</v>
      </c>
      <c r="E146">
        <v>23.353000000000002</v>
      </c>
      <c r="F146">
        <v>6.1609999999999996</v>
      </c>
      <c r="G146" s="6">
        <v>48.841999999999999</v>
      </c>
      <c r="I146" s="5"/>
      <c r="J146">
        <v>55</v>
      </c>
      <c r="K146" t="s">
        <v>13</v>
      </c>
      <c r="L146">
        <v>1377</v>
      </c>
      <c r="M146">
        <v>51.262999999999998</v>
      </c>
      <c r="N146">
        <v>34.201000000000001</v>
      </c>
      <c r="O146" s="6">
        <v>174.905</v>
      </c>
    </row>
    <row r="147" spans="1:15" x14ac:dyDescent="0.2">
      <c r="A147" s="5"/>
      <c r="B147">
        <v>53</v>
      </c>
      <c r="C147" t="s">
        <v>7</v>
      </c>
      <c r="D147">
        <v>2541</v>
      </c>
      <c r="E147">
        <v>73.218999999999994</v>
      </c>
      <c r="F147">
        <v>44.186999999999998</v>
      </c>
      <c r="G147" s="6">
        <v>80.516999999999996</v>
      </c>
      <c r="I147" s="5"/>
      <c r="J147">
        <v>56</v>
      </c>
      <c r="K147" t="s">
        <v>13</v>
      </c>
      <c r="L147">
        <v>852</v>
      </c>
      <c r="M147">
        <v>47.908999999999999</v>
      </c>
      <c r="N147">
        <v>22.643000000000001</v>
      </c>
      <c r="O147" s="6">
        <v>38.548999999999999</v>
      </c>
    </row>
    <row r="148" spans="1:15" x14ac:dyDescent="0.2">
      <c r="A148" s="5"/>
      <c r="B148">
        <v>54</v>
      </c>
      <c r="C148" t="s">
        <v>7</v>
      </c>
      <c r="D148">
        <v>4054</v>
      </c>
      <c r="E148">
        <v>88.024000000000001</v>
      </c>
      <c r="F148">
        <v>58.64</v>
      </c>
      <c r="G148" s="6">
        <v>144.92400000000001</v>
      </c>
      <c r="I148" s="5"/>
      <c r="J148">
        <v>57</v>
      </c>
      <c r="K148" t="s">
        <v>13</v>
      </c>
      <c r="L148">
        <v>64</v>
      </c>
      <c r="M148">
        <v>11.02</v>
      </c>
      <c r="N148">
        <v>7.3949999999999996</v>
      </c>
      <c r="O148" s="6">
        <v>80.033000000000001</v>
      </c>
    </row>
    <row r="149" spans="1:15" x14ac:dyDescent="0.2">
      <c r="A149" s="5"/>
      <c r="B149">
        <v>55</v>
      </c>
      <c r="C149" t="s">
        <v>7</v>
      </c>
      <c r="D149">
        <v>898</v>
      </c>
      <c r="E149">
        <v>51.021000000000001</v>
      </c>
      <c r="F149">
        <v>22.41</v>
      </c>
      <c r="G149" s="6">
        <v>25.373999999999999</v>
      </c>
      <c r="I149" s="5"/>
      <c r="J149">
        <v>58</v>
      </c>
      <c r="K149" t="s">
        <v>13</v>
      </c>
      <c r="L149">
        <v>983</v>
      </c>
      <c r="M149">
        <v>47.314999999999998</v>
      </c>
      <c r="N149">
        <v>26.452000000000002</v>
      </c>
      <c r="O149" s="6">
        <v>139.84800000000001</v>
      </c>
    </row>
    <row r="150" spans="1:15" x14ac:dyDescent="0.2">
      <c r="A150" s="5"/>
      <c r="B150">
        <v>56</v>
      </c>
      <c r="C150" t="s">
        <v>7</v>
      </c>
      <c r="D150">
        <v>714</v>
      </c>
      <c r="E150">
        <v>44.555</v>
      </c>
      <c r="F150">
        <v>20.404</v>
      </c>
      <c r="G150" s="6">
        <v>44.387999999999998</v>
      </c>
      <c r="I150" s="5"/>
      <c r="J150">
        <v>59</v>
      </c>
      <c r="K150" t="s">
        <v>13</v>
      </c>
      <c r="L150">
        <v>1501</v>
      </c>
      <c r="M150">
        <v>65.647999999999996</v>
      </c>
      <c r="N150">
        <v>29.111999999999998</v>
      </c>
      <c r="O150" s="6">
        <v>177.31800000000001</v>
      </c>
    </row>
    <row r="151" spans="1:15" x14ac:dyDescent="0.2">
      <c r="A151" s="5"/>
      <c r="B151">
        <v>57</v>
      </c>
      <c r="C151" t="s">
        <v>7</v>
      </c>
      <c r="D151">
        <v>4613</v>
      </c>
      <c r="E151">
        <v>92.516999999999996</v>
      </c>
      <c r="F151">
        <v>63.484999999999999</v>
      </c>
      <c r="G151" s="6">
        <v>62.298000000000002</v>
      </c>
      <c r="I151" s="5"/>
      <c r="J151">
        <v>60</v>
      </c>
      <c r="K151" t="s">
        <v>13</v>
      </c>
      <c r="L151">
        <v>9605</v>
      </c>
      <c r="M151">
        <v>158.85599999999999</v>
      </c>
      <c r="N151">
        <v>76.983999999999995</v>
      </c>
      <c r="O151" s="6">
        <v>7.3289999999999997</v>
      </c>
    </row>
    <row r="152" spans="1:15" x14ac:dyDescent="0.2">
      <c r="A152" s="5"/>
      <c r="B152">
        <v>58</v>
      </c>
      <c r="C152" t="s">
        <v>7</v>
      </c>
      <c r="D152">
        <v>2423</v>
      </c>
      <c r="E152">
        <v>59.807000000000002</v>
      </c>
      <c r="F152">
        <v>51.582999999999998</v>
      </c>
      <c r="G152" s="6">
        <v>130.84399999999999</v>
      </c>
      <c r="I152" s="5"/>
      <c r="J152">
        <v>61</v>
      </c>
      <c r="K152" t="s">
        <v>13</v>
      </c>
      <c r="L152">
        <v>67</v>
      </c>
      <c r="M152">
        <v>15.782</v>
      </c>
      <c r="N152">
        <v>5.4050000000000002</v>
      </c>
      <c r="O152" s="6">
        <v>122.59699999999999</v>
      </c>
    </row>
    <row r="153" spans="1:15" x14ac:dyDescent="0.2">
      <c r="A153" s="7"/>
      <c r="B153" s="8">
        <v>59</v>
      </c>
      <c r="C153" s="8" t="s">
        <v>7</v>
      </c>
      <c r="D153" s="8">
        <v>464</v>
      </c>
      <c r="E153" s="8">
        <v>32.624000000000002</v>
      </c>
      <c r="F153" s="8">
        <v>18.109000000000002</v>
      </c>
      <c r="G153" s="9">
        <v>174.26400000000001</v>
      </c>
      <c r="I153" s="5"/>
      <c r="J153">
        <v>62</v>
      </c>
      <c r="K153" t="s">
        <v>13</v>
      </c>
      <c r="L153">
        <v>54</v>
      </c>
      <c r="M153">
        <v>12.016999999999999</v>
      </c>
      <c r="N153">
        <v>5.7210000000000001</v>
      </c>
      <c r="O153" s="6">
        <v>89.332999999999998</v>
      </c>
    </row>
    <row r="154" spans="1:15" x14ac:dyDescent="0.2">
      <c r="I154" s="5"/>
      <c r="J154">
        <v>63</v>
      </c>
      <c r="K154" t="s">
        <v>13</v>
      </c>
      <c r="L154">
        <v>1777</v>
      </c>
      <c r="M154">
        <v>72.870999999999995</v>
      </c>
      <c r="N154">
        <v>31.048999999999999</v>
      </c>
      <c r="O154" s="6">
        <v>29.097999999999999</v>
      </c>
    </row>
    <row r="155" spans="1:15" x14ac:dyDescent="0.2">
      <c r="B155" t="s">
        <v>19</v>
      </c>
      <c r="D155" t="s">
        <v>11</v>
      </c>
      <c r="I155" s="5"/>
      <c r="J155">
        <v>64</v>
      </c>
      <c r="K155" t="s">
        <v>13</v>
      </c>
      <c r="L155">
        <v>8172</v>
      </c>
      <c r="M155">
        <v>130.5</v>
      </c>
      <c r="N155">
        <v>79.730999999999995</v>
      </c>
      <c r="O155" s="6">
        <v>77.653000000000006</v>
      </c>
    </row>
    <row r="156" spans="1:15" x14ac:dyDescent="0.2">
      <c r="B156">
        <v>59</v>
      </c>
      <c r="D156">
        <f>AVERAGE(D95:D153)</f>
        <v>1767.4915254237287</v>
      </c>
      <c r="I156" s="5"/>
      <c r="J156">
        <v>65</v>
      </c>
      <c r="K156" t="s">
        <v>13</v>
      </c>
      <c r="L156">
        <v>831</v>
      </c>
      <c r="M156">
        <v>39.685000000000002</v>
      </c>
      <c r="N156">
        <v>26.661999999999999</v>
      </c>
      <c r="O156" s="6">
        <v>72.207999999999998</v>
      </c>
    </row>
    <row r="157" spans="1:15" x14ac:dyDescent="0.2">
      <c r="I157" s="5"/>
      <c r="J157">
        <v>66</v>
      </c>
      <c r="K157" t="s">
        <v>13</v>
      </c>
      <c r="L157">
        <v>598</v>
      </c>
      <c r="M157">
        <v>36.848999999999997</v>
      </c>
      <c r="N157">
        <v>20.663</v>
      </c>
      <c r="O157" s="6">
        <v>73.709999999999994</v>
      </c>
    </row>
    <row r="158" spans="1:15" x14ac:dyDescent="0.2">
      <c r="A158" s="15" t="s">
        <v>34</v>
      </c>
      <c r="B158" s="16" t="s">
        <v>35</v>
      </c>
      <c r="C158" s="16"/>
      <c r="D158" s="16" t="s">
        <v>11</v>
      </c>
      <c r="I158" s="5"/>
      <c r="J158">
        <v>67</v>
      </c>
      <c r="K158" t="s">
        <v>13</v>
      </c>
      <c r="L158">
        <v>3855</v>
      </c>
      <c r="M158">
        <v>91.465999999999994</v>
      </c>
      <c r="N158">
        <v>53.662999999999997</v>
      </c>
      <c r="O158" s="6">
        <v>122.82299999999999</v>
      </c>
    </row>
    <row r="159" spans="1:15" x14ac:dyDescent="0.2">
      <c r="A159" s="15" t="s">
        <v>37</v>
      </c>
      <c r="B159" s="16">
        <f>AVERAGE(B156,B90)</f>
        <v>71</v>
      </c>
      <c r="C159" s="16"/>
      <c r="D159" s="16">
        <f>AVERAGE(D156,D90)</f>
        <v>1453.4987747600571</v>
      </c>
      <c r="I159" s="5"/>
      <c r="J159">
        <v>68</v>
      </c>
      <c r="K159" t="s">
        <v>13</v>
      </c>
      <c r="L159">
        <v>4074</v>
      </c>
      <c r="M159">
        <v>94.703000000000003</v>
      </c>
      <c r="N159">
        <v>54.773000000000003</v>
      </c>
      <c r="O159" s="6">
        <v>175.102</v>
      </c>
    </row>
    <row r="160" spans="1:15" x14ac:dyDescent="0.2">
      <c r="I160" s="5"/>
      <c r="J160">
        <v>69</v>
      </c>
      <c r="K160" t="s">
        <v>13</v>
      </c>
      <c r="L160">
        <v>6431</v>
      </c>
      <c r="M160">
        <v>109.812</v>
      </c>
      <c r="N160">
        <v>74.564999999999998</v>
      </c>
      <c r="O160" s="6">
        <v>170.67599999999999</v>
      </c>
    </row>
    <row r="161" spans="1:15" x14ac:dyDescent="0.2">
      <c r="I161" s="5"/>
      <c r="J161">
        <v>70</v>
      </c>
      <c r="K161" t="s">
        <v>13</v>
      </c>
      <c r="L161">
        <v>714</v>
      </c>
      <c r="M161">
        <v>46.716999999999999</v>
      </c>
      <c r="N161">
        <v>19.459</v>
      </c>
      <c r="O161" s="6">
        <v>146.87700000000001</v>
      </c>
    </row>
    <row r="162" spans="1:15" x14ac:dyDescent="0.2">
      <c r="A162" s="1">
        <v>20220815</v>
      </c>
      <c r="B162" s="2" t="s">
        <v>0</v>
      </c>
      <c r="C162" s="3" t="s">
        <v>9</v>
      </c>
      <c r="D162" s="3"/>
      <c r="E162" s="3"/>
      <c r="F162" s="3"/>
      <c r="G162" s="4"/>
      <c r="I162" s="5"/>
      <c r="J162">
        <v>71</v>
      </c>
      <c r="K162" t="s">
        <v>13</v>
      </c>
      <c r="L162">
        <v>942</v>
      </c>
      <c r="M162">
        <v>50.378</v>
      </c>
      <c r="N162">
        <v>23.808</v>
      </c>
      <c r="O162" s="6">
        <v>115.012</v>
      </c>
    </row>
    <row r="163" spans="1:15" x14ac:dyDescent="0.2">
      <c r="A163" s="5"/>
      <c r="G163" s="6"/>
      <c r="I163" s="5"/>
      <c r="J163">
        <v>72</v>
      </c>
      <c r="K163" t="s">
        <v>13</v>
      </c>
      <c r="L163">
        <v>1571</v>
      </c>
      <c r="M163">
        <v>64.09</v>
      </c>
      <c r="N163">
        <v>31.21</v>
      </c>
      <c r="O163" s="6">
        <v>149.97999999999999</v>
      </c>
    </row>
    <row r="164" spans="1:15" x14ac:dyDescent="0.2">
      <c r="A164" s="5"/>
      <c r="B164" t="s">
        <v>1</v>
      </c>
      <c r="C164" t="s">
        <v>2</v>
      </c>
      <c r="D164" t="s">
        <v>3</v>
      </c>
      <c r="E164" t="s">
        <v>4</v>
      </c>
      <c r="F164" t="s">
        <v>5</v>
      </c>
      <c r="G164" s="6" t="s">
        <v>6</v>
      </c>
      <c r="I164" s="5"/>
      <c r="J164">
        <v>73</v>
      </c>
      <c r="K164" t="s">
        <v>13</v>
      </c>
      <c r="L164">
        <v>1371</v>
      </c>
      <c r="M164">
        <v>51.828000000000003</v>
      </c>
      <c r="N164">
        <v>33.680999999999997</v>
      </c>
      <c r="O164" s="6">
        <v>149.28800000000001</v>
      </c>
    </row>
    <row r="165" spans="1:15" x14ac:dyDescent="0.2">
      <c r="A165" s="5"/>
      <c r="B165">
        <v>1</v>
      </c>
      <c r="C165" t="s">
        <v>7</v>
      </c>
      <c r="D165">
        <v>1743</v>
      </c>
      <c r="E165">
        <v>62.523000000000003</v>
      </c>
      <c r="F165">
        <v>35.494999999999997</v>
      </c>
      <c r="G165" s="6">
        <v>84.179000000000002</v>
      </c>
      <c r="I165" s="5"/>
      <c r="J165">
        <v>74</v>
      </c>
      <c r="K165" t="s">
        <v>13</v>
      </c>
      <c r="L165">
        <v>62</v>
      </c>
      <c r="M165">
        <v>14.000999999999999</v>
      </c>
      <c r="N165">
        <v>5.6379999999999999</v>
      </c>
      <c r="O165" s="6">
        <v>146.892</v>
      </c>
    </row>
    <row r="166" spans="1:15" x14ac:dyDescent="0.2">
      <c r="A166" s="5"/>
      <c r="B166">
        <v>2</v>
      </c>
      <c r="C166" t="s">
        <v>7</v>
      </c>
      <c r="D166">
        <v>2676</v>
      </c>
      <c r="E166">
        <v>74.042000000000002</v>
      </c>
      <c r="F166">
        <v>46.017000000000003</v>
      </c>
      <c r="G166" s="6">
        <v>148.93899999999999</v>
      </c>
      <c r="I166" s="5"/>
      <c r="J166">
        <v>75</v>
      </c>
      <c r="K166" t="s">
        <v>13</v>
      </c>
      <c r="L166">
        <v>664</v>
      </c>
      <c r="M166">
        <v>43.619</v>
      </c>
      <c r="N166">
        <v>19.382000000000001</v>
      </c>
      <c r="O166" s="6">
        <v>51.656999999999996</v>
      </c>
    </row>
    <row r="167" spans="1:15" x14ac:dyDescent="0.2">
      <c r="A167" s="5"/>
      <c r="B167">
        <v>3</v>
      </c>
      <c r="C167" t="s">
        <v>7</v>
      </c>
      <c r="D167">
        <v>837</v>
      </c>
      <c r="E167">
        <v>50.438000000000002</v>
      </c>
      <c r="F167">
        <v>21.129000000000001</v>
      </c>
      <c r="G167" s="6">
        <v>43.981000000000002</v>
      </c>
      <c r="I167" s="5"/>
      <c r="J167">
        <v>76</v>
      </c>
      <c r="K167" t="s">
        <v>13</v>
      </c>
      <c r="L167">
        <v>78</v>
      </c>
      <c r="M167">
        <v>12.025</v>
      </c>
      <c r="N167">
        <v>8.2590000000000003</v>
      </c>
      <c r="O167" s="6">
        <v>66.055000000000007</v>
      </c>
    </row>
    <row r="168" spans="1:15" x14ac:dyDescent="0.2">
      <c r="A168" s="5"/>
      <c r="B168">
        <v>4</v>
      </c>
      <c r="C168" t="s">
        <v>7</v>
      </c>
      <c r="D168">
        <v>784</v>
      </c>
      <c r="E168">
        <v>39.43</v>
      </c>
      <c r="F168">
        <v>25.315999999999999</v>
      </c>
      <c r="G168" s="6">
        <v>102.494</v>
      </c>
      <c r="I168" s="5"/>
      <c r="J168">
        <v>77</v>
      </c>
      <c r="K168" t="s">
        <v>13</v>
      </c>
      <c r="L168">
        <v>551</v>
      </c>
      <c r="M168">
        <v>40.768999999999998</v>
      </c>
      <c r="N168">
        <v>17.207999999999998</v>
      </c>
      <c r="O168" s="6">
        <v>164.178</v>
      </c>
    </row>
    <row r="169" spans="1:15" x14ac:dyDescent="0.2">
      <c r="A169" s="5"/>
      <c r="B169">
        <v>5</v>
      </c>
      <c r="C169" t="s">
        <v>7</v>
      </c>
      <c r="D169">
        <v>1481</v>
      </c>
      <c r="E169">
        <v>63.847000000000001</v>
      </c>
      <c r="F169">
        <v>29.533999999999999</v>
      </c>
      <c r="G169" s="6">
        <v>71.248999999999995</v>
      </c>
      <c r="I169" s="5"/>
      <c r="J169">
        <v>78</v>
      </c>
      <c r="K169" t="s">
        <v>13</v>
      </c>
      <c r="L169">
        <v>141</v>
      </c>
      <c r="M169">
        <v>16.541</v>
      </c>
      <c r="N169">
        <v>10.853</v>
      </c>
      <c r="O169" s="6">
        <v>12.768000000000001</v>
      </c>
    </row>
    <row r="170" spans="1:15" x14ac:dyDescent="0.2">
      <c r="A170" s="5"/>
      <c r="B170">
        <v>6</v>
      </c>
      <c r="C170" t="s">
        <v>7</v>
      </c>
      <c r="D170">
        <v>2949</v>
      </c>
      <c r="E170">
        <v>86.581999999999994</v>
      </c>
      <c r="F170">
        <v>43.366999999999997</v>
      </c>
      <c r="G170" s="6">
        <v>154.416</v>
      </c>
      <c r="I170" s="5"/>
      <c r="J170">
        <v>79</v>
      </c>
      <c r="K170" t="s">
        <v>13</v>
      </c>
      <c r="L170">
        <v>146</v>
      </c>
      <c r="M170">
        <v>20.547000000000001</v>
      </c>
      <c r="N170">
        <v>9.0470000000000006</v>
      </c>
      <c r="O170" s="6">
        <v>27.501000000000001</v>
      </c>
    </row>
    <row r="171" spans="1:15" x14ac:dyDescent="0.2">
      <c r="A171" s="5"/>
      <c r="B171">
        <v>7</v>
      </c>
      <c r="C171" t="s">
        <v>7</v>
      </c>
      <c r="D171">
        <v>804</v>
      </c>
      <c r="E171">
        <v>39.125</v>
      </c>
      <c r="F171">
        <v>26.164000000000001</v>
      </c>
      <c r="G171" s="6">
        <v>90.459000000000003</v>
      </c>
      <c r="I171" s="5"/>
      <c r="J171">
        <v>80</v>
      </c>
      <c r="K171" t="s">
        <v>13</v>
      </c>
      <c r="L171">
        <v>51</v>
      </c>
      <c r="M171">
        <v>9.2070000000000007</v>
      </c>
      <c r="N171">
        <v>7.0529999999999999</v>
      </c>
      <c r="O171" s="6">
        <v>64.649000000000001</v>
      </c>
    </row>
    <row r="172" spans="1:15" x14ac:dyDescent="0.2">
      <c r="A172" s="5"/>
      <c r="B172">
        <v>8</v>
      </c>
      <c r="C172" t="s">
        <v>7</v>
      </c>
      <c r="D172">
        <v>1182</v>
      </c>
      <c r="E172">
        <v>44.328000000000003</v>
      </c>
      <c r="F172">
        <v>33.951000000000001</v>
      </c>
      <c r="G172" s="6">
        <v>152.178</v>
      </c>
      <c r="I172" s="5"/>
      <c r="J172">
        <v>81</v>
      </c>
      <c r="K172" t="s">
        <v>13</v>
      </c>
      <c r="L172">
        <v>191</v>
      </c>
      <c r="M172">
        <v>23.954999999999998</v>
      </c>
      <c r="N172">
        <v>10.151999999999999</v>
      </c>
      <c r="O172" s="6">
        <v>174.898</v>
      </c>
    </row>
    <row r="173" spans="1:15" x14ac:dyDescent="0.2">
      <c r="A173" s="5"/>
      <c r="B173">
        <v>9</v>
      </c>
      <c r="C173" t="s">
        <v>7</v>
      </c>
      <c r="D173">
        <v>1799</v>
      </c>
      <c r="E173">
        <v>60.901000000000003</v>
      </c>
      <c r="F173">
        <v>37.610999999999997</v>
      </c>
      <c r="G173" s="6">
        <v>158.40199999999999</v>
      </c>
      <c r="I173" s="5"/>
      <c r="J173">
        <v>82</v>
      </c>
      <c r="K173" t="s">
        <v>13</v>
      </c>
      <c r="L173">
        <v>1615</v>
      </c>
      <c r="M173">
        <v>66.703999999999994</v>
      </c>
      <c r="N173">
        <v>30.827000000000002</v>
      </c>
      <c r="O173" s="6">
        <v>133.49600000000001</v>
      </c>
    </row>
    <row r="174" spans="1:15" x14ac:dyDescent="0.2">
      <c r="A174" s="5"/>
      <c r="B174">
        <v>10</v>
      </c>
      <c r="C174" t="s">
        <v>7</v>
      </c>
      <c r="D174">
        <v>2375</v>
      </c>
      <c r="E174">
        <v>94.772000000000006</v>
      </c>
      <c r="F174">
        <v>31.908000000000001</v>
      </c>
      <c r="G174" s="6">
        <v>45.884</v>
      </c>
      <c r="I174" s="5"/>
      <c r="J174">
        <v>83</v>
      </c>
      <c r="K174" t="s">
        <v>13</v>
      </c>
      <c r="L174">
        <v>366</v>
      </c>
      <c r="M174">
        <v>32.158999999999999</v>
      </c>
      <c r="N174">
        <v>14.491</v>
      </c>
      <c r="O174" s="6">
        <v>151.25899999999999</v>
      </c>
    </row>
    <row r="175" spans="1:15" x14ac:dyDescent="0.2">
      <c r="A175" s="5"/>
      <c r="B175">
        <v>11</v>
      </c>
      <c r="C175" t="s">
        <v>7</v>
      </c>
      <c r="D175">
        <v>62</v>
      </c>
      <c r="E175">
        <v>12.711</v>
      </c>
      <c r="F175">
        <v>6.21</v>
      </c>
      <c r="G175" s="6">
        <v>45.527000000000001</v>
      </c>
      <c r="I175" s="7"/>
      <c r="J175" s="8">
        <v>84</v>
      </c>
      <c r="K175" s="8" t="s">
        <v>13</v>
      </c>
      <c r="L175" s="8">
        <v>718</v>
      </c>
      <c r="M175" s="8">
        <v>49.773000000000003</v>
      </c>
      <c r="N175" s="8">
        <v>18.367000000000001</v>
      </c>
      <c r="O175" s="9">
        <v>152.23599999999999</v>
      </c>
    </row>
    <row r="176" spans="1:15" x14ac:dyDescent="0.2">
      <c r="A176" s="5"/>
      <c r="B176">
        <v>12</v>
      </c>
      <c r="C176" t="s">
        <v>7</v>
      </c>
      <c r="D176">
        <v>5463</v>
      </c>
      <c r="E176">
        <v>102.822</v>
      </c>
      <c r="F176">
        <v>67.647999999999996</v>
      </c>
      <c r="G176" s="6">
        <v>66.805000000000007</v>
      </c>
    </row>
    <row r="177" spans="1:15" x14ac:dyDescent="0.2">
      <c r="A177" s="5"/>
      <c r="B177">
        <v>13</v>
      </c>
      <c r="C177" t="s">
        <v>7</v>
      </c>
      <c r="D177">
        <v>63</v>
      </c>
      <c r="E177">
        <v>12.006</v>
      </c>
      <c r="F177">
        <v>6.681</v>
      </c>
      <c r="G177" s="6">
        <v>169.73599999999999</v>
      </c>
      <c r="J177" t="s">
        <v>19</v>
      </c>
      <c r="L177" t="s">
        <v>11</v>
      </c>
    </row>
    <row r="178" spans="1:15" x14ac:dyDescent="0.2">
      <c r="A178" s="5"/>
      <c r="B178">
        <v>14</v>
      </c>
      <c r="C178" t="s">
        <v>7</v>
      </c>
      <c r="D178">
        <v>977</v>
      </c>
      <c r="E178">
        <v>49.494999999999997</v>
      </c>
      <c r="F178">
        <v>25.132999999999999</v>
      </c>
      <c r="G178" s="6">
        <v>160.07400000000001</v>
      </c>
      <c r="J178">
        <v>84</v>
      </c>
      <c r="L178">
        <f>AVERAGE(L92:L175)</f>
        <v>1862.8452380952381</v>
      </c>
    </row>
    <row r="179" spans="1:15" x14ac:dyDescent="0.2">
      <c r="A179" s="5"/>
      <c r="B179">
        <v>15</v>
      </c>
      <c r="C179" t="s">
        <v>7</v>
      </c>
      <c r="D179">
        <v>1025</v>
      </c>
      <c r="E179">
        <v>41.671999999999997</v>
      </c>
      <c r="F179">
        <v>31.318000000000001</v>
      </c>
      <c r="G179" s="6">
        <v>31.41</v>
      </c>
    </row>
    <row r="180" spans="1:15" x14ac:dyDescent="0.2">
      <c r="A180" s="5"/>
      <c r="B180">
        <v>16</v>
      </c>
      <c r="C180" t="s">
        <v>7</v>
      </c>
      <c r="D180">
        <v>518</v>
      </c>
      <c r="E180">
        <v>32.594999999999999</v>
      </c>
      <c r="F180">
        <v>20.234999999999999</v>
      </c>
      <c r="G180" s="6">
        <v>53.084000000000003</v>
      </c>
      <c r="I180" s="15" t="s">
        <v>34</v>
      </c>
      <c r="J180" s="16" t="s">
        <v>35</v>
      </c>
      <c r="K180" s="16"/>
      <c r="L180" s="16" t="s">
        <v>11</v>
      </c>
    </row>
    <row r="181" spans="1:15" x14ac:dyDescent="0.2">
      <c r="A181" s="5"/>
      <c r="B181">
        <v>17</v>
      </c>
      <c r="C181" t="s">
        <v>7</v>
      </c>
      <c r="D181">
        <v>650</v>
      </c>
      <c r="E181">
        <v>39.317</v>
      </c>
      <c r="F181">
        <v>21.048999999999999</v>
      </c>
      <c r="G181" s="6">
        <v>125.44</v>
      </c>
      <c r="I181" s="15" t="s">
        <v>40</v>
      </c>
      <c r="J181" s="16">
        <f>AVERAGE(J178,J87)</f>
        <v>82</v>
      </c>
      <c r="K181" s="16"/>
      <c r="L181" s="16">
        <f>AVERAGE(L87,L178)</f>
        <v>1746.8976190476192</v>
      </c>
    </row>
    <row r="182" spans="1:15" x14ac:dyDescent="0.2">
      <c r="A182" s="5"/>
      <c r="B182">
        <v>18</v>
      </c>
      <c r="C182" t="s">
        <v>7</v>
      </c>
      <c r="D182">
        <v>1061</v>
      </c>
      <c r="E182">
        <v>44.874000000000002</v>
      </c>
      <c r="F182">
        <v>30.103999999999999</v>
      </c>
      <c r="G182" s="6">
        <v>98.203999999999994</v>
      </c>
    </row>
    <row r="183" spans="1:15" x14ac:dyDescent="0.2">
      <c r="A183" s="5"/>
      <c r="B183">
        <v>19</v>
      </c>
      <c r="C183" t="s">
        <v>7</v>
      </c>
      <c r="D183">
        <v>81</v>
      </c>
      <c r="E183">
        <v>18.079999999999998</v>
      </c>
      <c r="F183">
        <v>5.7039999999999997</v>
      </c>
      <c r="G183" s="6">
        <v>82.066000000000003</v>
      </c>
    </row>
    <row r="184" spans="1:15" x14ac:dyDescent="0.2">
      <c r="A184" s="5"/>
      <c r="B184">
        <v>20</v>
      </c>
      <c r="C184" t="s">
        <v>7</v>
      </c>
      <c r="D184">
        <v>730</v>
      </c>
      <c r="E184">
        <v>42.787999999999997</v>
      </c>
      <c r="F184">
        <v>21.722000000000001</v>
      </c>
      <c r="G184" s="6">
        <v>114.461</v>
      </c>
      <c r="I184" s="1">
        <v>20220815</v>
      </c>
      <c r="J184" s="2" t="s">
        <v>14</v>
      </c>
      <c r="K184" s="3" t="s">
        <v>15</v>
      </c>
      <c r="L184" s="3"/>
      <c r="M184" s="3"/>
      <c r="N184" s="3"/>
      <c r="O184" s="4"/>
    </row>
    <row r="185" spans="1:15" x14ac:dyDescent="0.2">
      <c r="A185" s="5"/>
      <c r="B185">
        <v>21</v>
      </c>
      <c r="C185" t="s">
        <v>7</v>
      </c>
      <c r="D185">
        <v>4895</v>
      </c>
      <c r="E185">
        <v>96.331999999999994</v>
      </c>
      <c r="F185">
        <v>64.697999999999993</v>
      </c>
      <c r="G185" s="6">
        <v>165.59399999999999</v>
      </c>
      <c r="I185" s="5"/>
      <c r="O185" s="6"/>
    </row>
    <row r="186" spans="1:15" x14ac:dyDescent="0.2">
      <c r="A186" s="5"/>
      <c r="B186">
        <v>22</v>
      </c>
      <c r="C186" t="s">
        <v>7</v>
      </c>
      <c r="D186">
        <v>980</v>
      </c>
      <c r="E186">
        <v>47.939</v>
      </c>
      <c r="F186">
        <v>26.027999999999999</v>
      </c>
      <c r="G186" s="6">
        <v>112.45099999999999</v>
      </c>
      <c r="I186" s="5"/>
      <c r="J186" t="s">
        <v>1</v>
      </c>
      <c r="K186" t="s">
        <v>2</v>
      </c>
      <c r="L186" t="s">
        <v>3</v>
      </c>
      <c r="M186" t="s">
        <v>4</v>
      </c>
      <c r="N186" t="s">
        <v>5</v>
      </c>
      <c r="O186" s="6" t="s">
        <v>6</v>
      </c>
    </row>
    <row r="187" spans="1:15" x14ac:dyDescent="0.2">
      <c r="A187" s="5"/>
      <c r="B187">
        <v>23</v>
      </c>
      <c r="C187" t="s">
        <v>7</v>
      </c>
      <c r="D187">
        <v>5240</v>
      </c>
      <c r="E187">
        <v>141.446</v>
      </c>
      <c r="F187">
        <v>47.167999999999999</v>
      </c>
      <c r="G187" s="6">
        <v>12.298</v>
      </c>
      <c r="I187" s="5"/>
      <c r="J187">
        <v>1</v>
      </c>
      <c r="K187" t="s">
        <v>13</v>
      </c>
      <c r="L187">
        <v>4067</v>
      </c>
      <c r="M187">
        <v>130.179</v>
      </c>
      <c r="N187">
        <v>39.777999999999999</v>
      </c>
      <c r="O187" s="6">
        <v>86.49</v>
      </c>
    </row>
    <row r="188" spans="1:15" x14ac:dyDescent="0.2">
      <c r="A188" s="5"/>
      <c r="B188">
        <v>24</v>
      </c>
      <c r="C188" t="s">
        <v>7</v>
      </c>
      <c r="D188">
        <v>1217</v>
      </c>
      <c r="E188">
        <v>63.93</v>
      </c>
      <c r="F188">
        <v>24.238</v>
      </c>
      <c r="G188" s="6">
        <v>164.58199999999999</v>
      </c>
      <c r="I188" s="5"/>
      <c r="J188">
        <v>2</v>
      </c>
      <c r="K188" t="s">
        <v>13</v>
      </c>
      <c r="L188">
        <v>604</v>
      </c>
      <c r="M188">
        <v>36.563000000000002</v>
      </c>
      <c r="N188">
        <v>21.033000000000001</v>
      </c>
      <c r="O188" s="6">
        <v>5.2690000000000001</v>
      </c>
    </row>
    <row r="189" spans="1:15" x14ac:dyDescent="0.2">
      <c r="A189" s="5"/>
      <c r="B189">
        <v>25</v>
      </c>
      <c r="C189" t="s">
        <v>7</v>
      </c>
      <c r="D189">
        <v>2476</v>
      </c>
      <c r="E189">
        <v>58.051000000000002</v>
      </c>
      <c r="F189">
        <v>54.307000000000002</v>
      </c>
      <c r="G189" s="6">
        <v>125.60899999999999</v>
      </c>
      <c r="I189" s="5"/>
      <c r="J189">
        <v>3</v>
      </c>
      <c r="K189" t="s">
        <v>13</v>
      </c>
      <c r="L189">
        <v>471</v>
      </c>
      <c r="M189">
        <v>35.972000000000001</v>
      </c>
      <c r="N189">
        <v>16.670999999999999</v>
      </c>
      <c r="O189" s="6">
        <v>12.127000000000001</v>
      </c>
    </row>
    <row r="190" spans="1:15" x14ac:dyDescent="0.2">
      <c r="A190" s="5"/>
      <c r="B190">
        <v>26</v>
      </c>
      <c r="C190" t="s">
        <v>7</v>
      </c>
      <c r="D190">
        <v>803</v>
      </c>
      <c r="E190">
        <v>34.119999999999997</v>
      </c>
      <c r="F190">
        <v>29.965</v>
      </c>
      <c r="G190" s="6">
        <v>94.902000000000001</v>
      </c>
      <c r="I190" s="5"/>
      <c r="J190">
        <v>4</v>
      </c>
      <c r="K190" t="s">
        <v>13</v>
      </c>
      <c r="L190">
        <v>756</v>
      </c>
      <c r="M190">
        <v>53.804000000000002</v>
      </c>
      <c r="N190">
        <v>17.89</v>
      </c>
      <c r="O190" s="6">
        <v>63.826999999999998</v>
      </c>
    </row>
    <row r="191" spans="1:15" x14ac:dyDescent="0.2">
      <c r="A191" s="5"/>
      <c r="B191">
        <v>27</v>
      </c>
      <c r="C191" t="s">
        <v>7</v>
      </c>
      <c r="D191">
        <v>1800</v>
      </c>
      <c r="E191">
        <v>58.719000000000001</v>
      </c>
      <c r="F191">
        <v>39.030999999999999</v>
      </c>
      <c r="G191" s="6">
        <v>49.587000000000003</v>
      </c>
      <c r="I191" s="5"/>
      <c r="J191">
        <v>5</v>
      </c>
      <c r="K191" t="s">
        <v>13</v>
      </c>
      <c r="L191">
        <v>4491</v>
      </c>
      <c r="M191">
        <v>108.315</v>
      </c>
      <c r="N191">
        <v>52.792000000000002</v>
      </c>
      <c r="O191" s="6">
        <v>118.706</v>
      </c>
    </row>
    <row r="192" spans="1:15" x14ac:dyDescent="0.2">
      <c r="A192" s="5"/>
      <c r="B192">
        <v>28</v>
      </c>
      <c r="C192" t="s">
        <v>7</v>
      </c>
      <c r="D192">
        <v>5058</v>
      </c>
      <c r="E192">
        <v>104.7</v>
      </c>
      <c r="F192">
        <v>61.509</v>
      </c>
      <c r="G192" s="6">
        <v>12.535</v>
      </c>
      <c r="I192" s="5"/>
      <c r="J192">
        <v>6</v>
      </c>
      <c r="K192" t="s">
        <v>13</v>
      </c>
      <c r="L192">
        <v>367</v>
      </c>
      <c r="M192">
        <v>37.115000000000002</v>
      </c>
      <c r="N192">
        <v>12.59</v>
      </c>
      <c r="O192" s="6">
        <v>58.37</v>
      </c>
    </row>
    <row r="193" spans="1:15" x14ac:dyDescent="0.2">
      <c r="A193" s="5"/>
      <c r="B193">
        <v>29</v>
      </c>
      <c r="C193" t="s">
        <v>7</v>
      </c>
      <c r="D193">
        <v>650</v>
      </c>
      <c r="E193">
        <v>46.683</v>
      </c>
      <c r="F193">
        <v>17.728000000000002</v>
      </c>
      <c r="G193" s="6">
        <v>9.3550000000000004</v>
      </c>
      <c r="I193" s="5"/>
      <c r="J193">
        <v>7</v>
      </c>
      <c r="K193" t="s">
        <v>13</v>
      </c>
      <c r="L193">
        <v>311</v>
      </c>
      <c r="M193">
        <v>36.561999999999998</v>
      </c>
      <c r="N193">
        <v>10.83</v>
      </c>
      <c r="O193" s="6">
        <v>158.69499999999999</v>
      </c>
    </row>
    <row r="194" spans="1:15" x14ac:dyDescent="0.2">
      <c r="A194" s="5"/>
      <c r="B194">
        <v>30</v>
      </c>
      <c r="C194" t="s">
        <v>7</v>
      </c>
      <c r="D194">
        <v>1874</v>
      </c>
      <c r="E194">
        <v>61.165999999999997</v>
      </c>
      <c r="F194">
        <v>39.01</v>
      </c>
      <c r="G194" s="6">
        <v>22.271999999999998</v>
      </c>
      <c r="I194" s="5"/>
      <c r="J194">
        <v>8</v>
      </c>
      <c r="K194" t="s">
        <v>13</v>
      </c>
      <c r="L194">
        <v>1049</v>
      </c>
      <c r="M194">
        <v>71.78</v>
      </c>
      <c r="N194">
        <v>18.606999999999999</v>
      </c>
      <c r="O194" s="6">
        <v>35.118000000000002</v>
      </c>
    </row>
    <row r="195" spans="1:15" x14ac:dyDescent="0.2">
      <c r="A195" s="5"/>
      <c r="B195">
        <v>31</v>
      </c>
      <c r="C195" t="s">
        <v>7</v>
      </c>
      <c r="D195">
        <v>2090</v>
      </c>
      <c r="E195">
        <v>74.962000000000003</v>
      </c>
      <c r="F195">
        <v>35.499000000000002</v>
      </c>
      <c r="G195" s="6">
        <v>150.012</v>
      </c>
      <c r="I195" s="5"/>
      <c r="J195">
        <v>9</v>
      </c>
      <c r="K195" t="s">
        <v>13</v>
      </c>
      <c r="L195">
        <v>52</v>
      </c>
      <c r="M195">
        <v>9.2550000000000008</v>
      </c>
      <c r="N195">
        <v>7.1539999999999999</v>
      </c>
      <c r="O195" s="6">
        <v>100.46599999999999</v>
      </c>
    </row>
    <row r="196" spans="1:15" x14ac:dyDescent="0.2">
      <c r="A196" s="5"/>
      <c r="B196">
        <v>32</v>
      </c>
      <c r="C196" t="s">
        <v>7</v>
      </c>
      <c r="D196">
        <v>1634</v>
      </c>
      <c r="E196">
        <v>55.887</v>
      </c>
      <c r="F196">
        <v>37.226999999999997</v>
      </c>
      <c r="G196" s="6">
        <v>120.33199999999999</v>
      </c>
      <c r="I196" s="5"/>
      <c r="J196">
        <v>10</v>
      </c>
      <c r="K196" t="s">
        <v>13</v>
      </c>
      <c r="L196">
        <v>659</v>
      </c>
      <c r="M196">
        <v>33.423999999999999</v>
      </c>
      <c r="N196">
        <v>25.103999999999999</v>
      </c>
      <c r="O196" s="6">
        <v>58.701000000000001</v>
      </c>
    </row>
    <row r="197" spans="1:15" x14ac:dyDescent="0.2">
      <c r="A197" s="5"/>
      <c r="B197">
        <v>33</v>
      </c>
      <c r="C197" t="s">
        <v>7</v>
      </c>
      <c r="D197">
        <v>1694</v>
      </c>
      <c r="E197">
        <v>71.117999999999995</v>
      </c>
      <c r="F197">
        <v>30.327999999999999</v>
      </c>
      <c r="G197" s="6">
        <v>93.844999999999999</v>
      </c>
      <c r="I197" s="5"/>
      <c r="J197">
        <v>11</v>
      </c>
      <c r="K197" t="s">
        <v>13</v>
      </c>
      <c r="L197">
        <v>77</v>
      </c>
      <c r="M197">
        <v>11.618</v>
      </c>
      <c r="N197">
        <v>8.4380000000000006</v>
      </c>
      <c r="O197" s="6">
        <v>92.989000000000004</v>
      </c>
    </row>
    <row r="198" spans="1:15" x14ac:dyDescent="0.2">
      <c r="A198" s="5"/>
      <c r="B198">
        <v>34</v>
      </c>
      <c r="C198" t="s">
        <v>7</v>
      </c>
      <c r="D198">
        <v>3345</v>
      </c>
      <c r="E198">
        <v>73.372</v>
      </c>
      <c r="F198">
        <v>58.046999999999997</v>
      </c>
      <c r="G198" s="6">
        <v>93.221000000000004</v>
      </c>
      <c r="I198" s="5"/>
      <c r="J198">
        <v>12</v>
      </c>
      <c r="K198" t="s">
        <v>13</v>
      </c>
      <c r="L198">
        <v>1942</v>
      </c>
      <c r="M198">
        <v>57.030999999999999</v>
      </c>
      <c r="N198">
        <v>43.356000000000002</v>
      </c>
      <c r="O198" s="6">
        <v>141.55000000000001</v>
      </c>
    </row>
    <row r="199" spans="1:15" x14ac:dyDescent="0.2">
      <c r="A199" s="5"/>
      <c r="B199">
        <v>35</v>
      </c>
      <c r="C199" t="s">
        <v>7</v>
      </c>
      <c r="D199">
        <v>3466</v>
      </c>
      <c r="E199">
        <v>86.977999999999994</v>
      </c>
      <c r="F199">
        <v>50.737000000000002</v>
      </c>
      <c r="G199" s="6">
        <v>131.81100000000001</v>
      </c>
      <c r="I199" s="5"/>
      <c r="J199">
        <v>13</v>
      </c>
      <c r="K199" t="s">
        <v>13</v>
      </c>
      <c r="L199">
        <v>1936</v>
      </c>
      <c r="M199">
        <v>71.915999999999997</v>
      </c>
      <c r="N199">
        <v>34.276000000000003</v>
      </c>
      <c r="O199" s="6">
        <v>12.815</v>
      </c>
    </row>
    <row r="200" spans="1:15" x14ac:dyDescent="0.2">
      <c r="A200" s="5"/>
      <c r="B200">
        <v>36</v>
      </c>
      <c r="C200" t="s">
        <v>7</v>
      </c>
      <c r="D200">
        <v>4959</v>
      </c>
      <c r="E200">
        <v>117.10599999999999</v>
      </c>
      <c r="F200">
        <v>53.917000000000002</v>
      </c>
      <c r="G200" s="6">
        <v>100.699</v>
      </c>
      <c r="I200" s="5"/>
      <c r="J200">
        <v>14</v>
      </c>
      <c r="K200" t="s">
        <v>13</v>
      </c>
      <c r="L200">
        <v>1857</v>
      </c>
      <c r="M200">
        <v>82.230999999999995</v>
      </c>
      <c r="N200">
        <v>28.753</v>
      </c>
      <c r="O200" s="6">
        <v>0.14799999999999999</v>
      </c>
    </row>
    <row r="201" spans="1:15" x14ac:dyDescent="0.2">
      <c r="A201" s="5"/>
      <c r="B201">
        <v>37</v>
      </c>
      <c r="C201" t="s">
        <v>7</v>
      </c>
      <c r="D201">
        <v>659</v>
      </c>
      <c r="E201">
        <v>46.994</v>
      </c>
      <c r="F201">
        <v>17.855</v>
      </c>
      <c r="G201" s="6">
        <v>155.10300000000001</v>
      </c>
      <c r="I201" s="5"/>
      <c r="J201">
        <v>15</v>
      </c>
      <c r="K201" t="s">
        <v>13</v>
      </c>
      <c r="L201">
        <v>2683</v>
      </c>
      <c r="M201">
        <v>80.646000000000001</v>
      </c>
      <c r="N201">
        <v>42.359000000000002</v>
      </c>
      <c r="O201" s="6">
        <v>7.367</v>
      </c>
    </row>
    <row r="202" spans="1:15" x14ac:dyDescent="0.2">
      <c r="A202" s="5"/>
      <c r="B202">
        <v>38</v>
      </c>
      <c r="C202" t="s">
        <v>7</v>
      </c>
      <c r="D202">
        <v>2820</v>
      </c>
      <c r="E202">
        <v>110.098</v>
      </c>
      <c r="F202">
        <v>32.612000000000002</v>
      </c>
      <c r="G202" s="6">
        <v>25.556999999999999</v>
      </c>
      <c r="I202" s="5"/>
      <c r="J202">
        <v>16</v>
      </c>
      <c r="K202" t="s">
        <v>13</v>
      </c>
      <c r="L202">
        <v>5840</v>
      </c>
      <c r="M202">
        <v>134.15700000000001</v>
      </c>
      <c r="N202">
        <v>55.426000000000002</v>
      </c>
      <c r="O202" s="6">
        <v>20.954999999999998</v>
      </c>
    </row>
    <row r="203" spans="1:15" x14ac:dyDescent="0.2">
      <c r="A203" s="5"/>
      <c r="B203">
        <v>39</v>
      </c>
      <c r="C203" t="s">
        <v>7</v>
      </c>
      <c r="D203">
        <v>2577</v>
      </c>
      <c r="E203">
        <v>62.988</v>
      </c>
      <c r="F203">
        <v>52.091999999999999</v>
      </c>
      <c r="G203" s="6">
        <v>75.317999999999998</v>
      </c>
      <c r="I203" s="5"/>
      <c r="J203">
        <v>17</v>
      </c>
      <c r="K203" t="s">
        <v>13</v>
      </c>
      <c r="L203">
        <v>73</v>
      </c>
      <c r="M203">
        <v>15.129</v>
      </c>
      <c r="N203">
        <v>6.1440000000000001</v>
      </c>
      <c r="O203" s="6">
        <v>9.4770000000000003</v>
      </c>
    </row>
    <row r="204" spans="1:15" x14ac:dyDescent="0.2">
      <c r="A204" s="5"/>
      <c r="B204">
        <v>40</v>
      </c>
      <c r="C204" t="s">
        <v>7</v>
      </c>
      <c r="D204">
        <v>82</v>
      </c>
      <c r="E204">
        <v>20.335000000000001</v>
      </c>
      <c r="F204">
        <v>5.1340000000000003</v>
      </c>
      <c r="G204" s="6">
        <v>46.143000000000001</v>
      </c>
      <c r="I204" s="5"/>
      <c r="J204">
        <v>18</v>
      </c>
      <c r="K204" t="s">
        <v>13</v>
      </c>
      <c r="L204">
        <v>1245</v>
      </c>
      <c r="M204">
        <v>65.591999999999999</v>
      </c>
      <c r="N204">
        <v>24.167000000000002</v>
      </c>
      <c r="O204" s="6">
        <v>2.7130000000000001</v>
      </c>
    </row>
    <row r="205" spans="1:15" x14ac:dyDescent="0.2">
      <c r="A205" s="5"/>
      <c r="B205">
        <v>41</v>
      </c>
      <c r="C205" t="s">
        <v>7</v>
      </c>
      <c r="D205">
        <v>892</v>
      </c>
      <c r="E205">
        <v>44.832000000000001</v>
      </c>
      <c r="F205">
        <v>25.332999999999998</v>
      </c>
      <c r="G205" s="6">
        <v>161.76400000000001</v>
      </c>
      <c r="I205" s="5"/>
      <c r="J205">
        <v>19</v>
      </c>
      <c r="K205" t="s">
        <v>13</v>
      </c>
      <c r="L205">
        <v>2745</v>
      </c>
      <c r="M205">
        <v>89.605000000000004</v>
      </c>
      <c r="N205">
        <v>39.005000000000003</v>
      </c>
      <c r="O205" s="6">
        <v>155.19900000000001</v>
      </c>
    </row>
    <row r="206" spans="1:15" x14ac:dyDescent="0.2">
      <c r="A206" s="5"/>
      <c r="B206">
        <v>42</v>
      </c>
      <c r="C206" t="s">
        <v>7</v>
      </c>
      <c r="D206">
        <v>369</v>
      </c>
      <c r="E206">
        <v>30.553000000000001</v>
      </c>
      <c r="F206">
        <v>15.377000000000001</v>
      </c>
      <c r="G206" s="6">
        <v>58.671999999999997</v>
      </c>
      <c r="I206" s="5"/>
      <c r="J206">
        <v>20</v>
      </c>
      <c r="K206" t="s">
        <v>13</v>
      </c>
      <c r="L206">
        <v>1544</v>
      </c>
      <c r="M206">
        <v>55.465000000000003</v>
      </c>
      <c r="N206">
        <v>35.444000000000003</v>
      </c>
      <c r="O206" s="6">
        <v>13.627000000000001</v>
      </c>
    </row>
    <row r="207" spans="1:15" x14ac:dyDescent="0.2">
      <c r="A207" s="5"/>
      <c r="B207">
        <v>43</v>
      </c>
      <c r="C207" t="s">
        <v>7</v>
      </c>
      <c r="D207">
        <v>1477</v>
      </c>
      <c r="E207">
        <v>63.268999999999998</v>
      </c>
      <c r="F207">
        <v>29.722999999999999</v>
      </c>
      <c r="G207" s="6">
        <v>147.9</v>
      </c>
      <c r="I207" s="5"/>
      <c r="J207">
        <v>21</v>
      </c>
      <c r="K207" t="s">
        <v>13</v>
      </c>
      <c r="L207">
        <v>64</v>
      </c>
      <c r="M207">
        <v>12.975</v>
      </c>
      <c r="N207">
        <v>6.28</v>
      </c>
      <c r="O207" s="6">
        <v>97.344999999999999</v>
      </c>
    </row>
    <row r="208" spans="1:15" x14ac:dyDescent="0.2">
      <c r="A208" s="5"/>
      <c r="B208">
        <v>44</v>
      </c>
      <c r="C208" t="s">
        <v>7</v>
      </c>
      <c r="D208">
        <v>61</v>
      </c>
      <c r="E208">
        <v>12.382999999999999</v>
      </c>
      <c r="F208">
        <v>6.2720000000000002</v>
      </c>
      <c r="G208" s="6">
        <v>28.577999999999999</v>
      </c>
      <c r="I208" s="5"/>
      <c r="J208">
        <v>22</v>
      </c>
      <c r="K208" t="s">
        <v>13</v>
      </c>
      <c r="L208">
        <v>905</v>
      </c>
      <c r="M208">
        <v>41.244</v>
      </c>
      <c r="N208">
        <v>27.937999999999999</v>
      </c>
      <c r="O208" s="6">
        <v>117.404</v>
      </c>
    </row>
    <row r="209" spans="1:15" x14ac:dyDescent="0.2">
      <c r="A209" s="5"/>
      <c r="B209">
        <v>45</v>
      </c>
      <c r="C209" t="s">
        <v>7</v>
      </c>
      <c r="D209">
        <v>996</v>
      </c>
      <c r="E209">
        <v>49.319000000000003</v>
      </c>
      <c r="F209">
        <v>25.713000000000001</v>
      </c>
      <c r="G209" s="6">
        <v>84.594999999999999</v>
      </c>
      <c r="I209" s="5"/>
      <c r="J209">
        <v>23</v>
      </c>
      <c r="K209" t="s">
        <v>13</v>
      </c>
      <c r="L209">
        <v>1641</v>
      </c>
      <c r="M209">
        <v>82.564999999999998</v>
      </c>
      <c r="N209">
        <v>25.306000000000001</v>
      </c>
      <c r="O209" s="6">
        <v>62.137999999999998</v>
      </c>
    </row>
    <row r="210" spans="1:15" x14ac:dyDescent="0.2">
      <c r="A210" s="5"/>
      <c r="B210">
        <v>46</v>
      </c>
      <c r="C210" t="s">
        <v>7</v>
      </c>
      <c r="D210">
        <v>1547</v>
      </c>
      <c r="E210">
        <v>62.713999999999999</v>
      </c>
      <c r="F210">
        <v>31.408000000000001</v>
      </c>
      <c r="G210" s="6">
        <v>90.463999999999999</v>
      </c>
      <c r="I210" s="5"/>
      <c r="J210">
        <v>24</v>
      </c>
      <c r="K210" t="s">
        <v>13</v>
      </c>
      <c r="L210">
        <v>2921</v>
      </c>
      <c r="M210">
        <v>75.981999999999999</v>
      </c>
      <c r="N210">
        <v>48.948</v>
      </c>
      <c r="O210" s="6">
        <v>142.643</v>
      </c>
    </row>
    <row r="211" spans="1:15" x14ac:dyDescent="0.2">
      <c r="A211" s="5"/>
      <c r="B211">
        <v>47</v>
      </c>
      <c r="C211" t="s">
        <v>7</v>
      </c>
      <c r="D211">
        <v>1585</v>
      </c>
      <c r="E211">
        <v>48.62</v>
      </c>
      <c r="F211">
        <v>41.508000000000003</v>
      </c>
      <c r="G211" s="6">
        <v>62.152999999999999</v>
      </c>
      <c r="I211" s="5"/>
      <c r="J211">
        <v>25</v>
      </c>
      <c r="K211" t="s">
        <v>13</v>
      </c>
      <c r="L211">
        <v>4087</v>
      </c>
      <c r="M211">
        <v>103.76600000000001</v>
      </c>
      <c r="N211">
        <v>50.149000000000001</v>
      </c>
      <c r="O211" s="6">
        <v>36.542999999999999</v>
      </c>
    </row>
    <row r="212" spans="1:15" x14ac:dyDescent="0.2">
      <c r="A212" s="5"/>
      <c r="B212">
        <v>48</v>
      </c>
      <c r="C212" t="s">
        <v>7</v>
      </c>
      <c r="D212">
        <v>3389</v>
      </c>
      <c r="E212">
        <v>91.813000000000002</v>
      </c>
      <c r="F212">
        <v>46.997999999999998</v>
      </c>
      <c r="G212" s="6">
        <v>90.001000000000005</v>
      </c>
      <c r="I212" s="5"/>
      <c r="J212">
        <v>26</v>
      </c>
      <c r="K212" t="s">
        <v>13</v>
      </c>
      <c r="L212">
        <v>573</v>
      </c>
      <c r="M212">
        <v>38.067</v>
      </c>
      <c r="N212">
        <v>19.164999999999999</v>
      </c>
      <c r="O212" s="6">
        <v>114.726</v>
      </c>
    </row>
    <row r="213" spans="1:15" x14ac:dyDescent="0.2">
      <c r="A213" s="5"/>
      <c r="B213">
        <v>49</v>
      </c>
      <c r="C213" t="s">
        <v>7</v>
      </c>
      <c r="D213">
        <v>1033</v>
      </c>
      <c r="E213">
        <v>55.201000000000001</v>
      </c>
      <c r="F213">
        <v>23.827000000000002</v>
      </c>
      <c r="G213" s="6">
        <v>87.665999999999997</v>
      </c>
      <c r="I213" s="5"/>
      <c r="J213">
        <v>27</v>
      </c>
      <c r="K213" t="s">
        <v>13</v>
      </c>
      <c r="L213">
        <v>4297</v>
      </c>
      <c r="M213">
        <v>81.403000000000006</v>
      </c>
      <c r="N213">
        <v>67.209999999999994</v>
      </c>
      <c r="O213" s="6">
        <v>152.9</v>
      </c>
    </row>
    <row r="214" spans="1:15" x14ac:dyDescent="0.2">
      <c r="A214" s="5"/>
      <c r="B214">
        <v>50</v>
      </c>
      <c r="C214" t="s">
        <v>7</v>
      </c>
      <c r="D214">
        <v>682</v>
      </c>
      <c r="E214">
        <v>39.249000000000002</v>
      </c>
      <c r="F214">
        <v>22.123999999999999</v>
      </c>
      <c r="G214" s="6">
        <v>65.055000000000007</v>
      </c>
      <c r="I214" s="5"/>
      <c r="J214">
        <v>28</v>
      </c>
      <c r="K214" t="s">
        <v>13</v>
      </c>
      <c r="L214">
        <v>3624</v>
      </c>
      <c r="M214">
        <v>108.955</v>
      </c>
      <c r="N214">
        <v>42.35</v>
      </c>
      <c r="O214" s="6">
        <v>70.52</v>
      </c>
    </row>
    <row r="215" spans="1:15" x14ac:dyDescent="0.2">
      <c r="A215" s="5"/>
      <c r="B215">
        <v>51</v>
      </c>
      <c r="C215" t="s">
        <v>7</v>
      </c>
      <c r="D215">
        <v>852</v>
      </c>
      <c r="E215">
        <v>43.277999999999999</v>
      </c>
      <c r="F215">
        <v>25.065999999999999</v>
      </c>
      <c r="G215" s="6">
        <v>70.239999999999995</v>
      </c>
      <c r="I215" s="5"/>
      <c r="J215">
        <v>29</v>
      </c>
      <c r="K215" t="s">
        <v>13</v>
      </c>
      <c r="L215">
        <v>2455</v>
      </c>
      <c r="M215">
        <v>61.058</v>
      </c>
      <c r="N215">
        <v>51.194000000000003</v>
      </c>
      <c r="O215" s="6">
        <v>6.04</v>
      </c>
    </row>
    <row r="216" spans="1:15" x14ac:dyDescent="0.2">
      <c r="A216" s="5"/>
      <c r="B216">
        <v>52</v>
      </c>
      <c r="C216" t="s">
        <v>7</v>
      </c>
      <c r="D216">
        <v>113</v>
      </c>
      <c r="E216">
        <v>23.353000000000002</v>
      </c>
      <c r="F216">
        <v>6.1609999999999996</v>
      </c>
      <c r="G216" s="6">
        <v>48.841999999999999</v>
      </c>
      <c r="I216" s="5"/>
      <c r="J216">
        <v>30</v>
      </c>
      <c r="K216" t="s">
        <v>13</v>
      </c>
      <c r="L216">
        <v>54</v>
      </c>
      <c r="M216">
        <v>12.788</v>
      </c>
      <c r="N216">
        <v>5.3760000000000003</v>
      </c>
      <c r="O216" s="6">
        <v>75.974000000000004</v>
      </c>
    </row>
    <row r="217" spans="1:15" x14ac:dyDescent="0.2">
      <c r="A217" s="5"/>
      <c r="B217">
        <v>53</v>
      </c>
      <c r="C217" t="s">
        <v>7</v>
      </c>
      <c r="D217">
        <v>2541</v>
      </c>
      <c r="E217">
        <v>73.218999999999994</v>
      </c>
      <c r="F217">
        <v>44.186999999999998</v>
      </c>
      <c r="G217" s="6">
        <v>80.516999999999996</v>
      </c>
      <c r="I217" s="5"/>
      <c r="J217">
        <v>31</v>
      </c>
      <c r="K217" t="s">
        <v>13</v>
      </c>
      <c r="L217">
        <v>2694</v>
      </c>
      <c r="M217">
        <v>70.370999999999995</v>
      </c>
      <c r="N217">
        <v>48.743000000000002</v>
      </c>
      <c r="O217" s="6">
        <v>28.745000000000001</v>
      </c>
    </row>
    <row r="218" spans="1:15" x14ac:dyDescent="0.2">
      <c r="A218" s="5"/>
      <c r="B218">
        <v>54</v>
      </c>
      <c r="C218" t="s">
        <v>7</v>
      </c>
      <c r="D218">
        <v>4054</v>
      </c>
      <c r="E218">
        <v>88.024000000000001</v>
      </c>
      <c r="F218">
        <v>58.64</v>
      </c>
      <c r="G218" s="6">
        <v>144.92400000000001</v>
      </c>
      <c r="I218" s="5"/>
      <c r="J218">
        <v>32</v>
      </c>
      <c r="K218" t="s">
        <v>13</v>
      </c>
      <c r="L218">
        <v>65</v>
      </c>
      <c r="M218">
        <v>11.616</v>
      </c>
      <c r="N218">
        <v>7.125</v>
      </c>
      <c r="O218" s="6">
        <v>55.530999999999999</v>
      </c>
    </row>
    <row r="219" spans="1:15" x14ac:dyDescent="0.2">
      <c r="A219" s="5"/>
      <c r="B219">
        <v>55</v>
      </c>
      <c r="C219" t="s">
        <v>7</v>
      </c>
      <c r="D219">
        <v>898</v>
      </c>
      <c r="E219">
        <v>51.021000000000001</v>
      </c>
      <c r="F219">
        <v>22.41</v>
      </c>
      <c r="G219" s="6">
        <v>25.373999999999999</v>
      </c>
      <c r="I219" s="5"/>
      <c r="J219">
        <v>33</v>
      </c>
      <c r="K219" t="s">
        <v>13</v>
      </c>
      <c r="L219">
        <v>95</v>
      </c>
      <c r="M219">
        <v>17.609000000000002</v>
      </c>
      <c r="N219">
        <v>6.8689999999999998</v>
      </c>
      <c r="O219" s="6">
        <v>74.906999999999996</v>
      </c>
    </row>
    <row r="220" spans="1:15" x14ac:dyDescent="0.2">
      <c r="A220" s="5"/>
      <c r="B220">
        <v>56</v>
      </c>
      <c r="C220" t="s">
        <v>7</v>
      </c>
      <c r="D220">
        <v>714</v>
      </c>
      <c r="E220">
        <v>44.555</v>
      </c>
      <c r="F220">
        <v>20.404</v>
      </c>
      <c r="G220" s="6">
        <v>44.387999999999998</v>
      </c>
      <c r="I220" s="5"/>
      <c r="J220">
        <v>34</v>
      </c>
      <c r="K220" t="s">
        <v>13</v>
      </c>
      <c r="L220">
        <v>1040</v>
      </c>
      <c r="M220">
        <v>41.89</v>
      </c>
      <c r="N220">
        <v>31.611000000000001</v>
      </c>
      <c r="O220" s="6">
        <v>178.27600000000001</v>
      </c>
    </row>
    <row r="221" spans="1:15" x14ac:dyDescent="0.2">
      <c r="A221" s="5"/>
      <c r="B221">
        <v>57</v>
      </c>
      <c r="C221" t="s">
        <v>7</v>
      </c>
      <c r="D221">
        <v>4613</v>
      </c>
      <c r="E221">
        <v>92.516999999999996</v>
      </c>
      <c r="F221">
        <v>63.484999999999999</v>
      </c>
      <c r="G221" s="6">
        <v>62.298000000000002</v>
      </c>
      <c r="I221" s="5"/>
      <c r="J221">
        <v>35</v>
      </c>
      <c r="K221" t="s">
        <v>13</v>
      </c>
      <c r="L221">
        <v>2560</v>
      </c>
      <c r="M221">
        <v>83.847999999999999</v>
      </c>
      <c r="N221">
        <v>38.874000000000002</v>
      </c>
      <c r="O221" s="6">
        <v>23.536000000000001</v>
      </c>
    </row>
    <row r="222" spans="1:15" x14ac:dyDescent="0.2">
      <c r="A222" s="5"/>
      <c r="B222">
        <v>58</v>
      </c>
      <c r="C222" t="s">
        <v>7</v>
      </c>
      <c r="D222">
        <v>2423</v>
      </c>
      <c r="E222">
        <v>59.807000000000002</v>
      </c>
      <c r="F222">
        <v>51.582999999999998</v>
      </c>
      <c r="G222" s="6">
        <v>130.84399999999999</v>
      </c>
      <c r="I222" s="5"/>
      <c r="J222">
        <v>36</v>
      </c>
      <c r="K222" t="s">
        <v>13</v>
      </c>
      <c r="L222">
        <v>2953</v>
      </c>
      <c r="M222">
        <v>100.81399999999999</v>
      </c>
      <c r="N222">
        <v>37.295000000000002</v>
      </c>
      <c r="O222" s="6">
        <v>155.73099999999999</v>
      </c>
    </row>
    <row r="223" spans="1:15" x14ac:dyDescent="0.2">
      <c r="A223" s="7"/>
      <c r="B223" s="8">
        <v>59</v>
      </c>
      <c r="C223" s="8" t="s">
        <v>7</v>
      </c>
      <c r="D223" s="8">
        <v>464</v>
      </c>
      <c r="E223" s="8">
        <v>32.624000000000002</v>
      </c>
      <c r="F223" s="8">
        <v>18.109000000000002</v>
      </c>
      <c r="G223" s="9">
        <v>174.26400000000001</v>
      </c>
      <c r="I223" s="5"/>
      <c r="J223">
        <v>37</v>
      </c>
      <c r="K223" t="s">
        <v>13</v>
      </c>
      <c r="L223">
        <v>156</v>
      </c>
      <c r="M223">
        <v>20.838000000000001</v>
      </c>
      <c r="N223">
        <v>9.532</v>
      </c>
      <c r="O223" s="6">
        <v>72.933999999999997</v>
      </c>
    </row>
    <row r="224" spans="1:15" x14ac:dyDescent="0.2">
      <c r="I224" s="5"/>
      <c r="J224">
        <v>38</v>
      </c>
      <c r="K224" t="s">
        <v>13</v>
      </c>
      <c r="L224">
        <v>6123</v>
      </c>
      <c r="M224">
        <v>107.09399999999999</v>
      </c>
      <c r="N224">
        <v>72.796000000000006</v>
      </c>
      <c r="O224" s="6">
        <v>32.875</v>
      </c>
    </row>
    <row r="225" spans="1:15" x14ac:dyDescent="0.2">
      <c r="B225" t="s">
        <v>19</v>
      </c>
      <c r="D225" t="s">
        <v>11</v>
      </c>
      <c r="I225" s="5"/>
      <c r="J225">
        <v>39</v>
      </c>
      <c r="K225" t="s">
        <v>13</v>
      </c>
      <c r="L225">
        <v>2186</v>
      </c>
      <c r="M225">
        <v>77.400999999999996</v>
      </c>
      <c r="N225">
        <v>35.96</v>
      </c>
      <c r="O225" s="6">
        <v>137.65199999999999</v>
      </c>
    </row>
    <row r="226" spans="1:15" x14ac:dyDescent="0.2">
      <c r="B226">
        <v>59</v>
      </c>
      <c r="D226">
        <f>AVERAGE(D165:D223)</f>
        <v>1767.4915254237287</v>
      </c>
      <c r="I226" s="5"/>
      <c r="J226">
        <v>40</v>
      </c>
      <c r="K226" t="s">
        <v>13</v>
      </c>
      <c r="L226">
        <v>1264</v>
      </c>
      <c r="M226">
        <v>55.273000000000003</v>
      </c>
      <c r="N226">
        <v>29.117000000000001</v>
      </c>
      <c r="O226" s="6">
        <v>103.747</v>
      </c>
    </row>
    <row r="227" spans="1:15" x14ac:dyDescent="0.2">
      <c r="I227" s="5"/>
      <c r="J227">
        <v>41</v>
      </c>
      <c r="K227" t="s">
        <v>13</v>
      </c>
      <c r="L227">
        <v>1571</v>
      </c>
      <c r="M227">
        <v>68.632000000000005</v>
      </c>
      <c r="N227">
        <v>29.145</v>
      </c>
      <c r="O227" s="6">
        <v>172.16</v>
      </c>
    </row>
    <row r="228" spans="1:15" x14ac:dyDescent="0.2">
      <c r="A228" s="1">
        <v>20220815</v>
      </c>
      <c r="B228" s="2" t="s">
        <v>0</v>
      </c>
      <c r="C228" s="3" t="s">
        <v>9</v>
      </c>
      <c r="D228" s="3"/>
      <c r="E228" s="3"/>
      <c r="F228" s="3"/>
      <c r="G228" s="4"/>
      <c r="I228" s="5"/>
      <c r="J228">
        <v>42</v>
      </c>
      <c r="K228" t="s">
        <v>13</v>
      </c>
      <c r="L228">
        <v>1723</v>
      </c>
      <c r="M228">
        <v>67.085999999999999</v>
      </c>
      <c r="N228">
        <v>32.701000000000001</v>
      </c>
      <c r="O228" s="6">
        <v>66.2</v>
      </c>
    </row>
    <row r="229" spans="1:15" x14ac:dyDescent="0.2">
      <c r="A229" s="5"/>
      <c r="G229" s="6"/>
      <c r="I229" s="5"/>
      <c r="J229">
        <v>43</v>
      </c>
      <c r="K229" t="s">
        <v>13</v>
      </c>
      <c r="L229">
        <v>55</v>
      </c>
      <c r="M229">
        <v>10.134</v>
      </c>
      <c r="N229">
        <v>6.91</v>
      </c>
      <c r="O229" s="6">
        <v>79.537999999999997</v>
      </c>
    </row>
    <row r="230" spans="1:15" x14ac:dyDescent="0.2">
      <c r="A230" s="5"/>
      <c r="B230" t="s">
        <v>1</v>
      </c>
      <c r="C230" t="s">
        <v>2</v>
      </c>
      <c r="D230" t="s">
        <v>3</v>
      </c>
      <c r="E230" t="s">
        <v>4</v>
      </c>
      <c r="F230" t="s">
        <v>5</v>
      </c>
      <c r="G230" s="6" t="s">
        <v>6</v>
      </c>
      <c r="I230" s="5"/>
      <c r="J230">
        <v>44</v>
      </c>
      <c r="K230" t="s">
        <v>13</v>
      </c>
      <c r="L230">
        <v>85</v>
      </c>
      <c r="M230">
        <v>16.565000000000001</v>
      </c>
      <c r="N230">
        <v>6.5330000000000004</v>
      </c>
      <c r="O230" s="6">
        <v>8.6739999999999995</v>
      </c>
    </row>
    <row r="231" spans="1:15" x14ac:dyDescent="0.2">
      <c r="A231" s="5"/>
      <c r="B231">
        <v>1</v>
      </c>
      <c r="C231" t="s">
        <v>7</v>
      </c>
      <c r="D231">
        <v>747</v>
      </c>
      <c r="E231">
        <v>39.57</v>
      </c>
      <c r="F231">
        <v>24.036000000000001</v>
      </c>
      <c r="G231" s="6">
        <v>69.475999999999999</v>
      </c>
      <c r="I231" s="5"/>
      <c r="J231">
        <v>45</v>
      </c>
      <c r="K231" t="s">
        <v>13</v>
      </c>
      <c r="L231">
        <v>107</v>
      </c>
      <c r="M231">
        <v>14.95</v>
      </c>
      <c r="N231">
        <v>9.1129999999999995</v>
      </c>
      <c r="O231" s="6">
        <v>141.35900000000001</v>
      </c>
    </row>
    <row r="232" spans="1:15" x14ac:dyDescent="0.2">
      <c r="A232" s="5"/>
      <c r="B232">
        <v>2</v>
      </c>
      <c r="C232" t="s">
        <v>7</v>
      </c>
      <c r="D232">
        <v>700</v>
      </c>
      <c r="E232">
        <v>49.05</v>
      </c>
      <c r="F232">
        <v>18.170999999999999</v>
      </c>
      <c r="G232" s="6">
        <v>47.908000000000001</v>
      </c>
      <c r="I232" s="5"/>
      <c r="J232">
        <v>46</v>
      </c>
      <c r="K232" t="s">
        <v>13</v>
      </c>
      <c r="L232">
        <v>1730</v>
      </c>
      <c r="M232">
        <v>55.094999999999999</v>
      </c>
      <c r="N232">
        <v>39.979999999999997</v>
      </c>
      <c r="O232" s="6">
        <v>20.635000000000002</v>
      </c>
    </row>
    <row r="233" spans="1:15" x14ac:dyDescent="0.2">
      <c r="A233" s="5"/>
      <c r="B233">
        <v>3</v>
      </c>
      <c r="C233" t="s">
        <v>7</v>
      </c>
      <c r="D233">
        <v>517</v>
      </c>
      <c r="E233">
        <v>32.055</v>
      </c>
      <c r="F233">
        <v>20.536000000000001</v>
      </c>
      <c r="G233" s="6">
        <v>119.637</v>
      </c>
      <c r="I233" s="5"/>
      <c r="J233">
        <v>47</v>
      </c>
      <c r="K233" t="s">
        <v>13</v>
      </c>
      <c r="L233">
        <v>2002</v>
      </c>
      <c r="M233">
        <v>67.376000000000005</v>
      </c>
      <c r="N233">
        <v>37.832999999999998</v>
      </c>
      <c r="O233" s="6">
        <v>39.350999999999999</v>
      </c>
    </row>
    <row r="234" spans="1:15" x14ac:dyDescent="0.2">
      <c r="A234" s="5"/>
      <c r="B234">
        <v>4</v>
      </c>
      <c r="C234" t="s">
        <v>7</v>
      </c>
      <c r="D234">
        <v>2195</v>
      </c>
      <c r="E234">
        <v>71.388999999999996</v>
      </c>
      <c r="F234">
        <v>39.149000000000001</v>
      </c>
      <c r="G234" s="6">
        <v>158.96</v>
      </c>
      <c r="I234" s="5"/>
      <c r="J234">
        <v>48</v>
      </c>
      <c r="K234" t="s">
        <v>13</v>
      </c>
      <c r="L234">
        <v>1343</v>
      </c>
      <c r="M234">
        <v>56.491</v>
      </c>
      <c r="N234">
        <v>30.27</v>
      </c>
      <c r="O234" s="6">
        <v>30.437999999999999</v>
      </c>
    </row>
    <row r="235" spans="1:15" x14ac:dyDescent="0.2">
      <c r="A235" s="5"/>
      <c r="B235">
        <v>5</v>
      </c>
      <c r="C235" t="s">
        <v>7</v>
      </c>
      <c r="D235">
        <v>97</v>
      </c>
      <c r="E235">
        <v>16.587</v>
      </c>
      <c r="F235">
        <v>7.4459999999999997</v>
      </c>
      <c r="G235" s="6">
        <v>128.797</v>
      </c>
      <c r="I235" s="5"/>
      <c r="J235">
        <v>49</v>
      </c>
      <c r="K235" t="s">
        <v>13</v>
      </c>
      <c r="L235">
        <v>62</v>
      </c>
      <c r="M235">
        <v>14.956</v>
      </c>
      <c r="N235">
        <v>5.2779999999999996</v>
      </c>
      <c r="O235" s="6">
        <v>88.885999999999996</v>
      </c>
    </row>
    <row r="236" spans="1:15" x14ac:dyDescent="0.2">
      <c r="A236" s="5"/>
      <c r="B236">
        <v>6</v>
      </c>
      <c r="C236" t="s">
        <v>7</v>
      </c>
      <c r="D236">
        <v>735</v>
      </c>
      <c r="E236">
        <v>40.904000000000003</v>
      </c>
      <c r="F236">
        <v>22.878</v>
      </c>
      <c r="G236" s="6">
        <v>106.85599999999999</v>
      </c>
      <c r="I236" s="5"/>
      <c r="J236">
        <v>50</v>
      </c>
      <c r="K236" t="s">
        <v>13</v>
      </c>
      <c r="L236">
        <v>57</v>
      </c>
      <c r="M236">
        <v>9.2189999999999994</v>
      </c>
      <c r="N236">
        <v>7.8719999999999999</v>
      </c>
      <c r="O236" s="6">
        <v>99.977000000000004</v>
      </c>
    </row>
    <row r="237" spans="1:15" x14ac:dyDescent="0.2">
      <c r="A237" s="5"/>
      <c r="B237">
        <v>7</v>
      </c>
      <c r="C237" t="s">
        <v>7</v>
      </c>
      <c r="D237">
        <v>1645</v>
      </c>
      <c r="E237">
        <v>60.735999999999997</v>
      </c>
      <c r="F237">
        <v>34.484999999999999</v>
      </c>
      <c r="G237" s="6">
        <v>125.342</v>
      </c>
      <c r="I237" s="5"/>
      <c r="J237">
        <v>51</v>
      </c>
      <c r="K237" t="s">
        <v>13</v>
      </c>
      <c r="L237">
        <v>2375</v>
      </c>
      <c r="M237">
        <v>80.959999999999994</v>
      </c>
      <c r="N237">
        <v>37.350999999999999</v>
      </c>
      <c r="O237" s="6">
        <v>93.813000000000002</v>
      </c>
    </row>
    <row r="238" spans="1:15" x14ac:dyDescent="0.2">
      <c r="A238" s="5"/>
      <c r="B238">
        <v>8</v>
      </c>
      <c r="C238" t="s">
        <v>7</v>
      </c>
      <c r="D238">
        <v>1911</v>
      </c>
      <c r="E238">
        <v>62.805</v>
      </c>
      <c r="F238">
        <v>38.741</v>
      </c>
      <c r="G238" s="6">
        <v>117.169</v>
      </c>
      <c r="I238" s="5"/>
      <c r="J238">
        <v>52</v>
      </c>
      <c r="K238" t="s">
        <v>13</v>
      </c>
      <c r="L238">
        <v>4131</v>
      </c>
      <c r="M238">
        <v>86.578000000000003</v>
      </c>
      <c r="N238">
        <v>60.752000000000002</v>
      </c>
      <c r="O238" s="6">
        <v>85.11</v>
      </c>
    </row>
    <row r="239" spans="1:15" x14ac:dyDescent="0.2">
      <c r="A239" s="5"/>
      <c r="B239">
        <v>9</v>
      </c>
      <c r="C239" t="s">
        <v>7</v>
      </c>
      <c r="D239">
        <v>1332</v>
      </c>
      <c r="E239">
        <v>58.106000000000002</v>
      </c>
      <c r="F239">
        <v>29.187000000000001</v>
      </c>
      <c r="G239" s="6">
        <v>111.251</v>
      </c>
      <c r="I239" s="5"/>
      <c r="J239">
        <v>53</v>
      </c>
      <c r="K239" t="s">
        <v>13</v>
      </c>
      <c r="L239">
        <v>75</v>
      </c>
      <c r="M239">
        <v>11.693</v>
      </c>
      <c r="N239">
        <v>8.1669999999999998</v>
      </c>
      <c r="O239" s="6">
        <v>140.61199999999999</v>
      </c>
    </row>
    <row r="240" spans="1:15" x14ac:dyDescent="0.2">
      <c r="A240" s="5"/>
      <c r="B240">
        <v>10</v>
      </c>
      <c r="C240" t="s">
        <v>7</v>
      </c>
      <c r="D240">
        <v>966</v>
      </c>
      <c r="E240">
        <v>39.439</v>
      </c>
      <c r="F240">
        <v>31.186</v>
      </c>
      <c r="G240" s="6">
        <v>165.45400000000001</v>
      </c>
      <c r="I240" s="5"/>
      <c r="J240">
        <v>54</v>
      </c>
      <c r="K240" t="s">
        <v>13</v>
      </c>
      <c r="L240">
        <v>401</v>
      </c>
      <c r="M240">
        <v>45.191000000000003</v>
      </c>
      <c r="N240">
        <v>11.298</v>
      </c>
      <c r="O240" s="6">
        <v>90.352000000000004</v>
      </c>
    </row>
    <row r="241" spans="1:15" x14ac:dyDescent="0.2">
      <c r="A241" s="5"/>
      <c r="B241">
        <v>11</v>
      </c>
      <c r="C241" t="s">
        <v>7</v>
      </c>
      <c r="D241">
        <v>65</v>
      </c>
      <c r="E241">
        <v>13.677</v>
      </c>
      <c r="F241">
        <v>6.0510000000000002</v>
      </c>
      <c r="G241" s="6">
        <v>153.255</v>
      </c>
      <c r="I241" s="5"/>
      <c r="J241">
        <v>55</v>
      </c>
      <c r="K241" t="s">
        <v>13</v>
      </c>
      <c r="L241">
        <v>2128</v>
      </c>
      <c r="M241">
        <v>72.858000000000004</v>
      </c>
      <c r="N241">
        <v>37.188000000000002</v>
      </c>
      <c r="O241" s="6">
        <v>42.216999999999999</v>
      </c>
    </row>
    <row r="242" spans="1:15" x14ac:dyDescent="0.2">
      <c r="A242" s="5"/>
      <c r="B242">
        <v>12</v>
      </c>
      <c r="C242" t="s">
        <v>7</v>
      </c>
      <c r="D242">
        <v>81</v>
      </c>
      <c r="E242">
        <v>13.010999999999999</v>
      </c>
      <c r="F242">
        <v>7.9269999999999996</v>
      </c>
      <c r="G242" s="6">
        <v>17.335000000000001</v>
      </c>
      <c r="I242" s="5"/>
      <c r="J242">
        <v>56</v>
      </c>
      <c r="K242" t="s">
        <v>13</v>
      </c>
      <c r="L242">
        <v>1816</v>
      </c>
      <c r="M242">
        <v>63.707999999999998</v>
      </c>
      <c r="N242">
        <v>36.293999999999997</v>
      </c>
      <c r="O242" s="6">
        <v>69.837999999999994</v>
      </c>
    </row>
    <row r="243" spans="1:15" x14ac:dyDescent="0.2">
      <c r="A243" s="5"/>
      <c r="B243">
        <v>13</v>
      </c>
      <c r="C243" t="s">
        <v>7</v>
      </c>
      <c r="D243">
        <v>78</v>
      </c>
      <c r="E243">
        <v>11.327999999999999</v>
      </c>
      <c r="F243">
        <v>8.7669999999999995</v>
      </c>
      <c r="G243" s="6">
        <v>90.834000000000003</v>
      </c>
      <c r="I243" s="5"/>
      <c r="J243">
        <v>57</v>
      </c>
      <c r="K243" t="s">
        <v>13</v>
      </c>
      <c r="L243">
        <v>2635</v>
      </c>
      <c r="M243">
        <v>83.832999999999998</v>
      </c>
      <c r="N243">
        <v>40.020000000000003</v>
      </c>
      <c r="O243" s="6">
        <v>43.966999999999999</v>
      </c>
    </row>
    <row r="244" spans="1:15" x14ac:dyDescent="0.2">
      <c r="A244" s="5"/>
      <c r="B244">
        <v>14</v>
      </c>
      <c r="C244" t="s">
        <v>7</v>
      </c>
      <c r="D244">
        <v>877</v>
      </c>
      <c r="E244">
        <v>50.107999999999997</v>
      </c>
      <c r="F244">
        <v>22.283999999999999</v>
      </c>
      <c r="G244" s="6">
        <v>58.253</v>
      </c>
      <c r="I244" s="5"/>
      <c r="J244">
        <v>58</v>
      </c>
      <c r="K244" t="s">
        <v>13</v>
      </c>
      <c r="L244">
        <v>3047</v>
      </c>
      <c r="M244">
        <v>83.543000000000006</v>
      </c>
      <c r="N244">
        <v>46.438000000000002</v>
      </c>
      <c r="O244" s="6">
        <v>30.065000000000001</v>
      </c>
    </row>
    <row r="245" spans="1:15" x14ac:dyDescent="0.2">
      <c r="A245" s="5"/>
      <c r="B245">
        <v>15</v>
      </c>
      <c r="C245" t="s">
        <v>7</v>
      </c>
      <c r="D245">
        <v>1739</v>
      </c>
      <c r="E245">
        <v>64.159000000000006</v>
      </c>
      <c r="F245">
        <v>34.51</v>
      </c>
      <c r="G245" s="6">
        <v>20.975000000000001</v>
      </c>
      <c r="I245" s="5"/>
      <c r="J245">
        <v>59</v>
      </c>
      <c r="K245" t="s">
        <v>13</v>
      </c>
      <c r="L245">
        <v>5240</v>
      </c>
      <c r="M245">
        <v>151.19800000000001</v>
      </c>
      <c r="N245">
        <v>44.125999999999998</v>
      </c>
      <c r="O245" s="6">
        <v>24.65</v>
      </c>
    </row>
    <row r="246" spans="1:15" x14ac:dyDescent="0.2">
      <c r="A246" s="5"/>
      <c r="B246">
        <v>16</v>
      </c>
      <c r="C246" t="s">
        <v>7</v>
      </c>
      <c r="D246">
        <v>87</v>
      </c>
      <c r="E246">
        <v>19.048999999999999</v>
      </c>
      <c r="F246">
        <v>5.8150000000000004</v>
      </c>
      <c r="G246" s="6">
        <v>59.433</v>
      </c>
      <c r="I246" s="5"/>
      <c r="J246">
        <v>60</v>
      </c>
      <c r="K246" t="s">
        <v>13</v>
      </c>
      <c r="L246">
        <v>899</v>
      </c>
      <c r="M246">
        <v>48.514000000000003</v>
      </c>
      <c r="N246">
        <v>23.594000000000001</v>
      </c>
      <c r="O246" s="6">
        <v>72.762</v>
      </c>
    </row>
    <row r="247" spans="1:15" x14ac:dyDescent="0.2">
      <c r="A247" s="5"/>
      <c r="B247">
        <v>17</v>
      </c>
      <c r="C247" t="s">
        <v>7</v>
      </c>
      <c r="D247">
        <v>379</v>
      </c>
      <c r="E247">
        <v>35.496000000000002</v>
      </c>
      <c r="F247">
        <v>13.595000000000001</v>
      </c>
      <c r="G247" s="6">
        <v>79.709999999999994</v>
      </c>
      <c r="I247" s="5"/>
      <c r="J247">
        <v>61</v>
      </c>
      <c r="K247" t="s">
        <v>13</v>
      </c>
      <c r="L247">
        <v>2527</v>
      </c>
      <c r="M247">
        <v>78.346999999999994</v>
      </c>
      <c r="N247">
        <v>41.067</v>
      </c>
      <c r="O247" s="6">
        <v>11.895</v>
      </c>
    </row>
    <row r="248" spans="1:15" x14ac:dyDescent="0.2">
      <c r="A248" s="5"/>
      <c r="B248">
        <v>18</v>
      </c>
      <c r="C248" t="s">
        <v>7</v>
      </c>
      <c r="D248">
        <v>1110</v>
      </c>
      <c r="E248">
        <v>56.329000000000001</v>
      </c>
      <c r="F248">
        <v>25.09</v>
      </c>
      <c r="G248" s="6">
        <v>100.943</v>
      </c>
      <c r="I248" s="5"/>
      <c r="J248">
        <v>62</v>
      </c>
      <c r="K248" t="s">
        <v>13</v>
      </c>
      <c r="L248">
        <v>58</v>
      </c>
      <c r="M248">
        <v>10.113</v>
      </c>
      <c r="N248">
        <v>7.3019999999999996</v>
      </c>
      <c r="O248" s="6">
        <v>75.882999999999996</v>
      </c>
    </row>
    <row r="249" spans="1:15" x14ac:dyDescent="0.2">
      <c r="A249" s="5"/>
      <c r="B249">
        <v>19</v>
      </c>
      <c r="C249" t="s">
        <v>7</v>
      </c>
      <c r="D249">
        <v>1280</v>
      </c>
      <c r="E249">
        <v>56.673999999999999</v>
      </c>
      <c r="F249">
        <v>28.757000000000001</v>
      </c>
      <c r="G249" s="6">
        <v>126.19199999999999</v>
      </c>
      <c r="I249" s="5"/>
      <c r="J249">
        <v>63</v>
      </c>
      <c r="K249" t="s">
        <v>13</v>
      </c>
      <c r="L249">
        <v>50</v>
      </c>
      <c r="M249">
        <v>9.7739999999999991</v>
      </c>
      <c r="N249">
        <v>6.5129999999999999</v>
      </c>
      <c r="O249" s="6">
        <v>112.58799999999999</v>
      </c>
    </row>
    <row r="250" spans="1:15" x14ac:dyDescent="0.2">
      <c r="A250" s="5"/>
      <c r="B250">
        <v>20</v>
      </c>
      <c r="C250" t="s">
        <v>7</v>
      </c>
      <c r="D250">
        <v>1183</v>
      </c>
      <c r="E250">
        <v>55.094000000000001</v>
      </c>
      <c r="F250">
        <v>27.34</v>
      </c>
      <c r="G250" s="6">
        <v>33.808</v>
      </c>
      <c r="I250" s="5"/>
      <c r="J250">
        <v>64</v>
      </c>
      <c r="K250" t="s">
        <v>13</v>
      </c>
      <c r="L250">
        <v>81</v>
      </c>
      <c r="M250">
        <v>12.962999999999999</v>
      </c>
      <c r="N250">
        <v>7.9560000000000004</v>
      </c>
      <c r="O250" s="6">
        <v>33.584000000000003</v>
      </c>
    </row>
    <row r="251" spans="1:15" x14ac:dyDescent="0.2">
      <c r="A251" s="5"/>
      <c r="B251">
        <v>21</v>
      </c>
      <c r="C251" t="s">
        <v>7</v>
      </c>
      <c r="D251">
        <v>2156</v>
      </c>
      <c r="E251">
        <v>55.585000000000001</v>
      </c>
      <c r="F251">
        <v>49.386000000000003</v>
      </c>
      <c r="G251" s="6">
        <v>135.45599999999999</v>
      </c>
      <c r="I251" s="5"/>
      <c r="J251">
        <v>65</v>
      </c>
      <c r="K251" t="s">
        <v>13</v>
      </c>
      <c r="L251">
        <v>2904</v>
      </c>
      <c r="M251">
        <v>90.876999999999995</v>
      </c>
      <c r="N251">
        <v>40.686999999999998</v>
      </c>
      <c r="O251" s="6">
        <v>165.20500000000001</v>
      </c>
    </row>
    <row r="252" spans="1:15" x14ac:dyDescent="0.2">
      <c r="A252" s="5"/>
      <c r="B252">
        <v>22</v>
      </c>
      <c r="C252" t="s">
        <v>7</v>
      </c>
      <c r="D252">
        <v>1945</v>
      </c>
      <c r="E252">
        <v>53.957000000000001</v>
      </c>
      <c r="F252">
        <v>45.896999999999998</v>
      </c>
      <c r="G252" s="6">
        <v>107.82599999999999</v>
      </c>
      <c r="I252" s="5"/>
      <c r="J252">
        <v>66</v>
      </c>
      <c r="K252" t="s">
        <v>13</v>
      </c>
      <c r="L252">
        <v>5674</v>
      </c>
      <c r="M252">
        <v>96.28</v>
      </c>
      <c r="N252">
        <v>75.034999999999997</v>
      </c>
      <c r="O252" s="6">
        <v>168.16200000000001</v>
      </c>
    </row>
    <row r="253" spans="1:15" x14ac:dyDescent="0.2">
      <c r="A253" s="5"/>
      <c r="B253">
        <v>23</v>
      </c>
      <c r="C253" t="s">
        <v>7</v>
      </c>
      <c r="D253">
        <v>1170</v>
      </c>
      <c r="E253">
        <v>46.823</v>
      </c>
      <c r="F253">
        <v>31.815000000000001</v>
      </c>
      <c r="G253" s="6">
        <v>58.545999999999999</v>
      </c>
      <c r="I253" s="5"/>
      <c r="J253">
        <v>67</v>
      </c>
      <c r="K253" t="s">
        <v>13</v>
      </c>
      <c r="L253">
        <v>72</v>
      </c>
      <c r="M253">
        <v>14.090999999999999</v>
      </c>
      <c r="N253">
        <v>6.5060000000000002</v>
      </c>
      <c r="O253" s="6">
        <v>117.67100000000001</v>
      </c>
    </row>
    <row r="254" spans="1:15" x14ac:dyDescent="0.2">
      <c r="A254" s="5"/>
      <c r="B254">
        <v>24</v>
      </c>
      <c r="C254" t="s">
        <v>7</v>
      </c>
      <c r="D254">
        <v>2090</v>
      </c>
      <c r="E254">
        <v>66.680999999999997</v>
      </c>
      <c r="F254">
        <v>39.906999999999996</v>
      </c>
      <c r="G254" s="6">
        <v>134.66200000000001</v>
      </c>
      <c r="I254" s="5"/>
      <c r="J254">
        <v>68</v>
      </c>
      <c r="K254" t="s">
        <v>13</v>
      </c>
      <c r="L254">
        <v>8341</v>
      </c>
      <c r="M254">
        <v>135.10400000000001</v>
      </c>
      <c r="N254">
        <v>78.606999999999999</v>
      </c>
      <c r="O254" s="6">
        <v>177.773</v>
      </c>
    </row>
    <row r="255" spans="1:15" x14ac:dyDescent="0.2">
      <c r="A255" s="5"/>
      <c r="B255">
        <v>25</v>
      </c>
      <c r="C255" t="s">
        <v>7</v>
      </c>
      <c r="D255">
        <v>939</v>
      </c>
      <c r="E255">
        <v>48.365000000000002</v>
      </c>
      <c r="F255">
        <v>24.72</v>
      </c>
      <c r="G255" s="6">
        <v>160.94999999999999</v>
      </c>
      <c r="I255" s="5"/>
      <c r="J255">
        <v>69</v>
      </c>
      <c r="K255" t="s">
        <v>13</v>
      </c>
      <c r="L255">
        <v>1990</v>
      </c>
      <c r="M255">
        <v>83.507999999999996</v>
      </c>
      <c r="N255">
        <v>30.341000000000001</v>
      </c>
      <c r="O255" s="6">
        <v>156.589</v>
      </c>
    </row>
    <row r="256" spans="1:15" x14ac:dyDescent="0.2">
      <c r="A256" s="5"/>
      <c r="B256">
        <v>26</v>
      </c>
      <c r="C256" t="s">
        <v>7</v>
      </c>
      <c r="D256">
        <v>1895</v>
      </c>
      <c r="E256">
        <v>67.712999999999994</v>
      </c>
      <c r="F256">
        <v>35.631999999999998</v>
      </c>
      <c r="G256" s="6">
        <v>171.386</v>
      </c>
      <c r="I256" s="5"/>
      <c r="J256">
        <v>70</v>
      </c>
      <c r="K256" t="s">
        <v>13</v>
      </c>
      <c r="L256">
        <v>9032</v>
      </c>
      <c r="M256">
        <v>155.73500000000001</v>
      </c>
      <c r="N256">
        <v>73.843000000000004</v>
      </c>
      <c r="O256" s="6">
        <v>113.95699999999999</v>
      </c>
    </row>
    <row r="257" spans="1:15" x14ac:dyDescent="0.2">
      <c r="A257" s="5"/>
      <c r="B257">
        <v>27</v>
      </c>
      <c r="C257" t="s">
        <v>7</v>
      </c>
      <c r="D257">
        <v>1751</v>
      </c>
      <c r="E257">
        <v>55.662999999999997</v>
      </c>
      <c r="F257">
        <v>40.052</v>
      </c>
      <c r="G257" s="6">
        <v>59.17</v>
      </c>
      <c r="I257" s="5"/>
      <c r="J257">
        <v>71</v>
      </c>
      <c r="K257" t="s">
        <v>13</v>
      </c>
      <c r="L257">
        <v>2333</v>
      </c>
      <c r="M257">
        <v>84.558999999999997</v>
      </c>
      <c r="N257">
        <v>35.128999999999998</v>
      </c>
      <c r="O257" s="6">
        <v>27.126000000000001</v>
      </c>
    </row>
    <row r="258" spans="1:15" x14ac:dyDescent="0.2">
      <c r="A258" s="5"/>
      <c r="B258">
        <v>28</v>
      </c>
      <c r="C258" t="s">
        <v>7</v>
      </c>
      <c r="D258">
        <v>1433</v>
      </c>
      <c r="E258">
        <v>57.994</v>
      </c>
      <c r="F258">
        <v>31.460999999999999</v>
      </c>
      <c r="G258" s="6">
        <v>151.369</v>
      </c>
      <c r="I258" s="5"/>
      <c r="J258">
        <v>72</v>
      </c>
      <c r="K258" t="s">
        <v>13</v>
      </c>
      <c r="L258">
        <v>2613</v>
      </c>
      <c r="M258">
        <v>62.756999999999998</v>
      </c>
      <c r="N258">
        <v>53.012999999999998</v>
      </c>
      <c r="O258" s="6">
        <v>89.677999999999997</v>
      </c>
    </row>
    <row r="259" spans="1:15" x14ac:dyDescent="0.2">
      <c r="A259" s="5"/>
      <c r="B259">
        <v>29</v>
      </c>
      <c r="C259" t="s">
        <v>7</v>
      </c>
      <c r="D259">
        <v>2309</v>
      </c>
      <c r="E259">
        <v>81.966999999999999</v>
      </c>
      <c r="F259">
        <v>35.866999999999997</v>
      </c>
      <c r="G259" s="6">
        <v>146.36500000000001</v>
      </c>
      <c r="I259" s="5"/>
      <c r="J259">
        <v>73</v>
      </c>
      <c r="K259" t="s">
        <v>13</v>
      </c>
      <c r="L259">
        <v>946</v>
      </c>
      <c r="M259">
        <v>56.564</v>
      </c>
      <c r="N259">
        <v>21.294</v>
      </c>
      <c r="O259" s="6">
        <v>87.944000000000003</v>
      </c>
    </row>
    <row r="260" spans="1:15" x14ac:dyDescent="0.2">
      <c r="A260" s="5"/>
      <c r="B260">
        <v>30</v>
      </c>
      <c r="C260" t="s">
        <v>7</v>
      </c>
      <c r="D260">
        <v>4383</v>
      </c>
      <c r="E260">
        <v>87.043999999999997</v>
      </c>
      <c r="F260">
        <v>64.111999999999995</v>
      </c>
      <c r="G260" s="6">
        <v>124.76900000000001</v>
      </c>
      <c r="I260" s="5"/>
      <c r="J260">
        <v>74</v>
      </c>
      <c r="K260" t="s">
        <v>13</v>
      </c>
      <c r="L260">
        <v>1831</v>
      </c>
      <c r="M260">
        <v>92.629000000000005</v>
      </c>
      <c r="N260">
        <v>25.167999999999999</v>
      </c>
      <c r="O260" s="6">
        <v>143.37899999999999</v>
      </c>
    </row>
    <row r="261" spans="1:15" x14ac:dyDescent="0.2">
      <c r="A261" s="5"/>
      <c r="B261">
        <v>31</v>
      </c>
      <c r="C261" t="s">
        <v>7</v>
      </c>
      <c r="D261">
        <v>52</v>
      </c>
      <c r="E261">
        <v>10.837999999999999</v>
      </c>
      <c r="F261">
        <v>6.109</v>
      </c>
      <c r="G261" s="6">
        <v>67.412999999999997</v>
      </c>
      <c r="I261" s="5"/>
      <c r="J261">
        <v>75</v>
      </c>
      <c r="K261" t="s">
        <v>13</v>
      </c>
      <c r="L261">
        <v>1569</v>
      </c>
      <c r="M261">
        <v>52.01</v>
      </c>
      <c r="N261">
        <v>38.409999999999997</v>
      </c>
      <c r="O261" s="6">
        <v>150.614</v>
      </c>
    </row>
    <row r="262" spans="1:15" x14ac:dyDescent="0.2">
      <c r="A262" s="5"/>
      <c r="B262">
        <v>32</v>
      </c>
      <c r="C262" t="s">
        <v>7</v>
      </c>
      <c r="D262">
        <v>1343</v>
      </c>
      <c r="E262">
        <v>52.863999999999997</v>
      </c>
      <c r="F262">
        <v>32.345999999999997</v>
      </c>
      <c r="G262" s="6">
        <v>138.05799999999999</v>
      </c>
      <c r="I262" s="5"/>
      <c r="J262">
        <v>76</v>
      </c>
      <c r="K262" t="s">
        <v>13</v>
      </c>
      <c r="L262">
        <v>233</v>
      </c>
      <c r="M262">
        <v>29.800999999999998</v>
      </c>
      <c r="N262">
        <v>9.9550000000000001</v>
      </c>
      <c r="O262" s="6">
        <v>70.998999999999995</v>
      </c>
    </row>
    <row r="263" spans="1:15" x14ac:dyDescent="0.2">
      <c r="A263" s="5"/>
      <c r="B263">
        <v>33</v>
      </c>
      <c r="C263" t="s">
        <v>7</v>
      </c>
      <c r="D263">
        <v>993</v>
      </c>
      <c r="E263">
        <v>49.481000000000002</v>
      </c>
      <c r="F263">
        <v>25.552</v>
      </c>
      <c r="G263" s="6">
        <v>165.33600000000001</v>
      </c>
      <c r="I263" s="5"/>
      <c r="J263">
        <v>77</v>
      </c>
      <c r="K263" t="s">
        <v>13</v>
      </c>
      <c r="L263">
        <v>330</v>
      </c>
      <c r="M263">
        <v>34.273000000000003</v>
      </c>
      <c r="N263">
        <v>12.26</v>
      </c>
      <c r="O263" s="6">
        <v>99.507000000000005</v>
      </c>
    </row>
    <row r="264" spans="1:15" x14ac:dyDescent="0.2">
      <c r="A264" s="5"/>
      <c r="B264">
        <v>34</v>
      </c>
      <c r="C264" t="s">
        <v>7</v>
      </c>
      <c r="D264">
        <v>1487</v>
      </c>
      <c r="E264">
        <v>66.796999999999997</v>
      </c>
      <c r="F264">
        <v>28.344000000000001</v>
      </c>
      <c r="G264" s="6">
        <v>71.694999999999993</v>
      </c>
      <c r="I264" s="5"/>
      <c r="J264">
        <v>78</v>
      </c>
      <c r="K264" t="s">
        <v>13</v>
      </c>
      <c r="L264">
        <v>1594</v>
      </c>
      <c r="M264">
        <v>72.805000000000007</v>
      </c>
      <c r="N264">
        <v>27.876999999999999</v>
      </c>
      <c r="O264" s="6">
        <v>97.426000000000002</v>
      </c>
    </row>
    <row r="265" spans="1:15" x14ac:dyDescent="0.2">
      <c r="A265" s="5"/>
      <c r="B265">
        <v>35</v>
      </c>
      <c r="C265" t="s">
        <v>7</v>
      </c>
      <c r="D265">
        <v>1987</v>
      </c>
      <c r="E265">
        <v>63.646999999999998</v>
      </c>
      <c r="F265">
        <v>39.749000000000002</v>
      </c>
      <c r="G265" s="6">
        <v>71.581000000000003</v>
      </c>
      <c r="I265" s="5"/>
      <c r="J265">
        <v>79</v>
      </c>
      <c r="K265" t="s">
        <v>13</v>
      </c>
      <c r="L265">
        <v>180</v>
      </c>
      <c r="M265">
        <v>25.654</v>
      </c>
      <c r="N265">
        <v>8.9339999999999993</v>
      </c>
      <c r="O265" s="6">
        <v>93.272000000000006</v>
      </c>
    </row>
    <row r="266" spans="1:15" x14ac:dyDescent="0.2">
      <c r="A266" s="5"/>
      <c r="B266">
        <v>36</v>
      </c>
      <c r="C266" t="s">
        <v>7</v>
      </c>
      <c r="D266">
        <v>1003</v>
      </c>
      <c r="E266">
        <v>43.762</v>
      </c>
      <c r="F266">
        <v>29.181999999999999</v>
      </c>
      <c r="G266" s="6">
        <v>124.93899999999999</v>
      </c>
      <c r="I266" s="5"/>
      <c r="J266">
        <v>80</v>
      </c>
      <c r="K266" t="s">
        <v>13</v>
      </c>
      <c r="L266">
        <v>5344</v>
      </c>
      <c r="M266">
        <v>102.833</v>
      </c>
      <c r="N266">
        <v>66.168000000000006</v>
      </c>
      <c r="O266" s="6">
        <v>62.502000000000002</v>
      </c>
    </row>
    <row r="267" spans="1:15" x14ac:dyDescent="0.2">
      <c r="A267" s="5"/>
      <c r="B267">
        <v>37</v>
      </c>
      <c r="C267" t="s">
        <v>7</v>
      </c>
      <c r="D267">
        <v>2923</v>
      </c>
      <c r="E267">
        <v>73.597999999999999</v>
      </c>
      <c r="F267">
        <v>50.567999999999998</v>
      </c>
      <c r="G267" s="6">
        <v>103.69</v>
      </c>
      <c r="I267" s="5"/>
      <c r="J267">
        <v>81</v>
      </c>
      <c r="K267" t="s">
        <v>13</v>
      </c>
      <c r="L267">
        <v>77</v>
      </c>
      <c r="M267">
        <v>15.755000000000001</v>
      </c>
      <c r="N267">
        <v>6.2229999999999999</v>
      </c>
      <c r="O267" s="6">
        <v>74.590999999999994</v>
      </c>
    </row>
    <row r="268" spans="1:15" x14ac:dyDescent="0.2">
      <c r="A268" s="5"/>
      <c r="B268">
        <v>38</v>
      </c>
      <c r="C268" t="s">
        <v>7</v>
      </c>
      <c r="D268">
        <v>873</v>
      </c>
      <c r="E268">
        <v>38.47</v>
      </c>
      <c r="F268">
        <v>28.893000000000001</v>
      </c>
      <c r="G268" s="6">
        <v>14.334</v>
      </c>
      <c r="I268" s="5"/>
      <c r="J268">
        <v>82</v>
      </c>
      <c r="K268" t="s">
        <v>13</v>
      </c>
      <c r="L268">
        <v>1963</v>
      </c>
      <c r="M268">
        <v>72.537000000000006</v>
      </c>
      <c r="N268">
        <v>34.457000000000001</v>
      </c>
      <c r="O268" s="6">
        <v>83.807000000000002</v>
      </c>
    </row>
    <row r="269" spans="1:15" x14ac:dyDescent="0.2">
      <c r="A269" s="5"/>
      <c r="B269">
        <v>39</v>
      </c>
      <c r="C269" t="s">
        <v>7</v>
      </c>
      <c r="D269">
        <v>76</v>
      </c>
      <c r="E269">
        <v>12.837</v>
      </c>
      <c r="F269">
        <v>7.5380000000000003</v>
      </c>
      <c r="G269" s="6">
        <v>58.337000000000003</v>
      </c>
      <c r="I269" s="5"/>
      <c r="J269">
        <v>83</v>
      </c>
      <c r="K269" t="s">
        <v>13</v>
      </c>
      <c r="L269">
        <v>84</v>
      </c>
      <c r="M269">
        <v>11.699</v>
      </c>
      <c r="N269">
        <v>9.1419999999999995</v>
      </c>
      <c r="O269" s="6">
        <v>139.94800000000001</v>
      </c>
    </row>
    <row r="270" spans="1:15" x14ac:dyDescent="0.2">
      <c r="A270" s="5"/>
      <c r="B270">
        <v>40</v>
      </c>
      <c r="C270" t="s">
        <v>7</v>
      </c>
      <c r="D270">
        <v>4819</v>
      </c>
      <c r="E270">
        <v>90.231999999999999</v>
      </c>
      <c r="F270">
        <v>68</v>
      </c>
      <c r="G270" s="6">
        <v>143.11500000000001</v>
      </c>
      <c r="I270" s="5"/>
      <c r="J270">
        <v>84</v>
      </c>
      <c r="K270" t="s">
        <v>13</v>
      </c>
      <c r="L270">
        <v>58</v>
      </c>
      <c r="M270">
        <v>12.374000000000001</v>
      </c>
      <c r="N270">
        <v>5.968</v>
      </c>
      <c r="O270" s="6">
        <v>53.18</v>
      </c>
    </row>
    <row r="271" spans="1:15" x14ac:dyDescent="0.2">
      <c r="A271" s="5"/>
      <c r="B271">
        <v>41</v>
      </c>
      <c r="C271" t="s">
        <v>7</v>
      </c>
      <c r="D271">
        <v>64</v>
      </c>
      <c r="E271">
        <v>12.021000000000001</v>
      </c>
      <c r="F271">
        <v>6.7789999999999999</v>
      </c>
      <c r="G271" s="6">
        <v>72.331999999999994</v>
      </c>
      <c r="I271" s="5"/>
      <c r="J271">
        <v>85</v>
      </c>
      <c r="K271" t="s">
        <v>13</v>
      </c>
      <c r="L271">
        <v>163</v>
      </c>
      <c r="M271">
        <v>22.529</v>
      </c>
      <c r="N271">
        <v>9.2119999999999997</v>
      </c>
      <c r="O271" s="6">
        <v>162.46600000000001</v>
      </c>
    </row>
    <row r="272" spans="1:15" x14ac:dyDescent="0.2">
      <c r="A272" s="5"/>
      <c r="B272">
        <v>42</v>
      </c>
      <c r="C272" t="s">
        <v>7</v>
      </c>
      <c r="D272">
        <v>1537</v>
      </c>
      <c r="E272">
        <v>56.31</v>
      </c>
      <c r="F272">
        <v>34.753</v>
      </c>
      <c r="G272" s="6">
        <v>17.585999999999999</v>
      </c>
      <c r="I272" s="5"/>
      <c r="J272">
        <v>86</v>
      </c>
      <c r="K272" t="s">
        <v>13</v>
      </c>
      <c r="L272">
        <v>1694</v>
      </c>
      <c r="M272">
        <v>64.007000000000005</v>
      </c>
      <c r="N272">
        <v>33.698</v>
      </c>
      <c r="O272" s="6">
        <v>172.76499999999999</v>
      </c>
    </row>
    <row r="273" spans="1:15" x14ac:dyDescent="0.2">
      <c r="A273" s="5"/>
      <c r="B273">
        <v>43</v>
      </c>
      <c r="C273" t="s">
        <v>7</v>
      </c>
      <c r="D273">
        <v>1039</v>
      </c>
      <c r="E273">
        <v>47.094000000000001</v>
      </c>
      <c r="F273">
        <v>28.091000000000001</v>
      </c>
      <c r="G273" s="6">
        <v>98.602000000000004</v>
      </c>
      <c r="I273" s="5"/>
      <c r="J273">
        <v>87</v>
      </c>
      <c r="K273" t="s">
        <v>13</v>
      </c>
      <c r="L273">
        <v>89</v>
      </c>
      <c r="M273">
        <v>15.590999999999999</v>
      </c>
      <c r="N273">
        <v>7.2679999999999998</v>
      </c>
      <c r="O273" s="6">
        <v>71.278000000000006</v>
      </c>
    </row>
    <row r="274" spans="1:15" x14ac:dyDescent="0.2">
      <c r="A274" s="5"/>
      <c r="B274">
        <v>44</v>
      </c>
      <c r="C274" t="s">
        <v>7</v>
      </c>
      <c r="D274">
        <v>1639</v>
      </c>
      <c r="E274">
        <v>63.674999999999997</v>
      </c>
      <c r="F274">
        <v>32.773000000000003</v>
      </c>
      <c r="G274" s="6">
        <v>89.730999999999995</v>
      </c>
      <c r="I274" s="5"/>
      <c r="J274">
        <v>88</v>
      </c>
      <c r="K274" t="s">
        <v>13</v>
      </c>
      <c r="L274">
        <v>2361</v>
      </c>
      <c r="M274">
        <v>71.897999999999996</v>
      </c>
      <c r="N274">
        <v>41.811</v>
      </c>
      <c r="O274" s="6">
        <v>174.779</v>
      </c>
    </row>
    <row r="275" spans="1:15" x14ac:dyDescent="0.2">
      <c r="A275" s="5"/>
      <c r="B275">
        <v>45</v>
      </c>
      <c r="C275" t="s">
        <v>7</v>
      </c>
      <c r="D275">
        <v>2109</v>
      </c>
      <c r="E275">
        <v>63.923999999999999</v>
      </c>
      <c r="F275">
        <v>42.006999999999998</v>
      </c>
      <c r="G275" s="6">
        <v>173.89099999999999</v>
      </c>
      <c r="I275" s="5"/>
      <c r="J275">
        <v>89</v>
      </c>
      <c r="K275" t="s">
        <v>13</v>
      </c>
      <c r="L275">
        <v>76</v>
      </c>
      <c r="M275">
        <v>11.176</v>
      </c>
      <c r="N275">
        <v>8.6590000000000007</v>
      </c>
      <c r="O275" s="6">
        <v>34.201000000000001</v>
      </c>
    </row>
    <row r="276" spans="1:15" x14ac:dyDescent="0.2">
      <c r="A276" s="5"/>
      <c r="B276">
        <v>46</v>
      </c>
      <c r="C276" t="s">
        <v>7</v>
      </c>
      <c r="D276">
        <v>791</v>
      </c>
      <c r="E276">
        <v>40.843000000000004</v>
      </c>
      <c r="F276">
        <v>24.658999999999999</v>
      </c>
      <c r="G276" s="6">
        <v>110.84399999999999</v>
      </c>
      <c r="I276" s="5"/>
      <c r="J276">
        <v>90</v>
      </c>
      <c r="K276" t="s">
        <v>13</v>
      </c>
      <c r="L276">
        <v>63</v>
      </c>
      <c r="M276">
        <v>15.93</v>
      </c>
      <c r="N276">
        <v>5.0350000000000001</v>
      </c>
      <c r="O276" s="6">
        <v>122.47</v>
      </c>
    </row>
    <row r="277" spans="1:15" x14ac:dyDescent="0.2">
      <c r="A277" s="5"/>
      <c r="B277">
        <v>47</v>
      </c>
      <c r="C277" t="s">
        <v>7</v>
      </c>
      <c r="D277">
        <v>2019</v>
      </c>
      <c r="E277">
        <v>58.57</v>
      </c>
      <c r="F277">
        <v>43.89</v>
      </c>
      <c r="G277" s="6">
        <v>84.900999999999996</v>
      </c>
      <c r="I277" s="5"/>
      <c r="J277">
        <v>91</v>
      </c>
      <c r="K277" t="s">
        <v>13</v>
      </c>
      <c r="L277">
        <v>67</v>
      </c>
      <c r="M277">
        <v>14.673999999999999</v>
      </c>
      <c r="N277">
        <v>5.8140000000000001</v>
      </c>
      <c r="O277" s="6">
        <v>78.384</v>
      </c>
    </row>
    <row r="278" spans="1:15" x14ac:dyDescent="0.2">
      <c r="A278" s="5"/>
      <c r="B278">
        <v>48</v>
      </c>
      <c r="C278" t="s">
        <v>7</v>
      </c>
      <c r="D278">
        <v>2451</v>
      </c>
      <c r="E278">
        <v>64.653999999999996</v>
      </c>
      <c r="F278">
        <v>48.268000000000001</v>
      </c>
      <c r="G278" s="6">
        <v>107.89400000000001</v>
      </c>
      <c r="I278" s="5"/>
      <c r="J278">
        <v>92</v>
      </c>
      <c r="K278" t="s">
        <v>13</v>
      </c>
      <c r="L278">
        <v>2052</v>
      </c>
      <c r="M278">
        <v>76.944000000000003</v>
      </c>
      <c r="N278">
        <v>33.956000000000003</v>
      </c>
      <c r="O278" s="6">
        <v>5.7110000000000003</v>
      </c>
    </row>
    <row r="279" spans="1:15" x14ac:dyDescent="0.2">
      <c r="A279" s="5"/>
      <c r="B279">
        <v>49</v>
      </c>
      <c r="C279" t="s">
        <v>7</v>
      </c>
      <c r="D279">
        <v>125</v>
      </c>
      <c r="E279">
        <v>21.282</v>
      </c>
      <c r="F279">
        <v>7.4779999999999998</v>
      </c>
      <c r="G279" s="6">
        <v>22.292999999999999</v>
      </c>
      <c r="I279" s="5"/>
      <c r="J279">
        <v>93</v>
      </c>
      <c r="K279" t="s">
        <v>13</v>
      </c>
      <c r="L279">
        <v>2116</v>
      </c>
      <c r="M279">
        <v>70.751000000000005</v>
      </c>
      <c r="N279">
        <v>38.08</v>
      </c>
      <c r="O279" s="6">
        <v>55.546999999999997</v>
      </c>
    </row>
    <row r="280" spans="1:15" x14ac:dyDescent="0.2">
      <c r="A280" s="5"/>
      <c r="B280">
        <v>50</v>
      </c>
      <c r="C280" t="s">
        <v>7</v>
      </c>
      <c r="D280">
        <v>2078</v>
      </c>
      <c r="E280">
        <v>70.864999999999995</v>
      </c>
      <c r="F280">
        <v>37.335999999999999</v>
      </c>
      <c r="G280" s="6">
        <v>9.3320000000000007</v>
      </c>
      <c r="I280" s="5"/>
      <c r="J280">
        <v>94</v>
      </c>
      <c r="K280" t="s">
        <v>13</v>
      </c>
      <c r="L280">
        <v>821</v>
      </c>
      <c r="M280">
        <v>52.237000000000002</v>
      </c>
      <c r="N280">
        <v>20.010999999999999</v>
      </c>
      <c r="O280" s="6">
        <v>102.48699999999999</v>
      </c>
    </row>
    <row r="281" spans="1:15" x14ac:dyDescent="0.2">
      <c r="A281" s="5"/>
      <c r="B281">
        <v>51</v>
      </c>
      <c r="C281" t="s">
        <v>7</v>
      </c>
      <c r="D281">
        <v>1111</v>
      </c>
      <c r="E281">
        <v>44.951000000000001</v>
      </c>
      <c r="F281">
        <v>31.469000000000001</v>
      </c>
      <c r="G281" s="6">
        <v>114.967</v>
      </c>
      <c r="I281" s="5"/>
      <c r="J281">
        <v>95</v>
      </c>
      <c r="K281" t="s">
        <v>13</v>
      </c>
      <c r="L281">
        <v>59</v>
      </c>
      <c r="M281">
        <v>13.363</v>
      </c>
      <c r="N281">
        <v>5.6219999999999999</v>
      </c>
      <c r="O281" s="6">
        <v>115.81399999999999</v>
      </c>
    </row>
    <row r="282" spans="1:15" x14ac:dyDescent="0.2">
      <c r="A282" s="5"/>
      <c r="B282">
        <v>52</v>
      </c>
      <c r="C282" t="s">
        <v>7</v>
      </c>
      <c r="D282">
        <v>1452</v>
      </c>
      <c r="E282">
        <v>50.694000000000003</v>
      </c>
      <c r="F282">
        <v>36.468000000000004</v>
      </c>
      <c r="G282" s="6">
        <v>15.53</v>
      </c>
      <c r="I282" s="5"/>
      <c r="J282">
        <v>96</v>
      </c>
      <c r="K282" t="s">
        <v>13</v>
      </c>
      <c r="L282">
        <v>2041</v>
      </c>
      <c r="M282">
        <v>72.977000000000004</v>
      </c>
      <c r="N282">
        <v>35.61</v>
      </c>
      <c r="O282" s="6">
        <v>108.651</v>
      </c>
    </row>
    <row r="283" spans="1:15" x14ac:dyDescent="0.2">
      <c r="A283" s="5"/>
      <c r="B283">
        <v>53</v>
      </c>
      <c r="C283" t="s">
        <v>7</v>
      </c>
      <c r="D283">
        <v>2753</v>
      </c>
      <c r="E283">
        <v>87.382000000000005</v>
      </c>
      <c r="F283">
        <v>40.113999999999997</v>
      </c>
      <c r="G283" s="6">
        <v>157.584</v>
      </c>
      <c r="I283" s="5"/>
      <c r="J283">
        <v>97</v>
      </c>
      <c r="K283" t="s">
        <v>13</v>
      </c>
      <c r="L283">
        <v>63</v>
      </c>
      <c r="M283">
        <v>12.814</v>
      </c>
      <c r="N283">
        <v>6.26</v>
      </c>
      <c r="O283" s="6">
        <v>93.141000000000005</v>
      </c>
    </row>
    <row r="284" spans="1:15" x14ac:dyDescent="0.2">
      <c r="A284" s="5"/>
      <c r="B284">
        <v>54</v>
      </c>
      <c r="C284" t="s">
        <v>7</v>
      </c>
      <c r="D284">
        <v>1441</v>
      </c>
      <c r="E284">
        <v>58.813000000000002</v>
      </c>
      <c r="F284">
        <v>31.196000000000002</v>
      </c>
      <c r="G284" s="6">
        <v>161.273</v>
      </c>
      <c r="I284" s="5"/>
      <c r="J284">
        <v>98</v>
      </c>
      <c r="K284" t="s">
        <v>13</v>
      </c>
      <c r="L284">
        <v>3124</v>
      </c>
      <c r="M284">
        <v>73.983999999999995</v>
      </c>
      <c r="N284">
        <v>53.762999999999998</v>
      </c>
      <c r="O284" s="6">
        <v>42.612000000000002</v>
      </c>
    </row>
    <row r="285" spans="1:15" x14ac:dyDescent="0.2">
      <c r="A285" s="5"/>
      <c r="B285">
        <v>55</v>
      </c>
      <c r="C285" t="s">
        <v>7</v>
      </c>
      <c r="D285">
        <v>239</v>
      </c>
      <c r="E285">
        <v>23.68</v>
      </c>
      <c r="F285">
        <v>12.851000000000001</v>
      </c>
      <c r="G285" s="6">
        <v>55.128</v>
      </c>
      <c r="I285" s="7"/>
      <c r="J285" s="8">
        <v>99</v>
      </c>
      <c r="K285" s="8" t="s">
        <v>13</v>
      </c>
      <c r="L285" s="8">
        <v>666</v>
      </c>
      <c r="M285" s="8">
        <v>48.756</v>
      </c>
      <c r="N285" s="8">
        <v>17.391999999999999</v>
      </c>
      <c r="O285" s="9">
        <v>12.288</v>
      </c>
    </row>
    <row r="286" spans="1:15" x14ac:dyDescent="0.2">
      <c r="A286" s="5"/>
      <c r="B286">
        <v>56</v>
      </c>
      <c r="C286" t="s">
        <v>7</v>
      </c>
      <c r="D286">
        <v>63</v>
      </c>
      <c r="E286">
        <v>16.946999999999999</v>
      </c>
      <c r="F286">
        <v>4.7329999999999997</v>
      </c>
      <c r="G286" s="6">
        <v>125.267</v>
      </c>
    </row>
    <row r="287" spans="1:15" x14ac:dyDescent="0.2">
      <c r="A287" s="5"/>
      <c r="B287">
        <v>57</v>
      </c>
      <c r="C287" t="s">
        <v>7</v>
      </c>
      <c r="D287">
        <v>2309</v>
      </c>
      <c r="E287">
        <v>75.23</v>
      </c>
      <c r="F287">
        <v>39.079000000000001</v>
      </c>
      <c r="G287" s="6">
        <v>154.81399999999999</v>
      </c>
      <c r="J287" t="s">
        <v>19</v>
      </c>
      <c r="L287" t="s">
        <v>11</v>
      </c>
    </row>
    <row r="288" spans="1:15" x14ac:dyDescent="0.2">
      <c r="A288" s="5"/>
      <c r="B288">
        <v>58</v>
      </c>
      <c r="C288" t="s">
        <v>7</v>
      </c>
      <c r="D288">
        <v>150</v>
      </c>
      <c r="E288">
        <v>18.158999999999999</v>
      </c>
      <c r="F288">
        <v>10.516999999999999</v>
      </c>
      <c r="G288" s="6">
        <v>27.702000000000002</v>
      </c>
      <c r="J288">
        <v>99</v>
      </c>
      <c r="L288">
        <f>AVERAGE(L187:L285)</f>
        <v>1710.5757575757575</v>
      </c>
    </row>
    <row r="289" spans="1:15" x14ac:dyDescent="0.2">
      <c r="A289" s="7"/>
      <c r="B289" s="8">
        <v>59</v>
      </c>
      <c r="C289" s="8" t="s">
        <v>7</v>
      </c>
      <c r="D289" s="8">
        <v>1175</v>
      </c>
      <c r="E289" s="8">
        <v>39.027999999999999</v>
      </c>
      <c r="F289" s="8">
        <v>38.332999999999998</v>
      </c>
      <c r="G289" s="9">
        <v>174.417</v>
      </c>
    </row>
    <row r="290" spans="1:15" x14ac:dyDescent="0.2">
      <c r="I290" s="1">
        <v>20220815</v>
      </c>
      <c r="J290" s="2" t="s">
        <v>14</v>
      </c>
      <c r="K290" s="3" t="s">
        <v>15</v>
      </c>
      <c r="L290" s="3"/>
      <c r="M290" s="3"/>
      <c r="N290" s="3"/>
      <c r="O290" s="4"/>
    </row>
    <row r="291" spans="1:15" x14ac:dyDescent="0.2">
      <c r="B291" t="s">
        <v>46</v>
      </c>
      <c r="D291" t="s">
        <v>11</v>
      </c>
      <c r="I291" s="5"/>
      <c r="O291" s="6"/>
    </row>
    <row r="292" spans="1:15" x14ac:dyDescent="0.2">
      <c r="B292">
        <v>59</v>
      </c>
      <c r="D292">
        <f>AVERAGE(D231:D289)</f>
        <v>1320.2711864406779</v>
      </c>
      <c r="I292" s="5"/>
      <c r="J292" t="s">
        <v>1</v>
      </c>
      <c r="K292" t="s">
        <v>2</v>
      </c>
      <c r="L292" t="s">
        <v>3</v>
      </c>
      <c r="M292" t="s">
        <v>4</v>
      </c>
      <c r="N292" t="s">
        <v>5</v>
      </c>
      <c r="O292" s="6" t="s">
        <v>6</v>
      </c>
    </row>
    <row r="293" spans="1:15" x14ac:dyDescent="0.2">
      <c r="I293" s="5"/>
      <c r="J293">
        <v>1</v>
      </c>
      <c r="K293" t="s">
        <v>13</v>
      </c>
      <c r="L293">
        <v>213</v>
      </c>
      <c r="M293">
        <v>24.105</v>
      </c>
      <c r="N293">
        <v>11.250999999999999</v>
      </c>
      <c r="O293" s="6">
        <v>37.4</v>
      </c>
    </row>
    <row r="294" spans="1:15" x14ac:dyDescent="0.2">
      <c r="A294" s="15" t="s">
        <v>47</v>
      </c>
      <c r="B294" s="16" t="s">
        <v>35</v>
      </c>
      <c r="C294" s="16"/>
      <c r="D294" s="16" t="s">
        <v>11</v>
      </c>
      <c r="I294" s="5"/>
      <c r="J294">
        <v>2</v>
      </c>
      <c r="K294" t="s">
        <v>13</v>
      </c>
      <c r="L294">
        <v>1341</v>
      </c>
      <c r="M294">
        <v>58.173999999999999</v>
      </c>
      <c r="N294">
        <v>29.35</v>
      </c>
      <c r="O294" s="6">
        <v>12.041</v>
      </c>
    </row>
    <row r="295" spans="1:15" x14ac:dyDescent="0.2">
      <c r="A295" s="15" t="s">
        <v>37</v>
      </c>
      <c r="B295" s="16">
        <f>AVERAGE(B292,B226)</f>
        <v>59</v>
      </c>
      <c r="C295" s="16"/>
      <c r="D295" s="16">
        <f>AVERAGE(D292,D226)</f>
        <v>1543.8813559322034</v>
      </c>
      <c r="I295" s="5"/>
      <c r="J295">
        <v>3</v>
      </c>
      <c r="K295" t="s">
        <v>13</v>
      </c>
      <c r="L295">
        <v>105</v>
      </c>
      <c r="M295">
        <v>16.902999999999999</v>
      </c>
      <c r="N295">
        <v>7.9089999999999998</v>
      </c>
      <c r="O295" s="6">
        <v>17.800999999999998</v>
      </c>
    </row>
    <row r="296" spans="1:15" x14ac:dyDescent="0.2">
      <c r="I296" s="5"/>
      <c r="J296">
        <v>4</v>
      </c>
      <c r="K296" t="s">
        <v>13</v>
      </c>
      <c r="L296">
        <v>402</v>
      </c>
      <c r="M296">
        <v>31.081</v>
      </c>
      <c r="N296">
        <v>16.468</v>
      </c>
      <c r="O296" s="6">
        <v>94.302999999999997</v>
      </c>
    </row>
    <row r="297" spans="1:15" x14ac:dyDescent="0.2">
      <c r="I297" s="5"/>
      <c r="J297">
        <v>5</v>
      </c>
      <c r="K297" t="s">
        <v>13</v>
      </c>
      <c r="L297">
        <v>1168</v>
      </c>
      <c r="M297">
        <v>54.351999999999997</v>
      </c>
      <c r="N297">
        <v>27.361000000000001</v>
      </c>
      <c r="O297" s="6">
        <v>53.804000000000002</v>
      </c>
    </row>
    <row r="298" spans="1:15" x14ac:dyDescent="0.2">
      <c r="A298" s="1">
        <v>20220812</v>
      </c>
      <c r="B298" s="2" t="s">
        <v>0</v>
      </c>
      <c r="C298" s="3" t="s">
        <v>9</v>
      </c>
      <c r="D298" s="3"/>
      <c r="E298" s="3"/>
      <c r="F298" s="3"/>
      <c r="G298" s="4"/>
      <c r="I298" s="5"/>
      <c r="J298">
        <v>6</v>
      </c>
      <c r="K298" t="s">
        <v>13</v>
      </c>
      <c r="L298">
        <v>673</v>
      </c>
      <c r="M298">
        <v>38.164000000000001</v>
      </c>
      <c r="N298">
        <v>22.452999999999999</v>
      </c>
      <c r="O298" s="6">
        <v>81.58</v>
      </c>
    </row>
    <row r="299" spans="1:15" x14ac:dyDescent="0.2">
      <c r="A299" s="5"/>
      <c r="G299" s="6"/>
      <c r="I299" s="5"/>
      <c r="J299">
        <v>7</v>
      </c>
      <c r="K299" t="s">
        <v>13</v>
      </c>
      <c r="L299">
        <v>107</v>
      </c>
      <c r="M299">
        <v>20.408000000000001</v>
      </c>
      <c r="N299">
        <v>6.6760000000000002</v>
      </c>
      <c r="O299" s="6">
        <v>136.46700000000001</v>
      </c>
    </row>
    <row r="300" spans="1:15" x14ac:dyDescent="0.2">
      <c r="A300" s="5"/>
      <c r="B300" t="s">
        <v>1</v>
      </c>
      <c r="C300" t="s">
        <v>2</v>
      </c>
      <c r="D300" t="s">
        <v>3</v>
      </c>
      <c r="E300" t="s">
        <v>4</v>
      </c>
      <c r="F300" t="s">
        <v>5</v>
      </c>
      <c r="G300" s="6" t="s">
        <v>6</v>
      </c>
      <c r="I300" s="5"/>
      <c r="J300">
        <v>8</v>
      </c>
      <c r="K300" t="s">
        <v>13</v>
      </c>
      <c r="L300">
        <v>1190</v>
      </c>
      <c r="M300">
        <v>47.457999999999998</v>
      </c>
      <c r="N300">
        <v>31.925999999999998</v>
      </c>
      <c r="O300" s="6">
        <v>142.34</v>
      </c>
    </row>
    <row r="301" spans="1:15" x14ac:dyDescent="0.2">
      <c r="A301" s="5"/>
      <c r="B301">
        <v>1</v>
      </c>
      <c r="C301" t="s">
        <v>7</v>
      </c>
      <c r="D301">
        <v>418</v>
      </c>
      <c r="E301">
        <v>25.292000000000002</v>
      </c>
      <c r="F301">
        <v>21.042999999999999</v>
      </c>
      <c r="G301" s="6">
        <v>40.101999999999997</v>
      </c>
      <c r="I301" s="5"/>
      <c r="J301">
        <v>9</v>
      </c>
      <c r="K301" t="s">
        <v>13</v>
      </c>
      <c r="L301">
        <v>62</v>
      </c>
      <c r="M301">
        <v>11.026</v>
      </c>
      <c r="N301">
        <v>7.1589999999999998</v>
      </c>
      <c r="O301" s="6">
        <v>81.213999999999999</v>
      </c>
    </row>
    <row r="302" spans="1:15" x14ac:dyDescent="0.2">
      <c r="A302" s="5"/>
      <c r="B302">
        <v>2</v>
      </c>
      <c r="C302" t="s">
        <v>7</v>
      </c>
      <c r="D302">
        <v>520</v>
      </c>
      <c r="E302">
        <v>26.263000000000002</v>
      </c>
      <c r="F302">
        <v>25.21</v>
      </c>
      <c r="G302" s="6">
        <v>155.69200000000001</v>
      </c>
      <c r="I302" s="5"/>
      <c r="J302">
        <v>10</v>
      </c>
      <c r="K302" t="s">
        <v>13</v>
      </c>
      <c r="L302">
        <v>74</v>
      </c>
      <c r="M302">
        <v>11.102</v>
      </c>
      <c r="N302">
        <v>8.4860000000000007</v>
      </c>
      <c r="O302" s="6">
        <v>25.009</v>
      </c>
    </row>
    <row r="303" spans="1:15" x14ac:dyDescent="0.2">
      <c r="A303" s="5"/>
      <c r="B303">
        <v>3</v>
      </c>
      <c r="C303" t="s">
        <v>7</v>
      </c>
      <c r="D303">
        <v>61</v>
      </c>
      <c r="E303">
        <v>10.478</v>
      </c>
      <c r="F303">
        <v>7.4119999999999999</v>
      </c>
      <c r="G303" s="6">
        <v>7.8E-2</v>
      </c>
      <c r="I303" s="5"/>
      <c r="J303">
        <v>11</v>
      </c>
      <c r="K303" t="s">
        <v>13</v>
      </c>
      <c r="L303">
        <v>78</v>
      </c>
      <c r="M303">
        <v>11.167999999999999</v>
      </c>
      <c r="N303">
        <v>8.8919999999999995</v>
      </c>
      <c r="O303" s="6">
        <v>29.498999999999999</v>
      </c>
    </row>
    <row r="304" spans="1:15" x14ac:dyDescent="0.2">
      <c r="A304" s="5"/>
      <c r="B304">
        <v>4</v>
      </c>
      <c r="C304" t="s">
        <v>7</v>
      </c>
      <c r="D304">
        <v>819</v>
      </c>
      <c r="E304">
        <v>46.499000000000002</v>
      </c>
      <c r="F304">
        <v>22.425999999999998</v>
      </c>
      <c r="G304" s="6">
        <v>63.234000000000002</v>
      </c>
      <c r="I304" s="5"/>
      <c r="J304">
        <v>12</v>
      </c>
      <c r="K304" t="s">
        <v>13</v>
      </c>
      <c r="L304">
        <v>1619</v>
      </c>
      <c r="M304">
        <v>60.561</v>
      </c>
      <c r="N304">
        <v>34.037999999999997</v>
      </c>
      <c r="O304" s="6">
        <v>122.172</v>
      </c>
    </row>
    <row r="305" spans="1:15" x14ac:dyDescent="0.2">
      <c r="A305" s="5"/>
      <c r="B305">
        <v>5</v>
      </c>
      <c r="C305" t="s">
        <v>7</v>
      </c>
      <c r="D305">
        <v>87</v>
      </c>
      <c r="E305">
        <v>14.51</v>
      </c>
      <c r="F305">
        <v>7.6340000000000003</v>
      </c>
      <c r="G305" s="6">
        <v>44.798999999999999</v>
      </c>
      <c r="I305" s="5"/>
      <c r="J305">
        <v>13</v>
      </c>
      <c r="K305" t="s">
        <v>13</v>
      </c>
      <c r="L305">
        <v>59</v>
      </c>
      <c r="M305">
        <v>11.129</v>
      </c>
      <c r="N305">
        <v>6.75</v>
      </c>
      <c r="O305" s="6">
        <v>100.682</v>
      </c>
    </row>
    <row r="306" spans="1:15" x14ac:dyDescent="0.2">
      <c r="A306" s="5"/>
      <c r="B306">
        <v>6</v>
      </c>
      <c r="C306" t="s">
        <v>7</v>
      </c>
      <c r="D306">
        <v>553</v>
      </c>
      <c r="E306">
        <v>35.6</v>
      </c>
      <c r="F306">
        <v>19.777999999999999</v>
      </c>
      <c r="G306" s="6">
        <v>56.183999999999997</v>
      </c>
      <c r="I306" s="5"/>
      <c r="J306">
        <v>14</v>
      </c>
      <c r="K306" t="s">
        <v>13</v>
      </c>
      <c r="L306">
        <v>811</v>
      </c>
      <c r="M306">
        <v>42.222000000000001</v>
      </c>
      <c r="N306">
        <v>24.457000000000001</v>
      </c>
      <c r="O306" s="6">
        <v>100.917</v>
      </c>
    </row>
    <row r="307" spans="1:15" x14ac:dyDescent="0.2">
      <c r="A307" s="5"/>
      <c r="B307">
        <v>7</v>
      </c>
      <c r="C307" t="s">
        <v>7</v>
      </c>
      <c r="D307">
        <v>57</v>
      </c>
      <c r="E307">
        <v>14.286</v>
      </c>
      <c r="F307">
        <v>5.08</v>
      </c>
      <c r="G307" s="6">
        <v>9.4830000000000005</v>
      </c>
      <c r="I307" s="5"/>
      <c r="J307">
        <v>15</v>
      </c>
      <c r="K307" t="s">
        <v>13</v>
      </c>
      <c r="L307">
        <v>185</v>
      </c>
      <c r="M307">
        <v>20.53</v>
      </c>
      <c r="N307">
        <v>11.473000000000001</v>
      </c>
      <c r="O307" s="6">
        <v>73.718000000000004</v>
      </c>
    </row>
    <row r="308" spans="1:15" x14ac:dyDescent="0.2">
      <c r="A308" s="5"/>
      <c r="B308">
        <v>8</v>
      </c>
      <c r="C308" t="s">
        <v>7</v>
      </c>
      <c r="D308">
        <v>279</v>
      </c>
      <c r="E308">
        <v>36.805999999999997</v>
      </c>
      <c r="F308">
        <v>9.6509999999999998</v>
      </c>
      <c r="G308" s="6">
        <v>45.847000000000001</v>
      </c>
      <c r="I308" s="5"/>
      <c r="J308">
        <v>16</v>
      </c>
      <c r="K308" t="s">
        <v>13</v>
      </c>
      <c r="L308">
        <v>1660</v>
      </c>
      <c r="M308">
        <v>59.677999999999997</v>
      </c>
      <c r="N308">
        <v>35.415999999999997</v>
      </c>
      <c r="O308" s="6">
        <v>78.831000000000003</v>
      </c>
    </row>
    <row r="309" spans="1:15" x14ac:dyDescent="0.2">
      <c r="A309" s="5"/>
      <c r="B309">
        <v>9</v>
      </c>
      <c r="C309" t="s">
        <v>7</v>
      </c>
      <c r="D309">
        <v>1254</v>
      </c>
      <c r="E309">
        <v>47.843000000000004</v>
      </c>
      <c r="F309">
        <v>33.372999999999998</v>
      </c>
      <c r="G309" s="6">
        <v>95.994</v>
      </c>
      <c r="I309" s="5"/>
      <c r="J309">
        <v>17</v>
      </c>
      <c r="K309" t="s">
        <v>13</v>
      </c>
      <c r="L309">
        <v>4303</v>
      </c>
      <c r="M309">
        <v>93.682000000000002</v>
      </c>
      <c r="N309">
        <v>58.481999999999999</v>
      </c>
      <c r="O309" s="6">
        <v>154.67099999999999</v>
      </c>
    </row>
    <row r="310" spans="1:15" x14ac:dyDescent="0.2">
      <c r="A310" s="5"/>
      <c r="B310">
        <v>10</v>
      </c>
      <c r="C310" t="s">
        <v>7</v>
      </c>
      <c r="D310">
        <v>58</v>
      </c>
      <c r="E310">
        <v>13.513</v>
      </c>
      <c r="F310">
        <v>5.4649999999999999</v>
      </c>
      <c r="G310" s="6">
        <v>172.191</v>
      </c>
      <c r="I310" s="5"/>
      <c r="J310">
        <v>18</v>
      </c>
      <c r="K310" t="s">
        <v>13</v>
      </c>
      <c r="L310">
        <v>90</v>
      </c>
      <c r="M310">
        <v>12.526999999999999</v>
      </c>
      <c r="N310">
        <v>9.1470000000000002</v>
      </c>
      <c r="O310" s="6">
        <v>66.025000000000006</v>
      </c>
    </row>
    <row r="311" spans="1:15" x14ac:dyDescent="0.2">
      <c r="A311" s="5"/>
      <c r="B311">
        <v>11</v>
      </c>
      <c r="C311" t="s">
        <v>7</v>
      </c>
      <c r="D311">
        <v>812</v>
      </c>
      <c r="E311">
        <v>53.878999999999998</v>
      </c>
      <c r="F311">
        <v>19.189</v>
      </c>
      <c r="G311" s="6">
        <v>5.5469999999999997</v>
      </c>
      <c r="I311" s="5"/>
      <c r="J311">
        <v>19</v>
      </c>
      <c r="K311" t="s">
        <v>13</v>
      </c>
      <c r="L311">
        <v>6714</v>
      </c>
      <c r="M311">
        <v>132.24199999999999</v>
      </c>
      <c r="N311">
        <v>64.643000000000001</v>
      </c>
      <c r="O311" s="6">
        <v>124.53400000000001</v>
      </c>
    </row>
    <row r="312" spans="1:15" x14ac:dyDescent="0.2">
      <c r="A312" s="5"/>
      <c r="B312">
        <v>12</v>
      </c>
      <c r="C312" t="s">
        <v>7</v>
      </c>
      <c r="D312">
        <v>64</v>
      </c>
      <c r="E312">
        <v>10.977</v>
      </c>
      <c r="F312">
        <v>7.4240000000000004</v>
      </c>
      <c r="G312" s="6">
        <v>36.429000000000002</v>
      </c>
      <c r="I312" s="5"/>
      <c r="J312">
        <v>20</v>
      </c>
      <c r="K312" t="s">
        <v>13</v>
      </c>
      <c r="L312">
        <v>98</v>
      </c>
      <c r="M312">
        <v>16.298999999999999</v>
      </c>
      <c r="N312">
        <v>7.6559999999999997</v>
      </c>
      <c r="O312" s="6">
        <v>93.364000000000004</v>
      </c>
    </row>
    <row r="313" spans="1:15" x14ac:dyDescent="0.2">
      <c r="A313" s="5"/>
      <c r="B313">
        <v>13</v>
      </c>
      <c r="C313" t="s">
        <v>7</v>
      </c>
      <c r="D313">
        <v>404</v>
      </c>
      <c r="E313">
        <v>36.941000000000003</v>
      </c>
      <c r="F313">
        <v>13.925000000000001</v>
      </c>
      <c r="G313" s="6">
        <v>93.74</v>
      </c>
      <c r="I313" s="5"/>
      <c r="J313">
        <v>21</v>
      </c>
      <c r="K313" t="s">
        <v>13</v>
      </c>
      <c r="L313">
        <v>2021</v>
      </c>
      <c r="M313">
        <v>76.099999999999994</v>
      </c>
      <c r="N313">
        <v>33.814</v>
      </c>
      <c r="O313" s="6">
        <v>76.247</v>
      </c>
    </row>
    <row r="314" spans="1:15" x14ac:dyDescent="0.2">
      <c r="A314" s="5"/>
      <c r="B314">
        <v>14</v>
      </c>
      <c r="C314" t="s">
        <v>7</v>
      </c>
      <c r="D314">
        <v>1139</v>
      </c>
      <c r="E314">
        <v>71.933999999999997</v>
      </c>
      <c r="F314">
        <v>20.16</v>
      </c>
      <c r="G314" s="6">
        <v>48.124000000000002</v>
      </c>
      <c r="I314" s="5"/>
      <c r="J314">
        <v>22</v>
      </c>
      <c r="K314" t="s">
        <v>13</v>
      </c>
      <c r="L314">
        <v>6273</v>
      </c>
      <c r="M314">
        <v>127.19199999999999</v>
      </c>
      <c r="N314">
        <v>62.795000000000002</v>
      </c>
      <c r="O314" s="6">
        <v>171.155</v>
      </c>
    </row>
    <row r="315" spans="1:15" x14ac:dyDescent="0.2">
      <c r="A315" s="5"/>
      <c r="B315">
        <v>15</v>
      </c>
      <c r="C315" t="s">
        <v>7</v>
      </c>
      <c r="D315">
        <v>512</v>
      </c>
      <c r="E315">
        <v>44.537999999999997</v>
      </c>
      <c r="F315">
        <v>14.637</v>
      </c>
      <c r="G315" s="6">
        <v>24.66</v>
      </c>
      <c r="I315" s="5"/>
      <c r="J315">
        <v>23</v>
      </c>
      <c r="K315" t="s">
        <v>13</v>
      </c>
      <c r="L315">
        <v>2149</v>
      </c>
      <c r="M315">
        <v>82.19</v>
      </c>
      <c r="N315">
        <v>33.290999999999997</v>
      </c>
      <c r="O315" s="6">
        <v>136.01400000000001</v>
      </c>
    </row>
    <row r="316" spans="1:15" x14ac:dyDescent="0.2">
      <c r="A316" s="5"/>
      <c r="B316">
        <v>16</v>
      </c>
      <c r="C316" t="s">
        <v>7</v>
      </c>
      <c r="D316">
        <v>422</v>
      </c>
      <c r="E316">
        <v>26.361999999999998</v>
      </c>
      <c r="F316">
        <v>20.382000000000001</v>
      </c>
      <c r="G316" s="6">
        <v>168.774</v>
      </c>
      <c r="I316" s="5"/>
      <c r="J316">
        <v>24</v>
      </c>
      <c r="K316" t="s">
        <v>13</v>
      </c>
      <c r="L316">
        <v>1353</v>
      </c>
      <c r="M316">
        <v>44.66</v>
      </c>
      <c r="N316">
        <v>38.573999999999998</v>
      </c>
      <c r="O316" s="6">
        <v>151.81299999999999</v>
      </c>
    </row>
    <row r="317" spans="1:15" x14ac:dyDescent="0.2">
      <c r="A317" s="5"/>
      <c r="B317">
        <v>17</v>
      </c>
      <c r="C317" t="s">
        <v>7</v>
      </c>
      <c r="D317">
        <v>402</v>
      </c>
      <c r="E317">
        <v>31.501999999999999</v>
      </c>
      <c r="F317">
        <v>16.248000000000001</v>
      </c>
      <c r="G317" s="6">
        <v>129.29900000000001</v>
      </c>
      <c r="I317" s="5"/>
      <c r="J317">
        <v>25</v>
      </c>
      <c r="K317" t="s">
        <v>13</v>
      </c>
      <c r="L317">
        <v>109</v>
      </c>
      <c r="M317">
        <v>17.526</v>
      </c>
      <c r="N317">
        <v>7.9189999999999996</v>
      </c>
      <c r="O317" s="6">
        <v>77.966999999999999</v>
      </c>
    </row>
    <row r="318" spans="1:15" x14ac:dyDescent="0.2">
      <c r="A318" s="5"/>
      <c r="B318">
        <v>18</v>
      </c>
      <c r="C318" t="s">
        <v>7</v>
      </c>
      <c r="D318">
        <v>867</v>
      </c>
      <c r="E318">
        <v>38.607999999999997</v>
      </c>
      <c r="F318">
        <v>28.593</v>
      </c>
      <c r="G318" s="6">
        <v>43.441000000000003</v>
      </c>
      <c r="I318" s="5"/>
      <c r="J318">
        <v>26</v>
      </c>
      <c r="K318" t="s">
        <v>13</v>
      </c>
      <c r="L318">
        <v>2689</v>
      </c>
      <c r="M318">
        <v>82.492000000000004</v>
      </c>
      <c r="N318">
        <v>41.503999999999998</v>
      </c>
      <c r="O318" s="6">
        <v>127.28100000000001</v>
      </c>
    </row>
    <row r="319" spans="1:15" x14ac:dyDescent="0.2">
      <c r="A319" s="5"/>
      <c r="B319">
        <v>19</v>
      </c>
      <c r="C319" t="s">
        <v>7</v>
      </c>
      <c r="D319">
        <v>2013</v>
      </c>
      <c r="E319">
        <v>67.778999999999996</v>
      </c>
      <c r="F319">
        <v>37.814999999999998</v>
      </c>
      <c r="G319" s="6">
        <v>0.53100000000000003</v>
      </c>
      <c r="I319" s="5"/>
      <c r="J319">
        <v>27</v>
      </c>
      <c r="K319" t="s">
        <v>13</v>
      </c>
      <c r="L319">
        <v>481</v>
      </c>
      <c r="M319">
        <v>36.371000000000002</v>
      </c>
      <c r="N319">
        <v>16.838000000000001</v>
      </c>
      <c r="O319" s="6">
        <v>170.33799999999999</v>
      </c>
    </row>
    <row r="320" spans="1:15" x14ac:dyDescent="0.2">
      <c r="A320" s="5"/>
      <c r="B320">
        <v>20</v>
      </c>
      <c r="C320" t="s">
        <v>7</v>
      </c>
      <c r="D320">
        <v>139</v>
      </c>
      <c r="E320">
        <v>19.465</v>
      </c>
      <c r="F320">
        <v>9.0920000000000005</v>
      </c>
      <c r="G320" s="6">
        <v>28.599</v>
      </c>
      <c r="I320" s="5"/>
      <c r="J320">
        <v>28</v>
      </c>
      <c r="K320" t="s">
        <v>13</v>
      </c>
      <c r="L320">
        <v>661</v>
      </c>
      <c r="M320">
        <v>52.674999999999997</v>
      </c>
      <c r="N320">
        <v>15.977</v>
      </c>
      <c r="O320" s="6">
        <v>99.804000000000002</v>
      </c>
    </row>
    <row r="321" spans="1:15" x14ac:dyDescent="0.2">
      <c r="A321" s="5"/>
      <c r="B321">
        <v>21</v>
      </c>
      <c r="C321" t="s">
        <v>7</v>
      </c>
      <c r="D321">
        <v>1122</v>
      </c>
      <c r="E321">
        <v>44.267000000000003</v>
      </c>
      <c r="F321">
        <v>32.271999999999998</v>
      </c>
      <c r="G321" s="6">
        <v>159.53399999999999</v>
      </c>
      <c r="I321" s="5"/>
      <c r="J321">
        <v>29</v>
      </c>
      <c r="K321" t="s">
        <v>13</v>
      </c>
      <c r="L321">
        <v>4401</v>
      </c>
      <c r="M321">
        <v>123.11199999999999</v>
      </c>
      <c r="N321">
        <v>45.515999999999998</v>
      </c>
      <c r="O321" s="6">
        <v>171.20699999999999</v>
      </c>
    </row>
    <row r="322" spans="1:15" x14ac:dyDescent="0.2">
      <c r="A322" s="5"/>
      <c r="B322">
        <v>22</v>
      </c>
      <c r="C322" t="s">
        <v>7</v>
      </c>
      <c r="D322">
        <v>988</v>
      </c>
      <c r="E322">
        <v>53.570999999999998</v>
      </c>
      <c r="F322">
        <v>23.481999999999999</v>
      </c>
      <c r="G322" s="6">
        <v>82.153999999999996</v>
      </c>
      <c r="I322" s="5"/>
      <c r="J322">
        <v>30</v>
      </c>
      <c r="K322" t="s">
        <v>13</v>
      </c>
      <c r="L322">
        <v>2319</v>
      </c>
      <c r="M322">
        <v>69.346999999999994</v>
      </c>
      <c r="N322">
        <v>42.578000000000003</v>
      </c>
      <c r="O322" s="6">
        <v>92.992000000000004</v>
      </c>
    </row>
    <row r="323" spans="1:15" x14ac:dyDescent="0.2">
      <c r="A323" s="5"/>
      <c r="B323">
        <v>23</v>
      </c>
      <c r="C323" t="s">
        <v>7</v>
      </c>
      <c r="D323">
        <v>1063</v>
      </c>
      <c r="E323">
        <v>52.601999999999997</v>
      </c>
      <c r="F323">
        <v>25.73</v>
      </c>
      <c r="G323" s="6">
        <v>121.703</v>
      </c>
      <c r="I323" s="5"/>
      <c r="J323">
        <v>31</v>
      </c>
      <c r="K323" t="s">
        <v>13</v>
      </c>
      <c r="L323">
        <v>1916</v>
      </c>
      <c r="M323">
        <v>60.601999999999997</v>
      </c>
      <c r="N323">
        <v>40.255000000000003</v>
      </c>
      <c r="O323" s="6">
        <v>91.415000000000006</v>
      </c>
    </row>
    <row r="324" spans="1:15" x14ac:dyDescent="0.2">
      <c r="A324" s="5"/>
      <c r="B324">
        <v>24</v>
      </c>
      <c r="C324" t="s">
        <v>7</v>
      </c>
      <c r="D324">
        <v>557</v>
      </c>
      <c r="E324">
        <v>32.540999999999997</v>
      </c>
      <c r="F324">
        <v>21.794</v>
      </c>
      <c r="G324" s="6">
        <v>130.53100000000001</v>
      </c>
      <c r="I324" s="5"/>
      <c r="J324">
        <v>32</v>
      </c>
      <c r="K324" t="s">
        <v>13</v>
      </c>
      <c r="L324">
        <v>1879</v>
      </c>
      <c r="M324">
        <v>86.989000000000004</v>
      </c>
      <c r="N324">
        <v>27.501999999999999</v>
      </c>
      <c r="O324" s="6">
        <v>32.965000000000003</v>
      </c>
    </row>
    <row r="325" spans="1:15" x14ac:dyDescent="0.2">
      <c r="A325" s="5"/>
      <c r="B325">
        <v>25</v>
      </c>
      <c r="C325" t="s">
        <v>7</v>
      </c>
      <c r="D325">
        <v>130</v>
      </c>
      <c r="E325">
        <v>15.622999999999999</v>
      </c>
      <c r="F325">
        <v>10.595000000000001</v>
      </c>
      <c r="G325" s="6">
        <v>102.878</v>
      </c>
      <c r="I325" s="5"/>
      <c r="J325">
        <v>33</v>
      </c>
      <c r="K325" t="s">
        <v>13</v>
      </c>
      <c r="L325">
        <v>3468</v>
      </c>
      <c r="M325">
        <v>91.867999999999995</v>
      </c>
      <c r="N325">
        <v>48.064</v>
      </c>
      <c r="O325" s="6">
        <v>22.951000000000001</v>
      </c>
    </row>
    <row r="326" spans="1:15" x14ac:dyDescent="0.2">
      <c r="A326" s="5"/>
      <c r="B326">
        <v>26</v>
      </c>
      <c r="C326" t="s">
        <v>7</v>
      </c>
      <c r="D326">
        <v>683</v>
      </c>
      <c r="E326">
        <v>39.799999999999997</v>
      </c>
      <c r="F326">
        <v>21.85</v>
      </c>
      <c r="G326" s="6">
        <v>10.992000000000001</v>
      </c>
      <c r="I326" s="5"/>
      <c r="J326">
        <v>34</v>
      </c>
      <c r="K326" t="s">
        <v>13</v>
      </c>
      <c r="L326">
        <v>2508</v>
      </c>
      <c r="M326">
        <v>65.828999999999994</v>
      </c>
      <c r="N326">
        <v>48.509</v>
      </c>
      <c r="O326" s="6">
        <v>3.3809999999999998</v>
      </c>
    </row>
    <row r="327" spans="1:15" x14ac:dyDescent="0.2">
      <c r="A327" s="5"/>
      <c r="B327">
        <v>27</v>
      </c>
      <c r="C327" t="s">
        <v>7</v>
      </c>
      <c r="D327">
        <v>125</v>
      </c>
      <c r="E327">
        <v>18.588999999999999</v>
      </c>
      <c r="F327">
        <v>8.5619999999999994</v>
      </c>
      <c r="G327" s="6">
        <v>43.76</v>
      </c>
      <c r="I327" s="5"/>
      <c r="J327">
        <v>35</v>
      </c>
      <c r="K327" t="s">
        <v>13</v>
      </c>
      <c r="L327">
        <v>3911</v>
      </c>
      <c r="M327">
        <v>98.451999999999998</v>
      </c>
      <c r="N327">
        <v>50.58</v>
      </c>
      <c r="O327" s="6">
        <v>68.213999999999999</v>
      </c>
    </row>
    <row r="328" spans="1:15" x14ac:dyDescent="0.2">
      <c r="A328" s="5"/>
      <c r="B328">
        <v>28</v>
      </c>
      <c r="C328" t="s">
        <v>7</v>
      </c>
      <c r="D328">
        <v>649</v>
      </c>
      <c r="E328">
        <v>34.433</v>
      </c>
      <c r="F328">
        <v>23.998000000000001</v>
      </c>
      <c r="G328" s="6">
        <v>98.257999999999996</v>
      </c>
      <c r="I328" s="5"/>
      <c r="J328">
        <v>36</v>
      </c>
      <c r="K328" t="s">
        <v>13</v>
      </c>
      <c r="L328">
        <v>59</v>
      </c>
      <c r="M328">
        <v>14.724</v>
      </c>
      <c r="N328">
        <v>5.1020000000000003</v>
      </c>
      <c r="O328" s="6">
        <v>128.41200000000001</v>
      </c>
    </row>
    <row r="329" spans="1:15" x14ac:dyDescent="0.2">
      <c r="A329" s="5"/>
      <c r="B329">
        <v>29</v>
      </c>
      <c r="C329" t="s">
        <v>7</v>
      </c>
      <c r="D329">
        <v>697</v>
      </c>
      <c r="E329">
        <v>39.552999999999997</v>
      </c>
      <c r="F329">
        <v>22.437000000000001</v>
      </c>
      <c r="G329" s="6">
        <v>178.60599999999999</v>
      </c>
      <c r="I329" s="5"/>
      <c r="J329">
        <v>37</v>
      </c>
      <c r="K329" t="s">
        <v>13</v>
      </c>
      <c r="L329">
        <v>3051</v>
      </c>
      <c r="M329">
        <v>69.099000000000004</v>
      </c>
      <c r="N329">
        <v>56.219000000000001</v>
      </c>
      <c r="O329" s="6">
        <v>148.03</v>
      </c>
    </row>
    <row r="330" spans="1:15" x14ac:dyDescent="0.2">
      <c r="A330" s="5"/>
      <c r="B330">
        <v>30</v>
      </c>
      <c r="C330" t="s">
        <v>7</v>
      </c>
      <c r="D330">
        <v>361</v>
      </c>
      <c r="E330">
        <v>27.844000000000001</v>
      </c>
      <c r="F330">
        <v>16.507000000000001</v>
      </c>
      <c r="G330" s="6">
        <v>163.905</v>
      </c>
      <c r="I330" s="5"/>
      <c r="J330">
        <v>38</v>
      </c>
      <c r="K330" t="s">
        <v>13</v>
      </c>
      <c r="L330">
        <v>58</v>
      </c>
      <c r="M330">
        <v>15.295999999999999</v>
      </c>
      <c r="N330">
        <v>4.8280000000000003</v>
      </c>
      <c r="O330" s="6">
        <v>140.03200000000001</v>
      </c>
    </row>
    <row r="331" spans="1:15" x14ac:dyDescent="0.2">
      <c r="A331" s="5"/>
      <c r="B331">
        <v>31</v>
      </c>
      <c r="C331" t="s">
        <v>7</v>
      </c>
      <c r="D331">
        <v>892</v>
      </c>
      <c r="E331">
        <v>49.273000000000003</v>
      </c>
      <c r="F331">
        <v>23.05</v>
      </c>
      <c r="G331" s="6">
        <v>63.398000000000003</v>
      </c>
      <c r="I331" s="5"/>
      <c r="J331">
        <v>39</v>
      </c>
      <c r="K331" t="s">
        <v>13</v>
      </c>
      <c r="L331">
        <v>65</v>
      </c>
      <c r="M331">
        <v>11.016</v>
      </c>
      <c r="N331">
        <v>7.5129999999999999</v>
      </c>
      <c r="O331" s="6">
        <v>170.572</v>
      </c>
    </row>
    <row r="332" spans="1:15" x14ac:dyDescent="0.2">
      <c r="A332" s="5"/>
      <c r="B332">
        <v>32</v>
      </c>
      <c r="C332" t="s">
        <v>7</v>
      </c>
      <c r="D332">
        <v>185</v>
      </c>
      <c r="E332">
        <v>20.536999999999999</v>
      </c>
      <c r="F332">
        <v>11.468999999999999</v>
      </c>
      <c r="G332" s="6">
        <v>38.944000000000003</v>
      </c>
      <c r="I332" s="5"/>
      <c r="J332">
        <v>40</v>
      </c>
      <c r="K332" t="s">
        <v>13</v>
      </c>
      <c r="L332">
        <v>1033</v>
      </c>
      <c r="M332">
        <v>53.555</v>
      </c>
      <c r="N332">
        <v>24.559000000000001</v>
      </c>
      <c r="O332" s="6">
        <v>171.80799999999999</v>
      </c>
    </row>
    <row r="333" spans="1:15" x14ac:dyDescent="0.2">
      <c r="A333" s="5"/>
      <c r="B333">
        <v>33</v>
      </c>
      <c r="C333" t="s">
        <v>7</v>
      </c>
      <c r="D333">
        <v>87</v>
      </c>
      <c r="E333">
        <v>12.279</v>
      </c>
      <c r="F333">
        <v>9.0210000000000008</v>
      </c>
      <c r="G333" s="6">
        <v>156.45500000000001</v>
      </c>
      <c r="I333" s="5"/>
      <c r="J333">
        <v>41</v>
      </c>
      <c r="K333" t="s">
        <v>13</v>
      </c>
      <c r="L333">
        <v>183</v>
      </c>
      <c r="M333">
        <v>19.75</v>
      </c>
      <c r="N333">
        <v>11.798</v>
      </c>
      <c r="O333" s="6">
        <v>5.7919999999999998</v>
      </c>
    </row>
    <row r="334" spans="1:15" x14ac:dyDescent="0.2">
      <c r="A334" s="5"/>
      <c r="B334">
        <v>34</v>
      </c>
      <c r="C334" t="s">
        <v>7</v>
      </c>
      <c r="D334">
        <v>50</v>
      </c>
      <c r="E334">
        <v>10.271000000000001</v>
      </c>
      <c r="F334">
        <v>6.1980000000000004</v>
      </c>
      <c r="G334" s="6">
        <v>149.696</v>
      </c>
      <c r="I334" s="5"/>
      <c r="J334">
        <v>42</v>
      </c>
      <c r="K334" t="s">
        <v>13</v>
      </c>
      <c r="L334">
        <v>1349</v>
      </c>
      <c r="M334">
        <v>66.671000000000006</v>
      </c>
      <c r="N334">
        <v>25.762</v>
      </c>
      <c r="O334" s="6">
        <v>115.839</v>
      </c>
    </row>
    <row r="335" spans="1:15" x14ac:dyDescent="0.2">
      <c r="A335" s="5"/>
      <c r="B335">
        <v>35</v>
      </c>
      <c r="C335" t="s">
        <v>7</v>
      </c>
      <c r="D335">
        <v>424</v>
      </c>
      <c r="E335">
        <v>34.414999999999999</v>
      </c>
      <c r="F335">
        <v>15.686</v>
      </c>
      <c r="G335" s="6">
        <v>131.25299999999999</v>
      </c>
      <c r="I335" s="5"/>
      <c r="J335">
        <v>43</v>
      </c>
      <c r="K335" t="s">
        <v>13</v>
      </c>
      <c r="L335">
        <v>2540</v>
      </c>
      <c r="M335">
        <v>77.988</v>
      </c>
      <c r="N335">
        <v>41.468000000000004</v>
      </c>
      <c r="O335" s="6">
        <v>144.36500000000001</v>
      </c>
    </row>
    <row r="336" spans="1:15" x14ac:dyDescent="0.2">
      <c r="A336" s="5"/>
      <c r="B336">
        <v>36</v>
      </c>
      <c r="C336" t="s">
        <v>7</v>
      </c>
      <c r="D336">
        <v>603</v>
      </c>
      <c r="E336">
        <v>30.45</v>
      </c>
      <c r="F336">
        <v>25.213999999999999</v>
      </c>
      <c r="G336" s="6">
        <v>67.102999999999994</v>
      </c>
      <c r="I336" s="5"/>
      <c r="J336">
        <v>44</v>
      </c>
      <c r="K336" t="s">
        <v>13</v>
      </c>
      <c r="L336">
        <v>2842</v>
      </c>
      <c r="M336">
        <v>92.393000000000001</v>
      </c>
      <c r="N336">
        <v>39.164999999999999</v>
      </c>
      <c r="O336" s="6">
        <v>90.18</v>
      </c>
    </row>
    <row r="337" spans="1:15" x14ac:dyDescent="0.2">
      <c r="A337" s="5"/>
      <c r="B337">
        <v>37</v>
      </c>
      <c r="C337" t="s">
        <v>7</v>
      </c>
      <c r="D337">
        <v>426</v>
      </c>
      <c r="E337">
        <v>32.345999999999997</v>
      </c>
      <c r="F337">
        <v>16.768999999999998</v>
      </c>
      <c r="G337" s="6">
        <v>140.75</v>
      </c>
      <c r="I337" s="5"/>
      <c r="J337">
        <v>45</v>
      </c>
      <c r="K337" t="s">
        <v>13</v>
      </c>
      <c r="L337">
        <v>52</v>
      </c>
      <c r="M337">
        <v>11.285</v>
      </c>
      <c r="N337">
        <v>5.867</v>
      </c>
      <c r="O337" s="6">
        <v>82.03</v>
      </c>
    </row>
    <row r="338" spans="1:15" x14ac:dyDescent="0.2">
      <c r="A338" s="5"/>
      <c r="B338">
        <v>38</v>
      </c>
      <c r="C338" t="s">
        <v>7</v>
      </c>
      <c r="D338">
        <v>98</v>
      </c>
      <c r="E338">
        <v>22.036000000000001</v>
      </c>
      <c r="F338">
        <v>5.6619999999999999</v>
      </c>
      <c r="G338" s="6">
        <v>85.474999999999994</v>
      </c>
      <c r="I338" s="5"/>
      <c r="J338">
        <v>46</v>
      </c>
      <c r="K338" t="s">
        <v>13</v>
      </c>
      <c r="L338">
        <v>1128</v>
      </c>
      <c r="M338">
        <v>47.843000000000004</v>
      </c>
      <c r="N338">
        <v>30.018999999999998</v>
      </c>
      <c r="O338" s="6">
        <v>10.398</v>
      </c>
    </row>
    <row r="339" spans="1:15" x14ac:dyDescent="0.2">
      <c r="A339" s="5"/>
      <c r="B339">
        <v>39</v>
      </c>
      <c r="C339" t="s">
        <v>7</v>
      </c>
      <c r="D339">
        <v>833</v>
      </c>
      <c r="E339">
        <v>45.286999999999999</v>
      </c>
      <c r="F339">
        <v>23.42</v>
      </c>
      <c r="G339" s="6">
        <v>78.201999999999998</v>
      </c>
      <c r="I339" s="5"/>
      <c r="J339">
        <v>47</v>
      </c>
      <c r="K339" t="s">
        <v>13</v>
      </c>
      <c r="L339">
        <v>4361</v>
      </c>
      <c r="M339">
        <v>109.833</v>
      </c>
      <c r="N339">
        <v>50.555</v>
      </c>
      <c r="O339" s="6">
        <v>149.26400000000001</v>
      </c>
    </row>
    <row r="340" spans="1:15" x14ac:dyDescent="0.2">
      <c r="A340" s="5"/>
      <c r="B340">
        <v>40</v>
      </c>
      <c r="C340" t="s">
        <v>7</v>
      </c>
      <c r="D340">
        <v>388</v>
      </c>
      <c r="E340">
        <v>36.576999999999998</v>
      </c>
      <c r="F340">
        <v>13.506</v>
      </c>
      <c r="G340" s="6">
        <v>89.2</v>
      </c>
      <c r="I340" s="5"/>
      <c r="J340">
        <v>48</v>
      </c>
      <c r="K340" t="s">
        <v>13</v>
      </c>
      <c r="L340">
        <v>59</v>
      </c>
      <c r="M340">
        <v>13.196</v>
      </c>
      <c r="N340">
        <v>5.6929999999999996</v>
      </c>
      <c r="O340" s="6">
        <v>88.552999999999997</v>
      </c>
    </row>
    <row r="341" spans="1:15" x14ac:dyDescent="0.2">
      <c r="A341" s="5"/>
      <c r="B341">
        <v>41</v>
      </c>
      <c r="C341" t="s">
        <v>7</v>
      </c>
      <c r="D341">
        <v>96</v>
      </c>
      <c r="E341">
        <v>20.367999999999999</v>
      </c>
      <c r="F341">
        <v>6.0010000000000003</v>
      </c>
      <c r="G341" s="6">
        <v>83.870999999999995</v>
      </c>
      <c r="I341" s="5"/>
      <c r="J341">
        <v>49</v>
      </c>
      <c r="K341" t="s">
        <v>13</v>
      </c>
      <c r="L341">
        <v>1740</v>
      </c>
      <c r="M341">
        <v>66.451999999999998</v>
      </c>
      <c r="N341">
        <v>33.338999999999999</v>
      </c>
      <c r="O341" s="6">
        <v>122.065</v>
      </c>
    </row>
    <row r="342" spans="1:15" x14ac:dyDescent="0.2">
      <c r="A342" s="5"/>
      <c r="B342">
        <v>42</v>
      </c>
      <c r="C342" t="s">
        <v>7</v>
      </c>
      <c r="D342">
        <v>214</v>
      </c>
      <c r="E342">
        <v>24.297000000000001</v>
      </c>
      <c r="F342">
        <v>11.214</v>
      </c>
      <c r="G342" s="6">
        <v>49.351999999999997</v>
      </c>
      <c r="I342" s="5"/>
      <c r="J342">
        <v>50</v>
      </c>
      <c r="K342" t="s">
        <v>13</v>
      </c>
      <c r="L342">
        <v>545</v>
      </c>
      <c r="M342">
        <v>34.917999999999999</v>
      </c>
      <c r="N342">
        <v>19.873000000000001</v>
      </c>
      <c r="O342" s="6">
        <v>141.59399999999999</v>
      </c>
    </row>
    <row r="343" spans="1:15" x14ac:dyDescent="0.2">
      <c r="A343" s="5"/>
      <c r="B343">
        <v>43</v>
      </c>
      <c r="C343" t="s">
        <v>7</v>
      </c>
      <c r="D343">
        <v>1135</v>
      </c>
      <c r="E343">
        <v>40.908000000000001</v>
      </c>
      <c r="F343">
        <v>35.326999999999998</v>
      </c>
      <c r="G343" s="6">
        <v>23.475999999999999</v>
      </c>
      <c r="I343" s="5"/>
      <c r="J343">
        <v>51</v>
      </c>
      <c r="K343" t="s">
        <v>13</v>
      </c>
      <c r="L343">
        <v>1206</v>
      </c>
      <c r="M343">
        <v>60.874000000000002</v>
      </c>
      <c r="N343">
        <v>25.225000000000001</v>
      </c>
      <c r="O343" s="6">
        <v>81.715999999999994</v>
      </c>
    </row>
    <row r="344" spans="1:15" x14ac:dyDescent="0.2">
      <c r="A344" s="5"/>
      <c r="B344">
        <v>44</v>
      </c>
      <c r="C344" t="s">
        <v>7</v>
      </c>
      <c r="D344">
        <v>1050</v>
      </c>
      <c r="E344">
        <v>49.262999999999998</v>
      </c>
      <c r="F344">
        <v>27.138000000000002</v>
      </c>
      <c r="G344" s="6">
        <v>120.895</v>
      </c>
      <c r="I344" s="5"/>
      <c r="J344">
        <v>52</v>
      </c>
      <c r="K344" t="s">
        <v>13</v>
      </c>
      <c r="L344">
        <v>1992</v>
      </c>
      <c r="M344">
        <v>74.766999999999996</v>
      </c>
      <c r="N344">
        <v>33.923000000000002</v>
      </c>
      <c r="O344" s="6">
        <v>7.0170000000000003</v>
      </c>
    </row>
    <row r="345" spans="1:15" x14ac:dyDescent="0.2">
      <c r="A345" s="5"/>
      <c r="B345">
        <v>45</v>
      </c>
      <c r="C345" t="s">
        <v>7</v>
      </c>
      <c r="D345">
        <v>50</v>
      </c>
      <c r="E345">
        <v>12.109</v>
      </c>
      <c r="F345">
        <v>5.258</v>
      </c>
      <c r="G345" s="6">
        <v>64.98</v>
      </c>
      <c r="I345" s="5"/>
      <c r="J345">
        <v>53</v>
      </c>
      <c r="K345" t="s">
        <v>13</v>
      </c>
      <c r="L345">
        <v>234</v>
      </c>
      <c r="M345">
        <v>24.817</v>
      </c>
      <c r="N345">
        <v>12.005000000000001</v>
      </c>
      <c r="O345" s="6">
        <v>179.12200000000001</v>
      </c>
    </row>
    <row r="346" spans="1:15" x14ac:dyDescent="0.2">
      <c r="A346" s="5"/>
      <c r="B346">
        <v>46</v>
      </c>
      <c r="C346" t="s">
        <v>7</v>
      </c>
      <c r="D346">
        <v>900</v>
      </c>
      <c r="E346">
        <v>42.290999999999997</v>
      </c>
      <c r="F346">
        <v>27.096</v>
      </c>
      <c r="G346" s="6">
        <v>121.247</v>
      </c>
      <c r="I346" s="5"/>
      <c r="J346">
        <v>54</v>
      </c>
      <c r="K346" t="s">
        <v>13</v>
      </c>
      <c r="L346">
        <v>2371</v>
      </c>
      <c r="M346">
        <v>59.634</v>
      </c>
      <c r="N346">
        <v>50.622999999999998</v>
      </c>
      <c r="O346" s="6">
        <v>176.81399999999999</v>
      </c>
    </row>
    <row r="347" spans="1:15" x14ac:dyDescent="0.2">
      <c r="A347" s="5"/>
      <c r="B347">
        <v>47</v>
      </c>
      <c r="C347" t="s">
        <v>7</v>
      </c>
      <c r="D347">
        <v>1309</v>
      </c>
      <c r="E347">
        <v>48.554000000000002</v>
      </c>
      <c r="F347">
        <v>34.326000000000001</v>
      </c>
      <c r="G347" s="6">
        <v>159.61199999999999</v>
      </c>
      <c r="I347" s="5"/>
      <c r="J347">
        <v>55</v>
      </c>
      <c r="K347" t="s">
        <v>13</v>
      </c>
      <c r="L347">
        <v>2260</v>
      </c>
      <c r="M347">
        <v>72.216999999999999</v>
      </c>
      <c r="N347">
        <v>39.844999999999999</v>
      </c>
      <c r="O347" s="6">
        <v>71.180999999999997</v>
      </c>
    </row>
    <row r="348" spans="1:15" x14ac:dyDescent="0.2">
      <c r="A348" s="5"/>
      <c r="B348">
        <v>48</v>
      </c>
      <c r="C348" t="s">
        <v>7</v>
      </c>
      <c r="D348">
        <v>59</v>
      </c>
      <c r="E348">
        <v>13.398999999999999</v>
      </c>
      <c r="F348">
        <v>5.6059999999999999</v>
      </c>
      <c r="G348" s="6">
        <v>76.155000000000001</v>
      </c>
      <c r="I348" s="5"/>
      <c r="J348">
        <v>56</v>
      </c>
      <c r="K348" t="s">
        <v>13</v>
      </c>
      <c r="L348">
        <v>88</v>
      </c>
      <c r="M348">
        <v>11.843999999999999</v>
      </c>
      <c r="N348">
        <v>9.4600000000000009</v>
      </c>
      <c r="O348" s="6">
        <v>75.266000000000005</v>
      </c>
    </row>
    <row r="349" spans="1:15" x14ac:dyDescent="0.2">
      <c r="A349" s="5"/>
      <c r="B349">
        <v>49</v>
      </c>
      <c r="C349" t="s">
        <v>7</v>
      </c>
      <c r="D349">
        <v>227</v>
      </c>
      <c r="E349">
        <v>20.068000000000001</v>
      </c>
      <c r="F349">
        <v>14.401999999999999</v>
      </c>
      <c r="G349" s="6">
        <v>175.81899999999999</v>
      </c>
      <c r="I349" s="5"/>
      <c r="J349">
        <v>57</v>
      </c>
      <c r="K349" t="s">
        <v>13</v>
      </c>
      <c r="L349">
        <v>707</v>
      </c>
      <c r="M349">
        <v>32.225999999999999</v>
      </c>
      <c r="N349">
        <v>27.933</v>
      </c>
      <c r="O349" s="6">
        <v>93.515000000000001</v>
      </c>
    </row>
    <row r="350" spans="1:15" x14ac:dyDescent="0.2">
      <c r="A350" s="5"/>
      <c r="B350">
        <v>50</v>
      </c>
      <c r="C350" t="s">
        <v>7</v>
      </c>
      <c r="D350">
        <v>845</v>
      </c>
      <c r="E350">
        <v>39.558</v>
      </c>
      <c r="F350">
        <v>27.198</v>
      </c>
      <c r="G350" s="6">
        <v>143.011</v>
      </c>
      <c r="I350" s="5"/>
      <c r="J350">
        <v>58</v>
      </c>
      <c r="K350" t="s">
        <v>13</v>
      </c>
      <c r="L350">
        <v>2258</v>
      </c>
      <c r="M350">
        <v>76.231999999999999</v>
      </c>
      <c r="N350">
        <v>37.713000000000001</v>
      </c>
      <c r="O350" s="6">
        <v>16.643999999999998</v>
      </c>
    </row>
    <row r="351" spans="1:15" x14ac:dyDescent="0.2">
      <c r="A351" s="5"/>
      <c r="B351">
        <v>51</v>
      </c>
      <c r="C351" t="s">
        <v>7</v>
      </c>
      <c r="D351">
        <v>545</v>
      </c>
      <c r="E351">
        <v>29.481999999999999</v>
      </c>
      <c r="F351">
        <v>23.536999999999999</v>
      </c>
      <c r="G351" s="6">
        <v>85.596000000000004</v>
      </c>
      <c r="I351" s="5"/>
      <c r="J351">
        <v>59</v>
      </c>
      <c r="K351" t="s">
        <v>13</v>
      </c>
      <c r="L351">
        <v>1460</v>
      </c>
      <c r="M351">
        <v>62.337000000000003</v>
      </c>
      <c r="N351">
        <v>29.821000000000002</v>
      </c>
      <c r="O351" s="6">
        <v>5.641</v>
      </c>
    </row>
    <row r="352" spans="1:15" x14ac:dyDescent="0.2">
      <c r="A352" s="5"/>
      <c r="B352">
        <v>52</v>
      </c>
      <c r="C352" t="s">
        <v>7</v>
      </c>
      <c r="D352">
        <v>105</v>
      </c>
      <c r="E352">
        <v>18.901</v>
      </c>
      <c r="F352">
        <v>7.0730000000000004</v>
      </c>
      <c r="G352" s="6">
        <v>136.017</v>
      </c>
      <c r="I352" s="5"/>
      <c r="J352">
        <v>60</v>
      </c>
      <c r="K352" t="s">
        <v>13</v>
      </c>
      <c r="L352">
        <v>4156</v>
      </c>
      <c r="M352">
        <v>82.751999999999995</v>
      </c>
      <c r="N352">
        <v>63.945</v>
      </c>
      <c r="O352" s="6">
        <v>101.123</v>
      </c>
    </row>
    <row r="353" spans="1:15" x14ac:dyDescent="0.2">
      <c r="A353" s="5"/>
      <c r="B353">
        <v>53</v>
      </c>
      <c r="C353" t="s">
        <v>7</v>
      </c>
      <c r="D353">
        <v>71</v>
      </c>
      <c r="E353">
        <v>11.74</v>
      </c>
      <c r="F353">
        <v>7.7</v>
      </c>
      <c r="G353" s="6">
        <v>100.464</v>
      </c>
      <c r="I353" s="5"/>
      <c r="J353">
        <v>61</v>
      </c>
      <c r="K353" t="s">
        <v>13</v>
      </c>
      <c r="L353">
        <v>1901</v>
      </c>
      <c r="M353">
        <v>54.31</v>
      </c>
      <c r="N353">
        <v>44.567</v>
      </c>
      <c r="O353" s="6">
        <v>147.857</v>
      </c>
    </row>
    <row r="354" spans="1:15" x14ac:dyDescent="0.2">
      <c r="A354" s="5"/>
      <c r="B354">
        <v>54</v>
      </c>
      <c r="C354" t="s">
        <v>7</v>
      </c>
      <c r="D354">
        <v>452</v>
      </c>
      <c r="E354">
        <v>38.399000000000001</v>
      </c>
      <c r="F354">
        <v>14.987</v>
      </c>
      <c r="G354" s="6">
        <v>82.293999999999997</v>
      </c>
      <c r="I354" s="5"/>
      <c r="J354">
        <v>62</v>
      </c>
      <c r="K354" t="s">
        <v>13</v>
      </c>
      <c r="L354">
        <v>55</v>
      </c>
      <c r="M354">
        <v>11.114000000000001</v>
      </c>
      <c r="N354">
        <v>6.3010000000000002</v>
      </c>
      <c r="O354" s="6">
        <v>32.372999999999998</v>
      </c>
    </row>
    <row r="355" spans="1:15" x14ac:dyDescent="0.2">
      <c r="A355" s="5"/>
      <c r="B355">
        <v>55</v>
      </c>
      <c r="C355" t="s">
        <v>7</v>
      </c>
      <c r="D355">
        <v>66</v>
      </c>
      <c r="E355">
        <v>17.190000000000001</v>
      </c>
      <c r="F355">
        <v>4.8890000000000002</v>
      </c>
      <c r="G355" s="6">
        <v>159.25299999999999</v>
      </c>
      <c r="I355" s="5"/>
      <c r="J355">
        <v>63</v>
      </c>
      <c r="K355" t="s">
        <v>13</v>
      </c>
      <c r="L355">
        <v>90</v>
      </c>
      <c r="M355">
        <v>13.76</v>
      </c>
      <c r="N355">
        <v>8.3279999999999994</v>
      </c>
      <c r="O355" s="6">
        <v>173.316</v>
      </c>
    </row>
    <row r="356" spans="1:15" x14ac:dyDescent="0.2">
      <c r="A356" s="5"/>
      <c r="B356">
        <v>56</v>
      </c>
      <c r="C356" t="s">
        <v>7</v>
      </c>
      <c r="D356">
        <v>240</v>
      </c>
      <c r="E356">
        <v>28.135000000000002</v>
      </c>
      <c r="F356">
        <v>10.861000000000001</v>
      </c>
      <c r="G356" s="6">
        <v>119.98399999999999</v>
      </c>
      <c r="I356" s="5"/>
      <c r="J356">
        <v>64</v>
      </c>
      <c r="K356" t="s">
        <v>13</v>
      </c>
      <c r="L356">
        <v>51</v>
      </c>
      <c r="M356">
        <v>16.27</v>
      </c>
      <c r="N356">
        <v>3.9910000000000001</v>
      </c>
      <c r="O356" s="6">
        <v>98.878</v>
      </c>
    </row>
    <row r="357" spans="1:15" x14ac:dyDescent="0.2">
      <c r="A357" s="5"/>
      <c r="B357">
        <v>57</v>
      </c>
      <c r="C357" t="s">
        <v>7</v>
      </c>
      <c r="D357">
        <v>64</v>
      </c>
      <c r="E357">
        <v>13.510999999999999</v>
      </c>
      <c r="F357">
        <v>6.0309999999999997</v>
      </c>
      <c r="G357" s="6">
        <v>25.507000000000001</v>
      </c>
      <c r="I357" s="5"/>
      <c r="J357">
        <v>65</v>
      </c>
      <c r="K357" t="s">
        <v>13</v>
      </c>
      <c r="L357">
        <v>75</v>
      </c>
      <c r="M357">
        <v>14.301</v>
      </c>
      <c r="N357">
        <v>6.6769999999999996</v>
      </c>
      <c r="O357" s="6">
        <v>155.65299999999999</v>
      </c>
    </row>
    <row r="358" spans="1:15" x14ac:dyDescent="0.2">
      <c r="A358" s="5"/>
      <c r="B358">
        <v>58</v>
      </c>
      <c r="C358" t="s">
        <v>7</v>
      </c>
      <c r="D358">
        <v>65</v>
      </c>
      <c r="E358">
        <v>14.65</v>
      </c>
      <c r="F358">
        <v>5.649</v>
      </c>
      <c r="G358" s="6">
        <v>152.78399999999999</v>
      </c>
      <c r="I358" s="5"/>
      <c r="J358">
        <v>66</v>
      </c>
      <c r="K358" t="s">
        <v>13</v>
      </c>
      <c r="L358">
        <v>1836</v>
      </c>
      <c r="M358">
        <v>73.146000000000001</v>
      </c>
      <c r="N358">
        <v>31.959</v>
      </c>
      <c r="O358" s="6">
        <v>83.712000000000003</v>
      </c>
    </row>
    <row r="359" spans="1:15" x14ac:dyDescent="0.2">
      <c r="A359" s="5"/>
      <c r="B359">
        <v>59</v>
      </c>
      <c r="C359" t="s">
        <v>7</v>
      </c>
      <c r="D359">
        <v>1033</v>
      </c>
      <c r="E359">
        <v>58.863999999999997</v>
      </c>
      <c r="F359">
        <v>22.344000000000001</v>
      </c>
      <c r="G359" s="6">
        <v>79.353999999999999</v>
      </c>
      <c r="I359" s="5"/>
      <c r="J359">
        <v>67</v>
      </c>
      <c r="K359" t="s">
        <v>13</v>
      </c>
      <c r="L359">
        <v>133</v>
      </c>
      <c r="M359">
        <v>17.811</v>
      </c>
      <c r="N359">
        <v>9.5079999999999991</v>
      </c>
      <c r="O359" s="6">
        <v>141.99</v>
      </c>
    </row>
    <row r="360" spans="1:15" x14ac:dyDescent="0.2">
      <c r="A360" s="5"/>
      <c r="B360">
        <v>60</v>
      </c>
      <c r="C360" t="s">
        <v>7</v>
      </c>
      <c r="D360">
        <v>260</v>
      </c>
      <c r="E360">
        <v>33.186999999999998</v>
      </c>
      <c r="F360">
        <v>9.9749999999999996</v>
      </c>
      <c r="G360" s="6">
        <v>57.124000000000002</v>
      </c>
      <c r="I360" s="5"/>
      <c r="J360">
        <v>68</v>
      </c>
      <c r="K360" t="s">
        <v>13</v>
      </c>
      <c r="L360">
        <v>139</v>
      </c>
      <c r="M360">
        <v>17.905000000000001</v>
      </c>
      <c r="N360">
        <v>9.8840000000000003</v>
      </c>
      <c r="O360" s="6">
        <v>58.406999999999996</v>
      </c>
    </row>
    <row r="361" spans="1:15" x14ac:dyDescent="0.2">
      <c r="A361" s="5"/>
      <c r="B361">
        <v>61</v>
      </c>
      <c r="C361" t="s">
        <v>7</v>
      </c>
      <c r="D361">
        <v>458</v>
      </c>
      <c r="E361">
        <v>38.316000000000003</v>
      </c>
      <c r="F361">
        <v>15.218999999999999</v>
      </c>
      <c r="G361" s="6">
        <v>57.106999999999999</v>
      </c>
      <c r="I361" s="5"/>
      <c r="J361">
        <v>69</v>
      </c>
      <c r="K361" t="s">
        <v>13</v>
      </c>
      <c r="L361">
        <v>1363</v>
      </c>
      <c r="M361">
        <v>65.134</v>
      </c>
      <c r="N361">
        <v>26.643999999999998</v>
      </c>
      <c r="O361" s="6">
        <v>100.19799999999999</v>
      </c>
    </row>
    <row r="362" spans="1:15" x14ac:dyDescent="0.2">
      <c r="A362" s="5"/>
      <c r="B362">
        <v>62</v>
      </c>
      <c r="C362" t="s">
        <v>7</v>
      </c>
      <c r="D362">
        <v>238</v>
      </c>
      <c r="E362">
        <v>23.405000000000001</v>
      </c>
      <c r="F362">
        <v>12.946999999999999</v>
      </c>
      <c r="G362" s="6">
        <v>72.671999999999997</v>
      </c>
      <c r="I362" s="5"/>
      <c r="J362">
        <v>70</v>
      </c>
      <c r="K362" t="s">
        <v>13</v>
      </c>
      <c r="L362">
        <v>1472</v>
      </c>
      <c r="M362">
        <v>52.423000000000002</v>
      </c>
      <c r="N362">
        <v>35.752000000000002</v>
      </c>
      <c r="O362" s="6">
        <v>76.686999999999998</v>
      </c>
    </row>
    <row r="363" spans="1:15" x14ac:dyDescent="0.2">
      <c r="A363" s="5"/>
      <c r="B363">
        <v>63</v>
      </c>
      <c r="C363" t="s">
        <v>7</v>
      </c>
      <c r="D363">
        <v>84</v>
      </c>
      <c r="E363">
        <v>13.518000000000001</v>
      </c>
      <c r="F363">
        <v>7.9119999999999999</v>
      </c>
      <c r="G363" s="6">
        <v>144.29400000000001</v>
      </c>
      <c r="I363" s="5"/>
      <c r="J363">
        <v>71</v>
      </c>
      <c r="K363" t="s">
        <v>13</v>
      </c>
      <c r="L363">
        <v>438</v>
      </c>
      <c r="M363">
        <v>33.24</v>
      </c>
      <c r="N363">
        <v>16.777000000000001</v>
      </c>
      <c r="O363" s="6">
        <v>78.584000000000003</v>
      </c>
    </row>
    <row r="364" spans="1:15" x14ac:dyDescent="0.2">
      <c r="A364" s="5"/>
      <c r="B364">
        <v>64</v>
      </c>
      <c r="C364" t="s">
        <v>7</v>
      </c>
      <c r="D364">
        <v>103</v>
      </c>
      <c r="E364">
        <v>13.954000000000001</v>
      </c>
      <c r="F364">
        <v>9.3979999999999997</v>
      </c>
      <c r="G364" s="6">
        <v>79.638000000000005</v>
      </c>
      <c r="I364" s="5"/>
      <c r="J364">
        <v>72</v>
      </c>
      <c r="K364" t="s">
        <v>13</v>
      </c>
      <c r="L364">
        <v>58</v>
      </c>
      <c r="M364">
        <v>9.84</v>
      </c>
      <c r="N364">
        <v>7.5049999999999999</v>
      </c>
      <c r="O364" s="6">
        <v>62.747</v>
      </c>
    </row>
    <row r="365" spans="1:15" x14ac:dyDescent="0.2">
      <c r="A365" s="5"/>
      <c r="B365">
        <v>65</v>
      </c>
      <c r="C365" t="s">
        <v>7</v>
      </c>
      <c r="D365">
        <v>156</v>
      </c>
      <c r="E365">
        <v>18.119</v>
      </c>
      <c r="F365">
        <v>10.962</v>
      </c>
      <c r="G365" s="6">
        <v>112.017</v>
      </c>
      <c r="I365" s="5"/>
      <c r="J365">
        <v>73</v>
      </c>
      <c r="K365" t="s">
        <v>13</v>
      </c>
      <c r="L365">
        <v>75</v>
      </c>
      <c r="M365">
        <v>16.466000000000001</v>
      </c>
      <c r="N365">
        <v>5.7990000000000004</v>
      </c>
      <c r="O365" s="6">
        <v>87.58</v>
      </c>
    </row>
    <row r="366" spans="1:15" x14ac:dyDescent="0.2">
      <c r="A366" s="5"/>
      <c r="B366">
        <v>66</v>
      </c>
      <c r="C366" t="s">
        <v>7</v>
      </c>
      <c r="D366">
        <v>50</v>
      </c>
      <c r="E366">
        <v>11.677</v>
      </c>
      <c r="F366">
        <v>5.452</v>
      </c>
      <c r="G366" s="6">
        <v>31.956</v>
      </c>
      <c r="I366" s="5"/>
      <c r="J366">
        <v>74</v>
      </c>
      <c r="K366" t="s">
        <v>13</v>
      </c>
      <c r="L366">
        <v>64</v>
      </c>
      <c r="M366">
        <v>12.676</v>
      </c>
      <c r="N366">
        <v>6.4279999999999999</v>
      </c>
      <c r="O366" s="6">
        <v>78.576999999999998</v>
      </c>
    </row>
    <row r="367" spans="1:15" x14ac:dyDescent="0.2">
      <c r="A367" s="5"/>
      <c r="B367">
        <v>67</v>
      </c>
      <c r="C367" t="s">
        <v>7</v>
      </c>
      <c r="D367">
        <v>67</v>
      </c>
      <c r="E367">
        <v>14.787000000000001</v>
      </c>
      <c r="F367">
        <v>5.7690000000000001</v>
      </c>
      <c r="G367" s="6">
        <v>71.262</v>
      </c>
      <c r="I367" s="5"/>
      <c r="J367">
        <v>75</v>
      </c>
      <c r="K367" t="s">
        <v>13</v>
      </c>
      <c r="L367">
        <v>748</v>
      </c>
      <c r="M367">
        <v>38.195</v>
      </c>
      <c r="N367">
        <v>24.934999999999999</v>
      </c>
      <c r="O367" s="6">
        <v>72.206000000000003</v>
      </c>
    </row>
    <row r="368" spans="1:15" x14ac:dyDescent="0.2">
      <c r="A368" s="5"/>
      <c r="B368">
        <v>68</v>
      </c>
      <c r="C368" t="s">
        <v>7</v>
      </c>
      <c r="D368">
        <v>530</v>
      </c>
      <c r="E368">
        <v>38.802</v>
      </c>
      <c r="F368">
        <v>17.390999999999998</v>
      </c>
      <c r="G368" s="6">
        <v>56.524000000000001</v>
      </c>
      <c r="I368" s="5"/>
      <c r="J368">
        <v>76</v>
      </c>
      <c r="K368" t="s">
        <v>13</v>
      </c>
      <c r="L368">
        <v>2000</v>
      </c>
      <c r="M368">
        <v>65.010999999999996</v>
      </c>
      <c r="N368">
        <v>39.17</v>
      </c>
      <c r="O368" s="6">
        <v>77.215000000000003</v>
      </c>
    </row>
    <row r="369" spans="1:15" x14ac:dyDescent="0.2">
      <c r="A369" s="5"/>
      <c r="B369">
        <v>69</v>
      </c>
      <c r="C369" t="s">
        <v>7</v>
      </c>
      <c r="D369">
        <v>814</v>
      </c>
      <c r="E369">
        <v>41.003999999999998</v>
      </c>
      <c r="F369">
        <v>25.276</v>
      </c>
      <c r="G369" s="6">
        <v>74.474000000000004</v>
      </c>
      <c r="I369" s="5"/>
      <c r="J369">
        <v>77</v>
      </c>
      <c r="K369" t="s">
        <v>13</v>
      </c>
      <c r="L369">
        <v>1249</v>
      </c>
      <c r="M369">
        <v>58.786000000000001</v>
      </c>
      <c r="N369">
        <v>27.052</v>
      </c>
      <c r="O369" s="6">
        <v>80.605000000000004</v>
      </c>
    </row>
    <row r="370" spans="1:15" x14ac:dyDescent="0.2">
      <c r="A370" s="5"/>
      <c r="B370">
        <v>70</v>
      </c>
      <c r="C370" t="s">
        <v>7</v>
      </c>
      <c r="D370">
        <v>73</v>
      </c>
      <c r="E370">
        <v>15.895</v>
      </c>
      <c r="F370">
        <v>5.8479999999999999</v>
      </c>
      <c r="G370" s="6">
        <v>170.529</v>
      </c>
      <c r="I370" s="5"/>
      <c r="J370">
        <v>78</v>
      </c>
      <c r="K370" t="s">
        <v>13</v>
      </c>
      <c r="L370">
        <v>986</v>
      </c>
      <c r="M370">
        <v>42.866999999999997</v>
      </c>
      <c r="N370">
        <v>29.286000000000001</v>
      </c>
      <c r="O370" s="6">
        <v>161.501</v>
      </c>
    </row>
    <row r="371" spans="1:15" x14ac:dyDescent="0.2">
      <c r="A371" s="5"/>
      <c r="B371">
        <v>71</v>
      </c>
      <c r="C371" t="s">
        <v>7</v>
      </c>
      <c r="D371">
        <v>146</v>
      </c>
      <c r="E371">
        <v>20.891999999999999</v>
      </c>
      <c r="F371">
        <v>8.8979999999999997</v>
      </c>
      <c r="G371" s="6">
        <v>157.47</v>
      </c>
      <c r="I371" s="5"/>
      <c r="J371">
        <v>79</v>
      </c>
      <c r="K371" t="s">
        <v>13</v>
      </c>
      <c r="L371">
        <v>514</v>
      </c>
      <c r="M371">
        <v>29.523</v>
      </c>
      <c r="N371">
        <v>22.167999999999999</v>
      </c>
      <c r="O371" s="6">
        <v>145.316</v>
      </c>
    </row>
    <row r="372" spans="1:15" x14ac:dyDescent="0.2">
      <c r="A372" s="5"/>
      <c r="B372">
        <v>72</v>
      </c>
      <c r="C372" t="s">
        <v>7</v>
      </c>
      <c r="D372">
        <v>107</v>
      </c>
      <c r="E372">
        <v>14.946</v>
      </c>
      <c r="F372">
        <v>9.1150000000000002</v>
      </c>
      <c r="G372" s="6">
        <v>69.135000000000005</v>
      </c>
      <c r="I372" s="5"/>
      <c r="J372">
        <v>80</v>
      </c>
      <c r="K372" t="s">
        <v>13</v>
      </c>
      <c r="L372">
        <v>80</v>
      </c>
      <c r="M372">
        <v>13.675000000000001</v>
      </c>
      <c r="N372">
        <v>7.4489999999999998</v>
      </c>
      <c r="O372" s="6">
        <v>46.207000000000001</v>
      </c>
    </row>
    <row r="373" spans="1:15" x14ac:dyDescent="0.2">
      <c r="A373" s="5"/>
      <c r="B373">
        <v>73</v>
      </c>
      <c r="C373" t="s">
        <v>7</v>
      </c>
      <c r="D373">
        <v>177</v>
      </c>
      <c r="E373">
        <v>15.711</v>
      </c>
      <c r="F373">
        <v>14.345000000000001</v>
      </c>
      <c r="G373" s="6">
        <v>13.27</v>
      </c>
      <c r="I373" s="5"/>
      <c r="J373">
        <v>81</v>
      </c>
      <c r="K373" t="s">
        <v>13</v>
      </c>
      <c r="L373">
        <v>1537</v>
      </c>
      <c r="M373">
        <v>51.573</v>
      </c>
      <c r="N373">
        <v>37.945</v>
      </c>
      <c r="O373" s="6">
        <v>22.806999999999999</v>
      </c>
    </row>
    <row r="374" spans="1:15" x14ac:dyDescent="0.2">
      <c r="A374" s="5"/>
      <c r="B374">
        <v>74</v>
      </c>
      <c r="C374" t="s">
        <v>7</v>
      </c>
      <c r="D374">
        <v>62</v>
      </c>
      <c r="E374">
        <v>12.51</v>
      </c>
      <c r="F374">
        <v>6.31</v>
      </c>
      <c r="G374" s="6">
        <v>134.92400000000001</v>
      </c>
      <c r="I374" s="5"/>
      <c r="J374">
        <v>82</v>
      </c>
      <c r="K374" t="s">
        <v>13</v>
      </c>
      <c r="L374">
        <v>510</v>
      </c>
      <c r="M374">
        <v>35.926000000000002</v>
      </c>
      <c r="N374">
        <v>18.074000000000002</v>
      </c>
      <c r="O374" s="6">
        <v>80.210999999999999</v>
      </c>
    </row>
    <row r="375" spans="1:15" x14ac:dyDescent="0.2">
      <c r="A375" s="5"/>
      <c r="B375">
        <v>75</v>
      </c>
      <c r="C375" t="s">
        <v>7</v>
      </c>
      <c r="D375">
        <v>118</v>
      </c>
      <c r="E375">
        <v>18.786000000000001</v>
      </c>
      <c r="F375">
        <v>7.9969999999999999</v>
      </c>
      <c r="G375" s="6">
        <v>89.025999999999996</v>
      </c>
      <c r="I375" s="5"/>
      <c r="J375">
        <v>83</v>
      </c>
      <c r="K375" t="s">
        <v>13</v>
      </c>
      <c r="L375">
        <v>63</v>
      </c>
      <c r="M375">
        <v>12.61</v>
      </c>
      <c r="N375">
        <v>6.3609999999999998</v>
      </c>
      <c r="O375" s="6">
        <v>86.65</v>
      </c>
    </row>
    <row r="376" spans="1:15" x14ac:dyDescent="0.2">
      <c r="A376" s="5"/>
      <c r="B376">
        <v>76</v>
      </c>
      <c r="C376" t="s">
        <v>7</v>
      </c>
      <c r="D376">
        <v>258</v>
      </c>
      <c r="E376">
        <v>23.885000000000002</v>
      </c>
      <c r="F376">
        <v>13.753</v>
      </c>
      <c r="G376" s="6">
        <v>162.50899999999999</v>
      </c>
      <c r="I376" s="5"/>
      <c r="J376">
        <v>84</v>
      </c>
      <c r="K376" t="s">
        <v>13</v>
      </c>
      <c r="L376">
        <v>50</v>
      </c>
      <c r="M376">
        <v>12.673999999999999</v>
      </c>
      <c r="N376">
        <v>5.0229999999999997</v>
      </c>
      <c r="O376" s="6">
        <v>68.647000000000006</v>
      </c>
    </row>
    <row r="377" spans="1:15" x14ac:dyDescent="0.2">
      <c r="A377" s="5"/>
      <c r="B377">
        <v>77</v>
      </c>
      <c r="C377" t="s">
        <v>7</v>
      </c>
      <c r="D377">
        <v>50</v>
      </c>
      <c r="E377">
        <v>17.079000000000001</v>
      </c>
      <c r="F377">
        <v>3.7269999999999999</v>
      </c>
      <c r="G377" s="6">
        <v>135.39500000000001</v>
      </c>
      <c r="I377" s="5"/>
      <c r="J377">
        <v>85</v>
      </c>
      <c r="K377" t="s">
        <v>13</v>
      </c>
      <c r="L377">
        <v>72</v>
      </c>
      <c r="M377">
        <v>13.487</v>
      </c>
      <c r="N377">
        <v>6.7969999999999997</v>
      </c>
      <c r="O377" s="6">
        <v>42.445999999999998</v>
      </c>
    </row>
    <row r="378" spans="1:15" x14ac:dyDescent="0.2">
      <c r="A378" s="5"/>
      <c r="B378">
        <v>78</v>
      </c>
      <c r="C378" t="s">
        <v>7</v>
      </c>
      <c r="D378">
        <v>168</v>
      </c>
      <c r="E378">
        <v>18.856999999999999</v>
      </c>
      <c r="F378">
        <v>11.343</v>
      </c>
      <c r="G378" s="6">
        <v>21.161000000000001</v>
      </c>
      <c r="I378" s="5"/>
      <c r="J378">
        <v>86</v>
      </c>
      <c r="K378" t="s">
        <v>13</v>
      </c>
      <c r="L378">
        <v>274</v>
      </c>
      <c r="M378">
        <v>19.643999999999998</v>
      </c>
      <c r="N378">
        <v>17.759</v>
      </c>
      <c r="O378" s="6">
        <v>109.196</v>
      </c>
    </row>
    <row r="379" spans="1:15" x14ac:dyDescent="0.2">
      <c r="A379" s="5"/>
      <c r="B379">
        <v>79</v>
      </c>
      <c r="C379" t="s">
        <v>7</v>
      </c>
      <c r="D379">
        <v>397</v>
      </c>
      <c r="E379">
        <v>33.600999999999999</v>
      </c>
      <c r="F379">
        <v>15.044</v>
      </c>
      <c r="G379" s="6">
        <v>114.35</v>
      </c>
      <c r="I379" s="5"/>
      <c r="J379">
        <v>87</v>
      </c>
      <c r="K379" t="s">
        <v>13</v>
      </c>
      <c r="L379">
        <v>778</v>
      </c>
      <c r="M379">
        <v>40.853000000000002</v>
      </c>
      <c r="N379">
        <v>24.248000000000001</v>
      </c>
      <c r="O379" s="6">
        <v>171.613</v>
      </c>
    </row>
    <row r="380" spans="1:15" x14ac:dyDescent="0.2">
      <c r="A380" s="5"/>
      <c r="B380">
        <v>80</v>
      </c>
      <c r="C380" t="s">
        <v>7</v>
      </c>
      <c r="D380">
        <v>51</v>
      </c>
      <c r="E380">
        <v>9.7550000000000008</v>
      </c>
      <c r="F380">
        <v>6.657</v>
      </c>
      <c r="G380" s="6">
        <v>162.22</v>
      </c>
      <c r="I380" s="5"/>
      <c r="J380">
        <v>88</v>
      </c>
      <c r="K380" t="s">
        <v>13</v>
      </c>
      <c r="L380">
        <v>114</v>
      </c>
      <c r="M380">
        <v>13.301</v>
      </c>
      <c r="N380">
        <v>10.913</v>
      </c>
      <c r="O380" s="6">
        <v>163.16200000000001</v>
      </c>
    </row>
    <row r="381" spans="1:15" x14ac:dyDescent="0.2">
      <c r="A381" s="5"/>
      <c r="B381">
        <v>81</v>
      </c>
      <c r="C381" t="s">
        <v>7</v>
      </c>
      <c r="D381">
        <v>917</v>
      </c>
      <c r="E381">
        <v>87.488</v>
      </c>
      <c r="F381">
        <v>13.345000000000001</v>
      </c>
      <c r="G381" s="6">
        <v>99.587000000000003</v>
      </c>
      <c r="I381" s="5"/>
      <c r="J381">
        <v>89</v>
      </c>
      <c r="K381" t="s">
        <v>13</v>
      </c>
      <c r="L381">
        <v>107</v>
      </c>
      <c r="M381">
        <v>17.844000000000001</v>
      </c>
      <c r="N381">
        <v>7.6349999999999998</v>
      </c>
      <c r="O381" s="6">
        <v>122.265</v>
      </c>
    </row>
    <row r="382" spans="1:15" x14ac:dyDescent="0.2">
      <c r="A382" s="5"/>
      <c r="B382">
        <v>82</v>
      </c>
      <c r="C382" t="s">
        <v>7</v>
      </c>
      <c r="D382">
        <v>84</v>
      </c>
      <c r="E382">
        <v>15.188000000000001</v>
      </c>
      <c r="F382">
        <v>7.0419999999999998</v>
      </c>
      <c r="G382" s="6">
        <v>129.50200000000001</v>
      </c>
      <c r="I382" s="7"/>
      <c r="J382" s="8">
        <v>90</v>
      </c>
      <c r="K382" s="8" t="s">
        <v>13</v>
      </c>
      <c r="L382" s="8">
        <v>170</v>
      </c>
      <c r="M382" s="8">
        <v>18.39</v>
      </c>
      <c r="N382" s="8">
        <v>11.77</v>
      </c>
      <c r="O382" s="9">
        <v>106.649</v>
      </c>
    </row>
    <row r="383" spans="1:15" x14ac:dyDescent="0.2">
      <c r="A383" s="5"/>
      <c r="B383">
        <v>83</v>
      </c>
      <c r="C383" t="s">
        <v>7</v>
      </c>
      <c r="D383">
        <v>125</v>
      </c>
      <c r="E383">
        <v>15.221</v>
      </c>
      <c r="F383">
        <v>10.457000000000001</v>
      </c>
      <c r="G383" s="6">
        <v>138.44499999999999</v>
      </c>
    </row>
    <row r="384" spans="1:15" x14ac:dyDescent="0.2">
      <c r="A384" s="5"/>
      <c r="B384">
        <v>84</v>
      </c>
      <c r="C384" t="s">
        <v>7</v>
      </c>
      <c r="D384">
        <v>73</v>
      </c>
      <c r="E384">
        <v>15.132999999999999</v>
      </c>
      <c r="F384">
        <v>6.1420000000000003</v>
      </c>
      <c r="G384" s="6">
        <v>157.09700000000001</v>
      </c>
      <c r="J384" t="s">
        <v>19</v>
      </c>
      <c r="L384" t="s">
        <v>11</v>
      </c>
    </row>
    <row r="385" spans="1:15" x14ac:dyDescent="0.2">
      <c r="A385" s="5"/>
      <c r="B385">
        <v>85</v>
      </c>
      <c r="C385" t="s">
        <v>7</v>
      </c>
      <c r="D385">
        <v>127</v>
      </c>
      <c r="E385">
        <v>19.481000000000002</v>
      </c>
      <c r="F385">
        <v>8.3010000000000002</v>
      </c>
      <c r="G385" s="6">
        <v>95.108000000000004</v>
      </c>
      <c r="J385">
        <v>90</v>
      </c>
      <c r="L385">
        <f>AVERAGE(L293:L382)</f>
        <v>1220.9888888888888</v>
      </c>
    </row>
    <row r="386" spans="1:15" x14ac:dyDescent="0.2">
      <c r="A386" s="5"/>
      <c r="B386">
        <v>86</v>
      </c>
      <c r="C386" t="s">
        <v>7</v>
      </c>
      <c r="D386">
        <v>483</v>
      </c>
      <c r="E386">
        <v>28.981999999999999</v>
      </c>
      <c r="F386">
        <v>21.219000000000001</v>
      </c>
      <c r="G386" s="6">
        <v>43.898000000000003</v>
      </c>
    </row>
    <row r="387" spans="1:15" x14ac:dyDescent="0.2">
      <c r="A387" s="5"/>
      <c r="B387">
        <v>87</v>
      </c>
      <c r="C387" t="s">
        <v>7</v>
      </c>
      <c r="D387">
        <v>560</v>
      </c>
      <c r="E387">
        <v>33.328000000000003</v>
      </c>
      <c r="F387">
        <v>21.393999999999998</v>
      </c>
      <c r="G387" s="6">
        <v>116.163</v>
      </c>
      <c r="I387" s="15" t="s">
        <v>47</v>
      </c>
      <c r="J387" s="16" t="s">
        <v>35</v>
      </c>
      <c r="K387" s="16"/>
      <c r="L387" s="16" t="s">
        <v>11</v>
      </c>
    </row>
    <row r="388" spans="1:15" x14ac:dyDescent="0.2">
      <c r="A388" s="5"/>
      <c r="B388">
        <v>88</v>
      </c>
      <c r="C388" t="s">
        <v>7</v>
      </c>
      <c r="D388">
        <v>69</v>
      </c>
      <c r="E388">
        <v>12.438000000000001</v>
      </c>
      <c r="F388">
        <v>7.0629999999999997</v>
      </c>
      <c r="G388" s="6">
        <v>66.561000000000007</v>
      </c>
      <c r="I388" s="15" t="s">
        <v>40</v>
      </c>
      <c r="J388" s="16">
        <f>AVERAGE(J288,J385)</f>
        <v>94.5</v>
      </c>
      <c r="K388" s="16"/>
      <c r="L388" s="16">
        <f>AVERAGE(L385,L288)</f>
        <v>1465.7823232323231</v>
      </c>
    </row>
    <row r="389" spans="1:15" x14ac:dyDescent="0.2">
      <c r="A389" s="5"/>
      <c r="B389">
        <v>89</v>
      </c>
      <c r="C389" t="s">
        <v>7</v>
      </c>
      <c r="D389">
        <v>78</v>
      </c>
      <c r="E389">
        <v>12.683999999999999</v>
      </c>
      <c r="F389">
        <v>7.83</v>
      </c>
      <c r="G389" s="6">
        <v>58.322000000000003</v>
      </c>
    </row>
    <row r="390" spans="1:15" x14ac:dyDescent="0.2">
      <c r="A390" s="5"/>
      <c r="B390">
        <v>90</v>
      </c>
      <c r="C390" t="s">
        <v>7</v>
      </c>
      <c r="D390">
        <v>50</v>
      </c>
      <c r="E390">
        <v>11.503</v>
      </c>
      <c r="F390">
        <v>5.5350000000000001</v>
      </c>
      <c r="G390" s="6">
        <v>75.884</v>
      </c>
    </row>
    <row r="391" spans="1:15" x14ac:dyDescent="0.2">
      <c r="A391" s="5"/>
      <c r="B391">
        <v>91</v>
      </c>
      <c r="C391" t="s">
        <v>7</v>
      </c>
      <c r="D391">
        <v>243</v>
      </c>
      <c r="E391">
        <v>36.491999999999997</v>
      </c>
      <c r="F391">
        <v>8.4789999999999992</v>
      </c>
      <c r="G391" s="6">
        <v>99.581999999999994</v>
      </c>
      <c r="I391" s="1">
        <v>20220812</v>
      </c>
      <c r="J391" s="2" t="s">
        <v>14</v>
      </c>
      <c r="K391" s="3" t="s">
        <v>15</v>
      </c>
      <c r="L391" s="3"/>
      <c r="M391" s="3"/>
      <c r="N391" s="3"/>
      <c r="O391" s="4"/>
    </row>
    <row r="392" spans="1:15" x14ac:dyDescent="0.2">
      <c r="A392" s="5"/>
      <c r="B392">
        <v>92</v>
      </c>
      <c r="C392" t="s">
        <v>7</v>
      </c>
      <c r="D392">
        <v>90</v>
      </c>
      <c r="E392">
        <v>14.465</v>
      </c>
      <c r="F392">
        <v>7.9219999999999997</v>
      </c>
      <c r="G392" s="6">
        <v>30.247</v>
      </c>
      <c r="I392" s="5"/>
      <c r="O392" s="6"/>
    </row>
    <row r="393" spans="1:15" x14ac:dyDescent="0.2">
      <c r="A393" s="5"/>
      <c r="B393">
        <v>93</v>
      </c>
      <c r="C393" t="s">
        <v>7</v>
      </c>
      <c r="D393">
        <v>1138</v>
      </c>
      <c r="E393">
        <v>52.142000000000003</v>
      </c>
      <c r="F393">
        <v>27.788</v>
      </c>
      <c r="G393" s="6">
        <v>47.484999999999999</v>
      </c>
      <c r="I393" s="5"/>
      <c r="J393" t="s">
        <v>1</v>
      </c>
      <c r="K393" t="s">
        <v>2</v>
      </c>
      <c r="L393" t="s">
        <v>3</v>
      </c>
      <c r="M393" t="s">
        <v>4</v>
      </c>
      <c r="N393" t="s">
        <v>5</v>
      </c>
      <c r="O393" s="6" t="s">
        <v>6</v>
      </c>
    </row>
    <row r="394" spans="1:15" x14ac:dyDescent="0.2">
      <c r="A394" s="5"/>
      <c r="B394">
        <v>94</v>
      </c>
      <c r="C394" t="s">
        <v>7</v>
      </c>
      <c r="D394">
        <v>853</v>
      </c>
      <c r="E394">
        <v>62.506</v>
      </c>
      <c r="F394">
        <v>17.376000000000001</v>
      </c>
      <c r="G394" s="6">
        <v>111.72</v>
      </c>
      <c r="I394" s="5"/>
      <c r="J394">
        <v>1</v>
      </c>
      <c r="K394" t="s">
        <v>13</v>
      </c>
      <c r="L394">
        <v>526</v>
      </c>
      <c r="M394">
        <v>39.170999999999999</v>
      </c>
      <c r="N394">
        <v>17.097000000000001</v>
      </c>
      <c r="O394" s="6">
        <v>178.13499999999999</v>
      </c>
    </row>
    <row r="395" spans="1:15" x14ac:dyDescent="0.2">
      <c r="A395" s="5"/>
      <c r="B395">
        <v>95</v>
      </c>
      <c r="C395" t="s">
        <v>7</v>
      </c>
      <c r="D395">
        <v>1690</v>
      </c>
      <c r="E395">
        <v>70.864000000000004</v>
      </c>
      <c r="F395">
        <v>30.364999999999998</v>
      </c>
      <c r="G395" s="6">
        <v>139.322</v>
      </c>
      <c r="I395" s="5"/>
      <c r="J395">
        <v>2</v>
      </c>
      <c r="K395" t="s">
        <v>13</v>
      </c>
      <c r="L395">
        <v>731</v>
      </c>
      <c r="M395">
        <v>50.628999999999998</v>
      </c>
      <c r="N395">
        <v>18.384</v>
      </c>
      <c r="O395" s="6">
        <v>172.87100000000001</v>
      </c>
    </row>
    <row r="396" spans="1:15" x14ac:dyDescent="0.2">
      <c r="A396" s="5"/>
      <c r="B396">
        <v>96</v>
      </c>
      <c r="C396" t="s">
        <v>7</v>
      </c>
      <c r="D396">
        <v>291</v>
      </c>
      <c r="E396">
        <v>36.357999999999997</v>
      </c>
      <c r="F396">
        <v>10.191000000000001</v>
      </c>
      <c r="G396" s="6">
        <v>78.986000000000004</v>
      </c>
      <c r="I396" s="5"/>
      <c r="J396">
        <v>3</v>
      </c>
      <c r="K396" t="s">
        <v>13</v>
      </c>
      <c r="L396">
        <v>64</v>
      </c>
      <c r="M396">
        <v>10.026999999999999</v>
      </c>
      <c r="N396">
        <v>8.1270000000000007</v>
      </c>
      <c r="O396" s="6">
        <v>70.938000000000002</v>
      </c>
    </row>
    <row r="397" spans="1:15" x14ac:dyDescent="0.2">
      <c r="A397" s="5"/>
      <c r="B397">
        <v>97</v>
      </c>
      <c r="C397" t="s">
        <v>7</v>
      </c>
      <c r="D397">
        <v>210</v>
      </c>
      <c r="E397">
        <v>23.474</v>
      </c>
      <c r="F397">
        <v>11.391</v>
      </c>
      <c r="G397" s="6">
        <v>153.72800000000001</v>
      </c>
      <c r="I397" s="5"/>
      <c r="J397">
        <v>4</v>
      </c>
      <c r="K397" t="s">
        <v>13</v>
      </c>
      <c r="L397">
        <v>1183</v>
      </c>
      <c r="M397">
        <v>45.424999999999997</v>
      </c>
      <c r="N397">
        <v>33.158999999999999</v>
      </c>
      <c r="O397" s="6">
        <v>167.24299999999999</v>
      </c>
    </row>
    <row r="398" spans="1:15" x14ac:dyDescent="0.2">
      <c r="A398" s="5"/>
      <c r="B398">
        <v>98</v>
      </c>
      <c r="C398" t="s">
        <v>7</v>
      </c>
      <c r="D398">
        <v>56</v>
      </c>
      <c r="E398">
        <v>14.704000000000001</v>
      </c>
      <c r="F398">
        <v>4.8490000000000002</v>
      </c>
      <c r="G398" s="6">
        <v>52.341000000000001</v>
      </c>
      <c r="I398" s="5"/>
      <c r="J398">
        <v>5</v>
      </c>
      <c r="K398" t="s">
        <v>13</v>
      </c>
      <c r="L398">
        <v>648</v>
      </c>
      <c r="M398">
        <v>45.43</v>
      </c>
      <c r="N398">
        <v>18.161000000000001</v>
      </c>
      <c r="O398" s="6">
        <v>167.60400000000001</v>
      </c>
    </row>
    <row r="399" spans="1:15" x14ac:dyDescent="0.2">
      <c r="A399" s="5"/>
      <c r="B399">
        <v>99</v>
      </c>
      <c r="C399" t="s">
        <v>7</v>
      </c>
      <c r="D399">
        <v>78</v>
      </c>
      <c r="E399">
        <v>21.806000000000001</v>
      </c>
      <c r="F399">
        <v>4.5540000000000003</v>
      </c>
      <c r="G399" s="6">
        <v>63.814</v>
      </c>
      <c r="I399" s="5"/>
      <c r="J399">
        <v>6</v>
      </c>
      <c r="K399" t="s">
        <v>13</v>
      </c>
      <c r="L399">
        <v>961</v>
      </c>
      <c r="M399">
        <v>68.864000000000004</v>
      </c>
      <c r="N399">
        <v>17.768000000000001</v>
      </c>
      <c r="O399" s="6">
        <v>26.516999999999999</v>
      </c>
    </row>
    <row r="400" spans="1:15" x14ac:dyDescent="0.2">
      <c r="A400" s="5"/>
      <c r="B400">
        <v>100</v>
      </c>
      <c r="C400" t="s">
        <v>7</v>
      </c>
      <c r="D400">
        <v>129</v>
      </c>
      <c r="E400">
        <v>24.126999999999999</v>
      </c>
      <c r="F400">
        <v>6.8079999999999998</v>
      </c>
      <c r="G400" s="6">
        <v>78.05</v>
      </c>
      <c r="I400" s="5"/>
      <c r="J400">
        <v>7</v>
      </c>
      <c r="K400" t="s">
        <v>13</v>
      </c>
      <c r="L400">
        <v>389</v>
      </c>
      <c r="M400">
        <v>30.855</v>
      </c>
      <c r="N400">
        <v>16.052</v>
      </c>
      <c r="O400" s="6">
        <v>177.48500000000001</v>
      </c>
    </row>
    <row r="401" spans="1:15" x14ac:dyDescent="0.2">
      <c r="A401" s="5"/>
      <c r="B401">
        <v>101</v>
      </c>
      <c r="C401" t="s">
        <v>7</v>
      </c>
      <c r="D401">
        <v>269</v>
      </c>
      <c r="E401">
        <v>34.009</v>
      </c>
      <c r="F401">
        <v>10.071</v>
      </c>
      <c r="G401" s="6">
        <v>92.629000000000005</v>
      </c>
      <c r="I401" s="5"/>
      <c r="J401">
        <v>8</v>
      </c>
      <c r="K401" t="s">
        <v>13</v>
      </c>
      <c r="L401">
        <v>1036</v>
      </c>
      <c r="M401">
        <v>45.72</v>
      </c>
      <c r="N401">
        <v>28.850999999999999</v>
      </c>
      <c r="O401" s="6">
        <v>88.245999999999995</v>
      </c>
    </row>
    <row r="402" spans="1:15" x14ac:dyDescent="0.2">
      <c r="A402" s="5"/>
      <c r="B402">
        <v>102</v>
      </c>
      <c r="C402" t="s">
        <v>7</v>
      </c>
      <c r="D402">
        <v>506</v>
      </c>
      <c r="E402">
        <v>30.087</v>
      </c>
      <c r="F402">
        <v>21.413</v>
      </c>
      <c r="G402" s="6">
        <v>60.295999999999999</v>
      </c>
      <c r="I402" s="5"/>
      <c r="J402">
        <v>9</v>
      </c>
      <c r="K402" t="s">
        <v>13</v>
      </c>
      <c r="L402">
        <v>106</v>
      </c>
      <c r="M402">
        <v>16.442</v>
      </c>
      <c r="N402">
        <v>8.2080000000000002</v>
      </c>
      <c r="O402" s="6">
        <v>134.905</v>
      </c>
    </row>
    <row r="403" spans="1:15" x14ac:dyDescent="0.2">
      <c r="A403" s="5"/>
      <c r="B403">
        <v>103</v>
      </c>
      <c r="C403" t="s">
        <v>7</v>
      </c>
      <c r="D403">
        <v>266</v>
      </c>
      <c r="E403">
        <v>38.866999999999997</v>
      </c>
      <c r="F403">
        <v>8.7140000000000004</v>
      </c>
      <c r="G403" s="6">
        <v>84.658000000000001</v>
      </c>
      <c r="I403" s="5"/>
      <c r="J403">
        <v>10</v>
      </c>
      <c r="K403" t="s">
        <v>13</v>
      </c>
      <c r="L403">
        <v>794</v>
      </c>
      <c r="M403">
        <v>50.082000000000001</v>
      </c>
      <c r="N403">
        <v>20.186</v>
      </c>
      <c r="O403" s="6">
        <v>91.346999999999994</v>
      </c>
    </row>
    <row r="404" spans="1:15" x14ac:dyDescent="0.2">
      <c r="A404" s="5"/>
      <c r="B404">
        <v>104</v>
      </c>
      <c r="C404" t="s">
        <v>7</v>
      </c>
      <c r="D404">
        <v>52</v>
      </c>
      <c r="E404">
        <v>11.845000000000001</v>
      </c>
      <c r="F404">
        <v>5.5890000000000004</v>
      </c>
      <c r="G404" s="6">
        <v>87.048000000000002</v>
      </c>
      <c r="I404" s="5"/>
      <c r="J404">
        <v>11</v>
      </c>
      <c r="K404" t="s">
        <v>13</v>
      </c>
      <c r="L404">
        <v>1043</v>
      </c>
      <c r="M404">
        <v>43.878999999999998</v>
      </c>
      <c r="N404">
        <v>30.265000000000001</v>
      </c>
      <c r="O404" s="6">
        <v>141.10400000000001</v>
      </c>
    </row>
    <row r="405" spans="1:15" x14ac:dyDescent="0.2">
      <c r="A405" s="7"/>
      <c r="B405" s="8">
        <v>105</v>
      </c>
      <c r="C405" s="8" t="s">
        <v>7</v>
      </c>
      <c r="D405" s="8">
        <v>115</v>
      </c>
      <c r="E405" s="8">
        <v>15.816000000000001</v>
      </c>
      <c r="F405" s="8">
        <v>9.2579999999999991</v>
      </c>
      <c r="G405" s="9">
        <v>135.36799999999999</v>
      </c>
      <c r="I405" s="5"/>
      <c r="J405">
        <v>12</v>
      </c>
      <c r="K405" t="s">
        <v>13</v>
      </c>
      <c r="L405">
        <v>734</v>
      </c>
      <c r="M405">
        <v>50.530999999999999</v>
      </c>
      <c r="N405">
        <v>18.495000000000001</v>
      </c>
      <c r="O405" s="6">
        <v>63.625999999999998</v>
      </c>
    </row>
    <row r="406" spans="1:15" x14ac:dyDescent="0.2">
      <c r="I406" s="5"/>
      <c r="J406">
        <v>13</v>
      </c>
      <c r="K406" t="s">
        <v>13</v>
      </c>
      <c r="L406">
        <v>1378</v>
      </c>
      <c r="M406">
        <v>52.433</v>
      </c>
      <c r="N406">
        <v>33.462000000000003</v>
      </c>
      <c r="O406" s="6">
        <v>96.706999999999994</v>
      </c>
    </row>
    <row r="407" spans="1:15" x14ac:dyDescent="0.2">
      <c r="B407" t="s">
        <v>19</v>
      </c>
      <c r="D407" t="s">
        <v>11</v>
      </c>
      <c r="I407" s="5"/>
      <c r="J407">
        <v>14</v>
      </c>
      <c r="K407" t="s">
        <v>13</v>
      </c>
      <c r="L407">
        <v>832</v>
      </c>
      <c r="M407">
        <v>53.917000000000002</v>
      </c>
      <c r="N407">
        <v>19.648</v>
      </c>
      <c r="O407" s="6">
        <v>39.622999999999998</v>
      </c>
    </row>
    <row r="408" spans="1:15" x14ac:dyDescent="0.2">
      <c r="B408">
        <v>105</v>
      </c>
      <c r="D408">
        <f>AVERAGE(D301:D405)</f>
        <v>406.53333333333336</v>
      </c>
      <c r="I408" s="5"/>
      <c r="J408">
        <v>15</v>
      </c>
      <c r="K408" t="s">
        <v>13</v>
      </c>
      <c r="L408">
        <v>1374</v>
      </c>
      <c r="M408">
        <v>60.393000000000001</v>
      </c>
      <c r="N408">
        <v>28.966999999999999</v>
      </c>
      <c r="O408" s="6">
        <v>74.899000000000001</v>
      </c>
    </row>
    <row r="409" spans="1:15" x14ac:dyDescent="0.2">
      <c r="I409" s="5"/>
      <c r="J409">
        <v>16</v>
      </c>
      <c r="K409" t="s">
        <v>13</v>
      </c>
      <c r="L409">
        <v>757</v>
      </c>
      <c r="M409">
        <v>41.98</v>
      </c>
      <c r="N409">
        <v>22.96</v>
      </c>
      <c r="O409" s="6">
        <v>14.846</v>
      </c>
    </row>
    <row r="410" spans="1:15" x14ac:dyDescent="0.2">
      <c r="A410" s="1">
        <v>20220812</v>
      </c>
      <c r="B410" s="2" t="s">
        <v>0</v>
      </c>
      <c r="C410" s="3" t="s">
        <v>48</v>
      </c>
      <c r="D410" s="3"/>
      <c r="E410" s="3"/>
      <c r="F410" s="3"/>
      <c r="G410" s="4"/>
      <c r="I410" s="5"/>
      <c r="J410">
        <v>17</v>
      </c>
      <c r="K410" t="s">
        <v>13</v>
      </c>
      <c r="L410">
        <v>3328</v>
      </c>
      <c r="M410">
        <v>104.05500000000001</v>
      </c>
      <c r="N410">
        <v>40.722000000000001</v>
      </c>
      <c r="O410" s="6">
        <v>17.53</v>
      </c>
    </row>
    <row r="411" spans="1:15" x14ac:dyDescent="0.2">
      <c r="A411" s="5"/>
      <c r="G411" s="6"/>
      <c r="I411" s="5"/>
      <c r="J411">
        <v>18</v>
      </c>
      <c r="K411" t="s">
        <v>13</v>
      </c>
      <c r="L411">
        <v>53</v>
      </c>
      <c r="M411">
        <v>20.274999999999999</v>
      </c>
      <c r="N411">
        <v>3.3279999999999998</v>
      </c>
      <c r="O411" s="6">
        <v>99.811000000000007</v>
      </c>
    </row>
    <row r="412" spans="1:15" x14ac:dyDescent="0.2">
      <c r="A412" s="5"/>
      <c r="B412" t="s">
        <v>1</v>
      </c>
      <c r="C412" t="s">
        <v>2</v>
      </c>
      <c r="D412" t="s">
        <v>3</v>
      </c>
      <c r="E412" t="s">
        <v>4</v>
      </c>
      <c r="F412" t="s">
        <v>5</v>
      </c>
      <c r="G412" s="6" t="s">
        <v>6</v>
      </c>
      <c r="I412" s="5"/>
      <c r="J412">
        <v>19</v>
      </c>
      <c r="K412" t="s">
        <v>13</v>
      </c>
      <c r="L412">
        <v>2410</v>
      </c>
      <c r="M412">
        <v>76.965999999999994</v>
      </c>
      <c r="N412">
        <v>39.868000000000002</v>
      </c>
      <c r="O412" s="6">
        <v>110.459</v>
      </c>
    </row>
    <row r="413" spans="1:15" x14ac:dyDescent="0.2">
      <c r="A413" s="5"/>
      <c r="B413">
        <v>1</v>
      </c>
      <c r="C413" t="s">
        <v>49</v>
      </c>
      <c r="D413">
        <v>2119</v>
      </c>
      <c r="E413">
        <v>117.14100000000001</v>
      </c>
      <c r="F413">
        <v>23.032</v>
      </c>
      <c r="G413" s="6">
        <v>7.6970000000000001</v>
      </c>
      <c r="I413" s="5"/>
      <c r="J413">
        <v>20</v>
      </c>
      <c r="K413" t="s">
        <v>13</v>
      </c>
      <c r="L413">
        <v>1238</v>
      </c>
      <c r="M413">
        <v>59.497999999999998</v>
      </c>
      <c r="N413">
        <v>26.492999999999999</v>
      </c>
      <c r="O413" s="6">
        <v>45.341999999999999</v>
      </c>
    </row>
    <row r="414" spans="1:15" x14ac:dyDescent="0.2">
      <c r="A414" s="5"/>
      <c r="B414">
        <v>2</v>
      </c>
      <c r="C414" t="s">
        <v>49</v>
      </c>
      <c r="D414">
        <v>2127</v>
      </c>
      <c r="E414">
        <v>76.085999999999999</v>
      </c>
      <c r="F414">
        <v>35.594000000000001</v>
      </c>
      <c r="G414" s="6">
        <v>46.613999999999997</v>
      </c>
      <c r="I414" s="5"/>
      <c r="J414">
        <v>21</v>
      </c>
      <c r="K414" t="s">
        <v>13</v>
      </c>
      <c r="L414">
        <v>611</v>
      </c>
      <c r="M414">
        <v>49.015999999999998</v>
      </c>
      <c r="N414">
        <v>15.871</v>
      </c>
      <c r="O414" s="6">
        <v>76.149000000000001</v>
      </c>
    </row>
    <row r="415" spans="1:15" x14ac:dyDescent="0.2">
      <c r="A415" s="5"/>
      <c r="B415">
        <v>3</v>
      </c>
      <c r="C415" t="s">
        <v>49</v>
      </c>
      <c r="D415">
        <v>1157</v>
      </c>
      <c r="E415">
        <v>59.231000000000002</v>
      </c>
      <c r="F415">
        <v>24.870999999999999</v>
      </c>
      <c r="G415" s="6">
        <v>35.383000000000003</v>
      </c>
      <c r="I415" s="5"/>
      <c r="J415">
        <v>22</v>
      </c>
      <c r="K415" t="s">
        <v>13</v>
      </c>
      <c r="L415">
        <v>1499</v>
      </c>
      <c r="M415">
        <v>67.316000000000003</v>
      </c>
      <c r="N415">
        <v>28.353000000000002</v>
      </c>
      <c r="O415" s="6">
        <v>29.533000000000001</v>
      </c>
    </row>
    <row r="416" spans="1:15" x14ac:dyDescent="0.2">
      <c r="A416" s="5"/>
      <c r="B416">
        <v>4</v>
      </c>
      <c r="C416" t="s">
        <v>49</v>
      </c>
      <c r="D416">
        <v>515</v>
      </c>
      <c r="E416">
        <v>31.428000000000001</v>
      </c>
      <c r="F416">
        <v>20.864000000000001</v>
      </c>
      <c r="G416" s="6">
        <v>9.9870000000000001</v>
      </c>
      <c r="I416" s="5"/>
      <c r="J416">
        <v>23</v>
      </c>
      <c r="K416" t="s">
        <v>13</v>
      </c>
      <c r="L416">
        <v>824</v>
      </c>
      <c r="M416">
        <v>43.143000000000001</v>
      </c>
      <c r="N416">
        <v>24.318000000000001</v>
      </c>
      <c r="O416" s="6">
        <v>14.051</v>
      </c>
    </row>
    <row r="417" spans="1:15" x14ac:dyDescent="0.2">
      <c r="A417" s="5"/>
      <c r="B417">
        <v>5</v>
      </c>
      <c r="C417" t="s">
        <v>49</v>
      </c>
      <c r="D417">
        <v>2460</v>
      </c>
      <c r="E417">
        <v>67.863</v>
      </c>
      <c r="F417">
        <v>46.154000000000003</v>
      </c>
      <c r="G417" s="6">
        <v>18.013999999999999</v>
      </c>
      <c r="I417" s="5"/>
      <c r="J417">
        <v>24</v>
      </c>
      <c r="K417" t="s">
        <v>13</v>
      </c>
      <c r="L417">
        <v>1085</v>
      </c>
      <c r="M417">
        <v>55.731999999999999</v>
      </c>
      <c r="N417">
        <v>24.788</v>
      </c>
      <c r="O417" s="6">
        <v>171.297</v>
      </c>
    </row>
    <row r="418" spans="1:15" x14ac:dyDescent="0.2">
      <c r="A418" s="5"/>
      <c r="B418">
        <v>6</v>
      </c>
      <c r="C418" t="s">
        <v>49</v>
      </c>
      <c r="D418">
        <v>1201</v>
      </c>
      <c r="E418">
        <v>49.091999999999999</v>
      </c>
      <c r="F418">
        <v>31.149000000000001</v>
      </c>
      <c r="G418" s="6">
        <v>35.087000000000003</v>
      </c>
      <c r="I418" s="5"/>
      <c r="J418">
        <v>25</v>
      </c>
      <c r="K418" t="s">
        <v>13</v>
      </c>
      <c r="L418">
        <v>276</v>
      </c>
      <c r="M418">
        <v>23.762</v>
      </c>
      <c r="N418">
        <v>14.789</v>
      </c>
      <c r="O418" s="6">
        <v>170.68899999999999</v>
      </c>
    </row>
    <row r="419" spans="1:15" x14ac:dyDescent="0.2">
      <c r="A419" s="5"/>
      <c r="B419">
        <v>7</v>
      </c>
      <c r="C419" t="s">
        <v>49</v>
      </c>
      <c r="D419">
        <v>62</v>
      </c>
      <c r="E419">
        <v>16.260000000000002</v>
      </c>
      <c r="F419">
        <v>4.8550000000000004</v>
      </c>
      <c r="G419" s="6">
        <v>89.361000000000004</v>
      </c>
      <c r="I419" s="5"/>
      <c r="J419">
        <v>26</v>
      </c>
      <c r="K419" t="s">
        <v>13</v>
      </c>
      <c r="L419">
        <v>56</v>
      </c>
      <c r="M419">
        <v>9.7140000000000004</v>
      </c>
      <c r="N419">
        <v>7.34</v>
      </c>
      <c r="O419" s="6">
        <v>76.885999999999996</v>
      </c>
    </row>
    <row r="420" spans="1:15" x14ac:dyDescent="0.2">
      <c r="A420" s="5"/>
      <c r="B420">
        <v>8</v>
      </c>
      <c r="C420" t="s">
        <v>49</v>
      </c>
      <c r="D420">
        <v>1386</v>
      </c>
      <c r="E420">
        <v>52.18</v>
      </c>
      <c r="F420">
        <v>33.82</v>
      </c>
      <c r="G420" s="6">
        <v>36.697000000000003</v>
      </c>
      <c r="I420" s="5"/>
      <c r="J420">
        <v>27</v>
      </c>
      <c r="K420" t="s">
        <v>13</v>
      </c>
      <c r="L420">
        <v>1466</v>
      </c>
      <c r="M420">
        <v>58.518999999999998</v>
      </c>
      <c r="N420">
        <v>31.896999999999998</v>
      </c>
      <c r="O420" s="6">
        <v>145.49199999999999</v>
      </c>
    </row>
    <row r="421" spans="1:15" x14ac:dyDescent="0.2">
      <c r="A421" s="5"/>
      <c r="B421">
        <v>9</v>
      </c>
      <c r="C421" t="s">
        <v>49</v>
      </c>
      <c r="D421">
        <v>952</v>
      </c>
      <c r="E421">
        <v>42.970999999999997</v>
      </c>
      <c r="F421">
        <v>28.207999999999998</v>
      </c>
      <c r="G421" s="6">
        <v>178.74799999999999</v>
      </c>
      <c r="I421" s="5"/>
      <c r="J421">
        <v>28</v>
      </c>
      <c r="K421" t="s">
        <v>13</v>
      </c>
      <c r="L421">
        <v>628</v>
      </c>
      <c r="M421">
        <v>42.05</v>
      </c>
      <c r="N421">
        <v>19.015999999999998</v>
      </c>
      <c r="O421" s="6">
        <v>64.537000000000006</v>
      </c>
    </row>
    <row r="422" spans="1:15" x14ac:dyDescent="0.2">
      <c r="A422" s="5"/>
      <c r="B422">
        <v>10</v>
      </c>
      <c r="C422" t="s">
        <v>49</v>
      </c>
      <c r="D422">
        <v>163</v>
      </c>
      <c r="E422">
        <v>21.385999999999999</v>
      </c>
      <c r="F422">
        <v>9.7040000000000006</v>
      </c>
      <c r="G422" s="6">
        <v>154.947</v>
      </c>
      <c r="I422" s="5"/>
      <c r="J422">
        <v>29</v>
      </c>
      <c r="K422" t="s">
        <v>13</v>
      </c>
      <c r="L422">
        <v>1215</v>
      </c>
      <c r="M422">
        <v>55.139000000000003</v>
      </c>
      <c r="N422">
        <v>28.056000000000001</v>
      </c>
      <c r="O422" s="6">
        <v>52.743000000000002</v>
      </c>
    </row>
    <row r="423" spans="1:15" x14ac:dyDescent="0.2">
      <c r="A423" s="5"/>
      <c r="B423">
        <v>11</v>
      </c>
      <c r="C423" t="s">
        <v>49</v>
      </c>
      <c r="D423">
        <v>160</v>
      </c>
      <c r="E423">
        <v>15.364000000000001</v>
      </c>
      <c r="F423">
        <v>13.26</v>
      </c>
      <c r="G423" s="6">
        <v>152.733</v>
      </c>
      <c r="I423" s="5"/>
      <c r="J423">
        <v>30</v>
      </c>
      <c r="K423" t="s">
        <v>13</v>
      </c>
      <c r="L423">
        <v>1210</v>
      </c>
      <c r="M423">
        <v>58.851999999999997</v>
      </c>
      <c r="N423">
        <v>26.178000000000001</v>
      </c>
      <c r="O423" s="6">
        <v>65.980999999999995</v>
      </c>
    </row>
    <row r="424" spans="1:15" x14ac:dyDescent="0.2">
      <c r="A424" s="5"/>
      <c r="B424">
        <v>12</v>
      </c>
      <c r="C424" t="s">
        <v>49</v>
      </c>
      <c r="D424">
        <v>705</v>
      </c>
      <c r="E424">
        <v>37.469000000000001</v>
      </c>
      <c r="F424">
        <v>23.957000000000001</v>
      </c>
      <c r="G424" s="6">
        <v>5.92</v>
      </c>
      <c r="I424" s="5"/>
      <c r="J424">
        <v>31</v>
      </c>
      <c r="K424" t="s">
        <v>13</v>
      </c>
      <c r="L424">
        <v>529</v>
      </c>
      <c r="M424">
        <v>42.737000000000002</v>
      </c>
      <c r="N424">
        <v>15.76</v>
      </c>
      <c r="O424" s="6">
        <v>65.997</v>
      </c>
    </row>
    <row r="425" spans="1:15" x14ac:dyDescent="0.2">
      <c r="A425" s="5"/>
      <c r="B425">
        <v>13</v>
      </c>
      <c r="C425" t="s">
        <v>49</v>
      </c>
      <c r="D425">
        <v>1270</v>
      </c>
      <c r="E425">
        <v>51.308999999999997</v>
      </c>
      <c r="F425">
        <v>31.515000000000001</v>
      </c>
      <c r="G425" s="6">
        <v>93.754000000000005</v>
      </c>
      <c r="I425" s="5"/>
      <c r="J425">
        <v>32</v>
      </c>
      <c r="K425" t="s">
        <v>13</v>
      </c>
      <c r="L425">
        <v>52</v>
      </c>
      <c r="M425">
        <v>10.018000000000001</v>
      </c>
      <c r="N425">
        <v>6.609</v>
      </c>
      <c r="O425" s="6">
        <v>45.633000000000003</v>
      </c>
    </row>
    <row r="426" spans="1:15" x14ac:dyDescent="0.2">
      <c r="A426" s="5"/>
      <c r="B426">
        <v>14</v>
      </c>
      <c r="C426" t="s">
        <v>49</v>
      </c>
      <c r="D426">
        <v>737</v>
      </c>
      <c r="E426">
        <v>42.631999999999998</v>
      </c>
      <c r="F426">
        <v>22.010999999999999</v>
      </c>
      <c r="G426" s="6">
        <v>146.483</v>
      </c>
      <c r="I426" s="5"/>
      <c r="J426">
        <v>33</v>
      </c>
      <c r="K426" t="s">
        <v>13</v>
      </c>
      <c r="L426">
        <v>1794</v>
      </c>
      <c r="M426">
        <v>54.521999999999998</v>
      </c>
      <c r="N426">
        <v>41.895000000000003</v>
      </c>
      <c r="O426" s="6">
        <v>21.706</v>
      </c>
    </row>
    <row r="427" spans="1:15" x14ac:dyDescent="0.2">
      <c r="A427" s="5"/>
      <c r="B427">
        <v>15</v>
      </c>
      <c r="C427" t="s">
        <v>49</v>
      </c>
      <c r="D427">
        <v>52</v>
      </c>
      <c r="E427">
        <v>11.481</v>
      </c>
      <c r="F427">
        <v>5.7670000000000003</v>
      </c>
      <c r="G427" s="6">
        <v>97.930999999999997</v>
      </c>
      <c r="I427" s="5"/>
      <c r="J427">
        <v>34</v>
      </c>
      <c r="K427" t="s">
        <v>13</v>
      </c>
      <c r="L427">
        <v>758</v>
      </c>
      <c r="M427">
        <v>43.139000000000003</v>
      </c>
      <c r="N427">
        <v>22.372</v>
      </c>
      <c r="O427" s="6">
        <v>83.882999999999996</v>
      </c>
    </row>
    <row r="428" spans="1:15" x14ac:dyDescent="0.2">
      <c r="A428" s="5"/>
      <c r="B428">
        <v>16</v>
      </c>
      <c r="C428" t="s">
        <v>49</v>
      </c>
      <c r="D428">
        <v>2781</v>
      </c>
      <c r="E428">
        <v>110.791</v>
      </c>
      <c r="F428">
        <v>31.96</v>
      </c>
      <c r="G428" s="6">
        <v>36.85</v>
      </c>
      <c r="I428" s="5"/>
      <c r="J428">
        <v>35</v>
      </c>
      <c r="K428" t="s">
        <v>13</v>
      </c>
      <c r="L428">
        <v>1524</v>
      </c>
      <c r="M428">
        <v>59.645000000000003</v>
      </c>
      <c r="N428">
        <v>32.533000000000001</v>
      </c>
      <c r="O428" s="6">
        <v>8.577</v>
      </c>
    </row>
    <row r="429" spans="1:15" x14ac:dyDescent="0.2">
      <c r="A429" s="5"/>
      <c r="B429">
        <v>17</v>
      </c>
      <c r="C429" t="s">
        <v>49</v>
      </c>
      <c r="D429">
        <v>588</v>
      </c>
      <c r="E429">
        <v>54.313000000000002</v>
      </c>
      <c r="F429">
        <v>13.784000000000001</v>
      </c>
      <c r="G429" s="6">
        <v>60.055999999999997</v>
      </c>
      <c r="I429" s="5"/>
      <c r="J429">
        <v>36</v>
      </c>
      <c r="K429" t="s">
        <v>13</v>
      </c>
      <c r="L429">
        <v>964</v>
      </c>
      <c r="M429">
        <v>45.58</v>
      </c>
      <c r="N429">
        <v>26.928999999999998</v>
      </c>
      <c r="O429" s="6">
        <v>133.864</v>
      </c>
    </row>
    <row r="430" spans="1:15" x14ac:dyDescent="0.2">
      <c r="A430" s="5"/>
      <c r="B430">
        <v>18</v>
      </c>
      <c r="C430" t="s">
        <v>49</v>
      </c>
      <c r="D430">
        <v>818</v>
      </c>
      <c r="E430">
        <v>45.243000000000002</v>
      </c>
      <c r="F430">
        <v>23.02</v>
      </c>
      <c r="G430" s="6">
        <v>175.51599999999999</v>
      </c>
      <c r="I430" s="5"/>
      <c r="J430">
        <v>37</v>
      </c>
      <c r="K430" t="s">
        <v>13</v>
      </c>
      <c r="L430">
        <v>822</v>
      </c>
      <c r="M430">
        <v>62.81</v>
      </c>
      <c r="N430">
        <v>16.663</v>
      </c>
      <c r="O430" s="6">
        <v>68.472999999999999</v>
      </c>
    </row>
    <row r="431" spans="1:15" x14ac:dyDescent="0.2">
      <c r="A431" s="5"/>
      <c r="B431">
        <v>19</v>
      </c>
      <c r="C431" t="s">
        <v>49</v>
      </c>
      <c r="D431">
        <v>1104</v>
      </c>
      <c r="E431">
        <v>48.704999999999998</v>
      </c>
      <c r="F431">
        <v>28.861000000000001</v>
      </c>
      <c r="G431" s="6">
        <v>148.11799999999999</v>
      </c>
      <c r="I431" s="5"/>
      <c r="J431">
        <v>38</v>
      </c>
      <c r="K431" t="s">
        <v>13</v>
      </c>
      <c r="L431">
        <v>1257</v>
      </c>
      <c r="M431">
        <v>67.83</v>
      </c>
      <c r="N431">
        <v>23.594999999999999</v>
      </c>
      <c r="O431" s="6">
        <v>137.58699999999999</v>
      </c>
    </row>
    <row r="432" spans="1:15" x14ac:dyDescent="0.2">
      <c r="A432" s="5"/>
      <c r="B432">
        <v>20</v>
      </c>
      <c r="C432" t="s">
        <v>49</v>
      </c>
      <c r="D432">
        <v>1678</v>
      </c>
      <c r="E432">
        <v>62.345999999999997</v>
      </c>
      <c r="F432">
        <v>34.268000000000001</v>
      </c>
      <c r="G432" s="6">
        <v>98.381</v>
      </c>
      <c r="I432" s="5"/>
      <c r="J432">
        <v>39</v>
      </c>
      <c r="K432" t="s">
        <v>13</v>
      </c>
      <c r="L432">
        <v>83</v>
      </c>
      <c r="M432">
        <v>18.98</v>
      </c>
      <c r="N432">
        <v>5.5679999999999996</v>
      </c>
      <c r="O432" s="6">
        <v>99.980999999999995</v>
      </c>
    </row>
    <row r="433" spans="1:15" x14ac:dyDescent="0.2">
      <c r="A433" s="5"/>
      <c r="B433">
        <v>21</v>
      </c>
      <c r="C433" t="s">
        <v>49</v>
      </c>
      <c r="D433">
        <v>1332</v>
      </c>
      <c r="E433">
        <v>51.677</v>
      </c>
      <c r="F433">
        <v>32.817999999999998</v>
      </c>
      <c r="G433" s="6">
        <v>138.77000000000001</v>
      </c>
      <c r="I433" s="5"/>
      <c r="J433">
        <v>40</v>
      </c>
      <c r="K433" t="s">
        <v>13</v>
      </c>
      <c r="L433">
        <v>1958</v>
      </c>
      <c r="M433">
        <v>58.975000000000001</v>
      </c>
      <c r="N433">
        <v>42.271999999999998</v>
      </c>
      <c r="O433" s="6">
        <v>176.97</v>
      </c>
    </row>
    <row r="434" spans="1:15" x14ac:dyDescent="0.2">
      <c r="A434" s="5"/>
      <c r="B434">
        <v>22</v>
      </c>
      <c r="C434" t="s">
        <v>49</v>
      </c>
      <c r="D434">
        <v>1627</v>
      </c>
      <c r="E434">
        <v>55.14</v>
      </c>
      <c r="F434">
        <v>37.569000000000003</v>
      </c>
      <c r="G434" s="6">
        <v>68.816000000000003</v>
      </c>
      <c r="I434" s="5"/>
      <c r="J434">
        <v>41</v>
      </c>
      <c r="K434" t="s">
        <v>13</v>
      </c>
      <c r="L434">
        <v>107</v>
      </c>
      <c r="M434">
        <v>24.42</v>
      </c>
      <c r="N434">
        <v>5.5789999999999997</v>
      </c>
      <c r="O434" s="6">
        <v>36.886000000000003</v>
      </c>
    </row>
    <row r="435" spans="1:15" x14ac:dyDescent="0.2">
      <c r="A435" s="5"/>
      <c r="B435">
        <v>23</v>
      </c>
      <c r="C435" t="s">
        <v>49</v>
      </c>
      <c r="D435">
        <v>50</v>
      </c>
      <c r="E435">
        <v>12.298</v>
      </c>
      <c r="F435">
        <v>5.1769999999999996</v>
      </c>
      <c r="G435" s="6">
        <v>78.385999999999996</v>
      </c>
      <c r="I435" s="5"/>
      <c r="J435">
        <v>42</v>
      </c>
      <c r="K435" t="s">
        <v>13</v>
      </c>
      <c r="L435">
        <v>4833</v>
      </c>
      <c r="M435">
        <v>92.587999999999994</v>
      </c>
      <c r="N435">
        <v>66.462000000000003</v>
      </c>
      <c r="O435" s="6">
        <v>64.293000000000006</v>
      </c>
    </row>
    <row r="436" spans="1:15" x14ac:dyDescent="0.2">
      <c r="A436" s="5"/>
      <c r="B436">
        <v>24</v>
      </c>
      <c r="C436" t="s">
        <v>49</v>
      </c>
      <c r="D436">
        <v>76</v>
      </c>
      <c r="E436">
        <v>11.121</v>
      </c>
      <c r="F436">
        <v>8.7010000000000005</v>
      </c>
      <c r="G436" s="6">
        <v>100.389</v>
      </c>
      <c r="I436" s="5"/>
      <c r="J436">
        <v>43</v>
      </c>
      <c r="K436" t="s">
        <v>13</v>
      </c>
      <c r="L436">
        <v>209</v>
      </c>
      <c r="M436">
        <v>23.603999999999999</v>
      </c>
      <c r="N436">
        <v>11.273999999999999</v>
      </c>
      <c r="O436" s="6">
        <v>7.5439999999999996</v>
      </c>
    </row>
    <row r="437" spans="1:15" x14ac:dyDescent="0.2">
      <c r="A437" s="5"/>
      <c r="B437">
        <v>25</v>
      </c>
      <c r="C437" t="s">
        <v>49</v>
      </c>
      <c r="D437">
        <v>1297</v>
      </c>
      <c r="E437">
        <v>54.618000000000002</v>
      </c>
      <c r="F437">
        <v>30.234999999999999</v>
      </c>
      <c r="G437" s="6">
        <v>118.274</v>
      </c>
      <c r="I437" s="5"/>
      <c r="J437">
        <v>44</v>
      </c>
      <c r="K437" t="s">
        <v>13</v>
      </c>
      <c r="L437">
        <v>58</v>
      </c>
      <c r="M437">
        <v>11.494999999999999</v>
      </c>
      <c r="N437">
        <v>6.4240000000000004</v>
      </c>
      <c r="O437" s="6">
        <v>39.493000000000002</v>
      </c>
    </row>
    <row r="438" spans="1:15" x14ac:dyDescent="0.2">
      <c r="A438" s="5"/>
      <c r="B438">
        <v>26</v>
      </c>
      <c r="C438" t="s">
        <v>49</v>
      </c>
      <c r="D438">
        <v>1394</v>
      </c>
      <c r="E438">
        <v>59.417999999999999</v>
      </c>
      <c r="F438">
        <v>29.872</v>
      </c>
      <c r="G438" s="6">
        <v>24.966000000000001</v>
      </c>
      <c r="I438" s="5"/>
      <c r="J438">
        <v>45</v>
      </c>
      <c r="K438" t="s">
        <v>13</v>
      </c>
      <c r="L438">
        <v>890</v>
      </c>
      <c r="M438">
        <v>40.243000000000002</v>
      </c>
      <c r="N438">
        <v>28.158000000000001</v>
      </c>
      <c r="O438" s="6">
        <v>131.934</v>
      </c>
    </row>
    <row r="439" spans="1:15" x14ac:dyDescent="0.2">
      <c r="A439" s="5"/>
      <c r="B439">
        <v>27</v>
      </c>
      <c r="C439" t="s">
        <v>49</v>
      </c>
      <c r="D439">
        <v>727</v>
      </c>
      <c r="E439">
        <v>42.826000000000001</v>
      </c>
      <c r="F439">
        <v>21.614000000000001</v>
      </c>
      <c r="G439" s="6">
        <v>89.441000000000003</v>
      </c>
      <c r="I439" s="5"/>
      <c r="J439">
        <v>46</v>
      </c>
      <c r="K439" t="s">
        <v>13</v>
      </c>
      <c r="L439">
        <v>1798</v>
      </c>
      <c r="M439">
        <v>59.146999999999998</v>
      </c>
      <c r="N439">
        <v>38.704999999999998</v>
      </c>
      <c r="O439" s="6">
        <v>52.545000000000002</v>
      </c>
    </row>
    <row r="440" spans="1:15" x14ac:dyDescent="0.2">
      <c r="A440" s="5"/>
      <c r="B440">
        <v>28</v>
      </c>
      <c r="C440" t="s">
        <v>49</v>
      </c>
      <c r="D440">
        <v>95</v>
      </c>
      <c r="E440">
        <v>20.773</v>
      </c>
      <c r="F440">
        <v>5.8230000000000004</v>
      </c>
      <c r="G440" s="6">
        <v>139.32599999999999</v>
      </c>
      <c r="I440" s="5"/>
      <c r="J440">
        <v>47</v>
      </c>
      <c r="K440" t="s">
        <v>13</v>
      </c>
      <c r="L440">
        <v>5592</v>
      </c>
      <c r="M440">
        <v>92.918999999999997</v>
      </c>
      <c r="N440">
        <v>76.625</v>
      </c>
      <c r="O440" s="6">
        <v>30.882000000000001</v>
      </c>
    </row>
    <row r="441" spans="1:15" x14ac:dyDescent="0.2">
      <c r="A441" s="5"/>
      <c r="B441">
        <v>29</v>
      </c>
      <c r="C441" t="s">
        <v>49</v>
      </c>
      <c r="D441">
        <v>919</v>
      </c>
      <c r="E441">
        <v>42.521000000000001</v>
      </c>
      <c r="F441">
        <v>27.518000000000001</v>
      </c>
      <c r="G441" s="6">
        <v>62.476999999999997</v>
      </c>
      <c r="I441" s="5"/>
      <c r="J441">
        <v>48</v>
      </c>
      <c r="K441" t="s">
        <v>13</v>
      </c>
      <c r="L441">
        <v>529</v>
      </c>
      <c r="M441">
        <v>30.306000000000001</v>
      </c>
      <c r="N441">
        <v>22.225000000000001</v>
      </c>
      <c r="O441" s="6">
        <v>169.98599999999999</v>
      </c>
    </row>
    <row r="442" spans="1:15" x14ac:dyDescent="0.2">
      <c r="A442" s="5"/>
      <c r="B442">
        <v>30</v>
      </c>
      <c r="C442" t="s">
        <v>49</v>
      </c>
      <c r="D442">
        <v>1147</v>
      </c>
      <c r="E442">
        <v>54.399000000000001</v>
      </c>
      <c r="F442">
        <v>26.846</v>
      </c>
      <c r="G442" s="6">
        <v>38.999000000000002</v>
      </c>
      <c r="I442" s="5"/>
      <c r="J442">
        <v>49</v>
      </c>
      <c r="K442" t="s">
        <v>13</v>
      </c>
      <c r="L442">
        <v>74</v>
      </c>
      <c r="M442">
        <v>13.263999999999999</v>
      </c>
      <c r="N442">
        <v>7.1029999999999998</v>
      </c>
      <c r="O442" s="6">
        <v>43.161000000000001</v>
      </c>
    </row>
    <row r="443" spans="1:15" x14ac:dyDescent="0.2">
      <c r="A443" s="5"/>
      <c r="B443">
        <v>31</v>
      </c>
      <c r="C443" t="s">
        <v>49</v>
      </c>
      <c r="D443">
        <v>1118</v>
      </c>
      <c r="E443">
        <v>44.051000000000002</v>
      </c>
      <c r="F443">
        <v>32.314999999999998</v>
      </c>
      <c r="G443" s="6">
        <v>40.198999999999998</v>
      </c>
      <c r="I443" s="5"/>
      <c r="J443">
        <v>50</v>
      </c>
      <c r="K443" t="s">
        <v>13</v>
      </c>
      <c r="L443">
        <v>685</v>
      </c>
      <c r="M443">
        <v>42.951000000000001</v>
      </c>
      <c r="N443">
        <v>20.306000000000001</v>
      </c>
      <c r="O443" s="6">
        <v>36.853999999999999</v>
      </c>
    </row>
    <row r="444" spans="1:15" x14ac:dyDescent="0.2">
      <c r="A444" s="5"/>
      <c r="B444">
        <v>32</v>
      </c>
      <c r="C444" t="s">
        <v>49</v>
      </c>
      <c r="D444">
        <v>107</v>
      </c>
      <c r="E444">
        <v>18.498000000000001</v>
      </c>
      <c r="F444">
        <v>7.3650000000000002</v>
      </c>
      <c r="G444" s="6">
        <v>129.68600000000001</v>
      </c>
      <c r="I444" s="5"/>
      <c r="J444">
        <v>51</v>
      </c>
      <c r="K444" t="s">
        <v>13</v>
      </c>
      <c r="L444">
        <v>57</v>
      </c>
      <c r="M444">
        <v>12.936</v>
      </c>
      <c r="N444">
        <v>5.61</v>
      </c>
      <c r="O444" s="6">
        <v>162.429</v>
      </c>
    </row>
    <row r="445" spans="1:15" x14ac:dyDescent="0.2">
      <c r="A445" s="5"/>
      <c r="B445">
        <v>33</v>
      </c>
      <c r="C445" t="s">
        <v>49</v>
      </c>
      <c r="D445">
        <v>736</v>
      </c>
      <c r="E445">
        <v>33.707999999999998</v>
      </c>
      <c r="F445">
        <v>27.8</v>
      </c>
      <c r="G445" s="6">
        <v>6.3710000000000004</v>
      </c>
      <c r="I445" s="5"/>
      <c r="J445">
        <v>52</v>
      </c>
      <c r="K445" t="s">
        <v>13</v>
      </c>
      <c r="L445">
        <v>1412</v>
      </c>
      <c r="M445">
        <v>63.865000000000002</v>
      </c>
      <c r="N445">
        <v>28.15</v>
      </c>
      <c r="O445" s="6">
        <v>142.37899999999999</v>
      </c>
    </row>
    <row r="446" spans="1:15" x14ac:dyDescent="0.2">
      <c r="A446" s="5"/>
      <c r="B446">
        <v>34</v>
      </c>
      <c r="C446" t="s">
        <v>49</v>
      </c>
      <c r="D446">
        <v>993</v>
      </c>
      <c r="E446">
        <v>56.81</v>
      </c>
      <c r="F446">
        <v>22.256</v>
      </c>
      <c r="G446" s="6">
        <v>57.813000000000002</v>
      </c>
      <c r="I446" s="5"/>
      <c r="J446">
        <v>53</v>
      </c>
      <c r="K446" t="s">
        <v>13</v>
      </c>
      <c r="L446">
        <v>50</v>
      </c>
      <c r="M446">
        <v>13.811</v>
      </c>
      <c r="N446">
        <v>4.609</v>
      </c>
      <c r="O446" s="6">
        <v>103.188</v>
      </c>
    </row>
    <row r="447" spans="1:15" x14ac:dyDescent="0.2">
      <c r="A447" s="5"/>
      <c r="B447">
        <v>35</v>
      </c>
      <c r="C447" t="s">
        <v>49</v>
      </c>
      <c r="D447">
        <v>1569</v>
      </c>
      <c r="E447">
        <v>55.671999999999997</v>
      </c>
      <c r="F447">
        <v>35.883000000000003</v>
      </c>
      <c r="G447" s="6">
        <v>31.795000000000002</v>
      </c>
      <c r="I447" s="5"/>
      <c r="J447">
        <v>54</v>
      </c>
      <c r="K447" t="s">
        <v>13</v>
      </c>
      <c r="L447">
        <v>622</v>
      </c>
      <c r="M447">
        <v>37.97</v>
      </c>
      <c r="N447">
        <v>20.856999999999999</v>
      </c>
      <c r="O447" s="6">
        <v>46.691000000000003</v>
      </c>
    </row>
    <row r="448" spans="1:15" x14ac:dyDescent="0.2">
      <c r="A448" s="5"/>
      <c r="B448">
        <v>36</v>
      </c>
      <c r="C448" t="s">
        <v>49</v>
      </c>
      <c r="D448">
        <v>138</v>
      </c>
      <c r="E448">
        <v>32.655999999999999</v>
      </c>
      <c r="F448">
        <v>5.3810000000000002</v>
      </c>
      <c r="G448" s="6">
        <v>103.07599999999999</v>
      </c>
      <c r="I448" s="5"/>
      <c r="J448">
        <v>55</v>
      </c>
      <c r="K448" t="s">
        <v>13</v>
      </c>
      <c r="L448">
        <v>897</v>
      </c>
      <c r="M448">
        <v>48.072000000000003</v>
      </c>
      <c r="N448">
        <v>23.757999999999999</v>
      </c>
      <c r="O448" s="6">
        <v>90.620999999999995</v>
      </c>
    </row>
    <row r="449" spans="1:15" x14ac:dyDescent="0.2">
      <c r="A449" s="5"/>
      <c r="B449">
        <v>37</v>
      </c>
      <c r="C449" t="s">
        <v>49</v>
      </c>
      <c r="D449">
        <v>62</v>
      </c>
      <c r="E449">
        <v>19.239999999999998</v>
      </c>
      <c r="F449">
        <v>4.1029999999999998</v>
      </c>
      <c r="G449" s="6">
        <v>76.513000000000005</v>
      </c>
      <c r="I449" s="5"/>
      <c r="J449">
        <v>56</v>
      </c>
      <c r="K449" t="s">
        <v>13</v>
      </c>
      <c r="L449">
        <v>60</v>
      </c>
      <c r="M449">
        <v>14.356</v>
      </c>
      <c r="N449">
        <v>5.3220000000000001</v>
      </c>
      <c r="O449" s="6">
        <v>60.731000000000002</v>
      </c>
    </row>
    <row r="450" spans="1:15" x14ac:dyDescent="0.2">
      <c r="A450" s="5"/>
      <c r="B450">
        <v>38</v>
      </c>
      <c r="C450" t="s">
        <v>49</v>
      </c>
      <c r="D450">
        <v>69</v>
      </c>
      <c r="E450">
        <v>11.429</v>
      </c>
      <c r="F450">
        <v>7.6870000000000003</v>
      </c>
      <c r="G450" s="6">
        <v>35.972000000000001</v>
      </c>
      <c r="I450" s="5"/>
      <c r="J450">
        <v>57</v>
      </c>
      <c r="K450" t="s">
        <v>13</v>
      </c>
      <c r="L450">
        <v>273</v>
      </c>
      <c r="M450">
        <v>28.800999999999998</v>
      </c>
      <c r="N450">
        <v>12.069000000000001</v>
      </c>
      <c r="O450" s="6">
        <v>66.239999999999995</v>
      </c>
    </row>
    <row r="451" spans="1:15" x14ac:dyDescent="0.2">
      <c r="A451" s="5"/>
      <c r="B451">
        <v>39</v>
      </c>
      <c r="C451" t="s">
        <v>49</v>
      </c>
      <c r="D451">
        <v>202</v>
      </c>
      <c r="E451">
        <v>23.247</v>
      </c>
      <c r="F451">
        <v>11.063000000000001</v>
      </c>
      <c r="G451" s="6">
        <v>76.917000000000002</v>
      </c>
      <c r="I451" s="5"/>
      <c r="J451">
        <v>58</v>
      </c>
      <c r="K451" t="s">
        <v>13</v>
      </c>
      <c r="L451">
        <v>58</v>
      </c>
      <c r="M451">
        <v>17.417000000000002</v>
      </c>
      <c r="N451">
        <v>4.24</v>
      </c>
      <c r="O451" s="6">
        <v>88.906000000000006</v>
      </c>
    </row>
    <row r="452" spans="1:15" x14ac:dyDescent="0.2">
      <c r="A452" s="5"/>
      <c r="B452">
        <v>40</v>
      </c>
      <c r="C452" t="s">
        <v>49</v>
      </c>
      <c r="D452">
        <v>1294</v>
      </c>
      <c r="E452">
        <v>52.664999999999999</v>
      </c>
      <c r="F452">
        <v>31.283999999999999</v>
      </c>
      <c r="G452" s="6">
        <v>10.182</v>
      </c>
      <c r="I452" s="5"/>
      <c r="J452">
        <v>59</v>
      </c>
      <c r="K452" t="s">
        <v>13</v>
      </c>
      <c r="L452">
        <v>142</v>
      </c>
      <c r="M452">
        <v>17.550999999999998</v>
      </c>
      <c r="N452">
        <v>10.301</v>
      </c>
      <c r="O452" s="6">
        <v>62.948999999999998</v>
      </c>
    </row>
    <row r="453" spans="1:15" x14ac:dyDescent="0.2">
      <c r="A453" s="5"/>
      <c r="B453">
        <v>41</v>
      </c>
      <c r="C453" t="s">
        <v>49</v>
      </c>
      <c r="D453">
        <v>73</v>
      </c>
      <c r="E453">
        <v>12.093</v>
      </c>
      <c r="F453">
        <v>7.6859999999999999</v>
      </c>
      <c r="G453" s="6">
        <v>128.529</v>
      </c>
      <c r="I453" s="5"/>
      <c r="J453">
        <v>60</v>
      </c>
      <c r="K453" t="s">
        <v>13</v>
      </c>
      <c r="L453">
        <v>775</v>
      </c>
      <c r="M453">
        <v>40.220999999999997</v>
      </c>
      <c r="N453">
        <v>24.533000000000001</v>
      </c>
      <c r="O453" s="6">
        <v>137.608</v>
      </c>
    </row>
    <row r="454" spans="1:15" x14ac:dyDescent="0.2">
      <c r="A454" s="5"/>
      <c r="B454">
        <v>42</v>
      </c>
      <c r="C454" t="s">
        <v>49</v>
      </c>
      <c r="D454">
        <v>1614</v>
      </c>
      <c r="E454">
        <v>56.959000000000003</v>
      </c>
      <c r="F454">
        <v>36.079000000000001</v>
      </c>
      <c r="G454" s="6">
        <v>110.26</v>
      </c>
      <c r="I454" s="5"/>
      <c r="J454">
        <v>61</v>
      </c>
      <c r="K454" t="s">
        <v>13</v>
      </c>
      <c r="L454">
        <v>69</v>
      </c>
      <c r="M454">
        <v>14.625999999999999</v>
      </c>
      <c r="N454">
        <v>6.0069999999999997</v>
      </c>
      <c r="O454" s="6">
        <v>110.616</v>
      </c>
    </row>
    <row r="455" spans="1:15" x14ac:dyDescent="0.2">
      <c r="A455" s="5"/>
      <c r="B455">
        <v>43</v>
      </c>
      <c r="C455" t="s">
        <v>49</v>
      </c>
      <c r="D455">
        <v>55</v>
      </c>
      <c r="E455">
        <v>9.5860000000000003</v>
      </c>
      <c r="F455">
        <v>7.3049999999999997</v>
      </c>
      <c r="G455" s="6">
        <v>125.869</v>
      </c>
      <c r="I455" s="5"/>
      <c r="J455">
        <v>62</v>
      </c>
      <c r="K455" t="s">
        <v>13</v>
      </c>
      <c r="L455">
        <v>590</v>
      </c>
      <c r="M455">
        <v>43.256</v>
      </c>
      <c r="N455">
        <v>17.367000000000001</v>
      </c>
      <c r="O455" s="6">
        <v>124.636</v>
      </c>
    </row>
    <row r="456" spans="1:15" x14ac:dyDescent="0.2">
      <c r="A456" s="5"/>
      <c r="B456">
        <v>44</v>
      </c>
      <c r="C456" t="s">
        <v>49</v>
      </c>
      <c r="D456">
        <v>131</v>
      </c>
      <c r="E456">
        <v>24.774000000000001</v>
      </c>
      <c r="F456">
        <v>6.7329999999999997</v>
      </c>
      <c r="G456" s="6">
        <v>104.25</v>
      </c>
      <c r="I456" s="5"/>
      <c r="J456">
        <v>63</v>
      </c>
      <c r="K456" t="s">
        <v>13</v>
      </c>
      <c r="L456">
        <v>81</v>
      </c>
      <c r="M456">
        <v>11.654999999999999</v>
      </c>
      <c r="N456">
        <v>8.8490000000000002</v>
      </c>
      <c r="O456" s="6">
        <v>106.339</v>
      </c>
    </row>
    <row r="457" spans="1:15" x14ac:dyDescent="0.2">
      <c r="A457" s="5"/>
      <c r="B457">
        <v>45</v>
      </c>
      <c r="C457" t="s">
        <v>49</v>
      </c>
      <c r="D457">
        <v>66</v>
      </c>
      <c r="E457">
        <v>14.672000000000001</v>
      </c>
      <c r="F457">
        <v>5.7270000000000003</v>
      </c>
      <c r="G457" s="6">
        <v>106.56100000000001</v>
      </c>
      <c r="I457" s="5"/>
      <c r="J457">
        <v>64</v>
      </c>
      <c r="K457" t="s">
        <v>13</v>
      </c>
      <c r="L457">
        <v>1542</v>
      </c>
      <c r="M457">
        <v>59.185000000000002</v>
      </c>
      <c r="N457">
        <v>33.173000000000002</v>
      </c>
      <c r="O457" s="6">
        <v>99.66</v>
      </c>
    </row>
    <row r="458" spans="1:15" x14ac:dyDescent="0.2">
      <c r="A458" s="5"/>
      <c r="B458">
        <v>46</v>
      </c>
      <c r="C458" t="s">
        <v>49</v>
      </c>
      <c r="D458">
        <v>51</v>
      </c>
      <c r="E458">
        <v>10.98</v>
      </c>
      <c r="F458">
        <v>5.9139999999999997</v>
      </c>
      <c r="G458" s="6">
        <v>76.906999999999996</v>
      </c>
      <c r="I458" s="5"/>
      <c r="J458">
        <v>65</v>
      </c>
      <c r="K458" t="s">
        <v>13</v>
      </c>
      <c r="L458">
        <v>623</v>
      </c>
      <c r="M458">
        <v>38.009</v>
      </c>
      <c r="N458">
        <v>20.869</v>
      </c>
      <c r="O458" s="6">
        <v>134.59</v>
      </c>
    </row>
    <row r="459" spans="1:15" x14ac:dyDescent="0.2">
      <c r="A459" s="5"/>
      <c r="B459">
        <v>47</v>
      </c>
      <c r="C459" t="s">
        <v>49</v>
      </c>
      <c r="D459">
        <v>618</v>
      </c>
      <c r="E459">
        <v>35.762</v>
      </c>
      <c r="F459">
        <v>22.003</v>
      </c>
      <c r="G459" s="6">
        <v>156.84899999999999</v>
      </c>
      <c r="I459" s="5"/>
      <c r="J459">
        <v>66</v>
      </c>
      <c r="K459" t="s">
        <v>13</v>
      </c>
      <c r="L459">
        <v>2248</v>
      </c>
      <c r="M459">
        <v>97.498999999999995</v>
      </c>
      <c r="N459">
        <v>29.356999999999999</v>
      </c>
      <c r="O459" s="6">
        <v>135.14699999999999</v>
      </c>
    </row>
    <row r="460" spans="1:15" x14ac:dyDescent="0.2">
      <c r="A460" s="5"/>
      <c r="B460">
        <v>48</v>
      </c>
      <c r="C460" t="s">
        <v>49</v>
      </c>
      <c r="D460">
        <v>1906</v>
      </c>
      <c r="E460">
        <v>107.929</v>
      </c>
      <c r="F460">
        <v>22.484999999999999</v>
      </c>
      <c r="G460" s="6">
        <v>104.845</v>
      </c>
      <c r="I460" s="5"/>
      <c r="J460">
        <v>67</v>
      </c>
      <c r="K460" t="s">
        <v>13</v>
      </c>
      <c r="L460">
        <v>792</v>
      </c>
      <c r="M460">
        <v>46.578000000000003</v>
      </c>
      <c r="N460">
        <v>21.65</v>
      </c>
      <c r="O460" s="6">
        <v>39.503</v>
      </c>
    </row>
    <row r="461" spans="1:15" x14ac:dyDescent="0.2">
      <c r="B461">
        <v>49</v>
      </c>
      <c r="C461" t="s">
        <v>49</v>
      </c>
      <c r="D461">
        <v>288</v>
      </c>
      <c r="E461">
        <v>28.751000000000001</v>
      </c>
      <c r="F461">
        <v>12.754</v>
      </c>
      <c r="G461" s="6">
        <v>75.421000000000006</v>
      </c>
      <c r="I461" s="5"/>
      <c r="J461">
        <v>68</v>
      </c>
      <c r="K461" t="s">
        <v>13</v>
      </c>
      <c r="L461">
        <v>1469</v>
      </c>
      <c r="M461">
        <v>53.673999999999999</v>
      </c>
      <c r="N461">
        <v>34.847000000000001</v>
      </c>
      <c r="O461" s="6">
        <v>72.679000000000002</v>
      </c>
    </row>
    <row r="462" spans="1:15" x14ac:dyDescent="0.2">
      <c r="A462" s="5"/>
      <c r="B462">
        <v>50</v>
      </c>
      <c r="C462" t="s">
        <v>49</v>
      </c>
      <c r="D462">
        <v>1086</v>
      </c>
      <c r="E462">
        <v>48.718000000000004</v>
      </c>
      <c r="F462">
        <v>28.382999999999999</v>
      </c>
      <c r="G462" s="6">
        <v>15.797000000000001</v>
      </c>
      <c r="I462" s="5"/>
      <c r="J462">
        <v>69</v>
      </c>
      <c r="K462" t="s">
        <v>13</v>
      </c>
      <c r="L462">
        <v>805</v>
      </c>
      <c r="M462">
        <v>57.408000000000001</v>
      </c>
      <c r="N462">
        <v>17.853999999999999</v>
      </c>
      <c r="O462" s="6">
        <v>175.74100000000001</v>
      </c>
    </row>
    <row r="463" spans="1:15" x14ac:dyDescent="0.2">
      <c r="A463" s="5"/>
      <c r="B463">
        <v>51</v>
      </c>
      <c r="C463" t="s">
        <v>49</v>
      </c>
      <c r="D463">
        <v>87</v>
      </c>
      <c r="E463">
        <v>18.585000000000001</v>
      </c>
      <c r="F463">
        <v>5.96</v>
      </c>
      <c r="G463" s="6">
        <v>156.92400000000001</v>
      </c>
      <c r="I463" s="5"/>
      <c r="J463">
        <v>70</v>
      </c>
      <c r="K463" t="s">
        <v>13</v>
      </c>
      <c r="L463">
        <v>924</v>
      </c>
      <c r="M463">
        <v>53.350999999999999</v>
      </c>
      <c r="N463">
        <v>22.050999999999998</v>
      </c>
      <c r="O463" s="6">
        <v>159.465</v>
      </c>
    </row>
    <row r="464" spans="1:15" x14ac:dyDescent="0.2">
      <c r="A464" s="5"/>
      <c r="B464">
        <v>52</v>
      </c>
      <c r="C464" t="s">
        <v>49</v>
      </c>
      <c r="D464">
        <v>65</v>
      </c>
      <c r="E464">
        <v>18.082999999999998</v>
      </c>
      <c r="F464">
        <v>4.577</v>
      </c>
      <c r="G464" s="6">
        <v>111.447</v>
      </c>
      <c r="I464" s="5"/>
      <c r="J464">
        <v>71</v>
      </c>
      <c r="K464" t="s">
        <v>13</v>
      </c>
      <c r="L464">
        <v>318</v>
      </c>
      <c r="M464">
        <v>33.884</v>
      </c>
      <c r="N464">
        <v>11.949</v>
      </c>
      <c r="O464" s="6">
        <v>111.88800000000001</v>
      </c>
    </row>
    <row r="465" spans="1:15" x14ac:dyDescent="0.2">
      <c r="A465" s="5"/>
      <c r="B465">
        <v>53</v>
      </c>
      <c r="C465" t="s">
        <v>49</v>
      </c>
      <c r="D465">
        <v>59</v>
      </c>
      <c r="E465">
        <v>10.486000000000001</v>
      </c>
      <c r="F465">
        <v>7.1639999999999997</v>
      </c>
      <c r="G465" s="6">
        <v>117.86</v>
      </c>
      <c r="I465" s="5"/>
      <c r="J465">
        <v>72</v>
      </c>
      <c r="K465" t="s">
        <v>13</v>
      </c>
      <c r="L465">
        <v>199</v>
      </c>
      <c r="M465">
        <v>23.850999999999999</v>
      </c>
      <c r="N465">
        <v>10.622999999999999</v>
      </c>
      <c r="O465" s="6">
        <v>1.988</v>
      </c>
    </row>
    <row r="466" spans="1:15" x14ac:dyDescent="0.2">
      <c r="A466" s="5"/>
      <c r="B466">
        <v>54</v>
      </c>
      <c r="C466" t="s">
        <v>49</v>
      </c>
      <c r="D466">
        <v>961</v>
      </c>
      <c r="E466">
        <v>48.8</v>
      </c>
      <c r="F466">
        <v>25.073</v>
      </c>
      <c r="G466" s="6">
        <v>72.759</v>
      </c>
      <c r="I466" s="5"/>
      <c r="J466">
        <v>73</v>
      </c>
      <c r="K466" t="s">
        <v>13</v>
      </c>
      <c r="L466">
        <v>774</v>
      </c>
      <c r="M466">
        <v>38.006</v>
      </c>
      <c r="N466">
        <v>25.93</v>
      </c>
      <c r="O466" s="6">
        <v>7.9359999999999999</v>
      </c>
    </row>
    <row r="467" spans="1:15" x14ac:dyDescent="0.2">
      <c r="A467" s="5"/>
      <c r="B467">
        <v>55</v>
      </c>
      <c r="C467" t="s">
        <v>49</v>
      </c>
      <c r="D467">
        <v>526</v>
      </c>
      <c r="E467">
        <v>35.875999999999998</v>
      </c>
      <c r="F467">
        <v>18.667999999999999</v>
      </c>
      <c r="G467" s="6">
        <v>179.99299999999999</v>
      </c>
      <c r="I467" s="5"/>
      <c r="J467">
        <v>74</v>
      </c>
      <c r="K467" t="s">
        <v>13</v>
      </c>
      <c r="L467">
        <v>1220</v>
      </c>
      <c r="M467">
        <v>52.963999999999999</v>
      </c>
      <c r="N467">
        <v>29.327999999999999</v>
      </c>
      <c r="O467" s="6">
        <v>8.6620000000000008</v>
      </c>
    </row>
    <row r="468" spans="1:15" x14ac:dyDescent="0.2">
      <c r="A468" s="5"/>
      <c r="B468">
        <v>56</v>
      </c>
      <c r="C468" t="s">
        <v>49</v>
      </c>
      <c r="D468">
        <v>730</v>
      </c>
      <c r="E468">
        <v>45.960999999999999</v>
      </c>
      <c r="F468">
        <v>20.222999999999999</v>
      </c>
      <c r="G468" s="6">
        <v>30.992000000000001</v>
      </c>
      <c r="I468" s="5"/>
      <c r="J468">
        <v>75</v>
      </c>
      <c r="K468" t="s">
        <v>13</v>
      </c>
      <c r="L468">
        <v>103</v>
      </c>
      <c r="M468">
        <v>13.098000000000001</v>
      </c>
      <c r="N468">
        <v>10.013</v>
      </c>
      <c r="O468" s="6">
        <v>148.33600000000001</v>
      </c>
    </row>
    <row r="469" spans="1:15" x14ac:dyDescent="0.2">
      <c r="A469" s="5"/>
      <c r="B469">
        <v>57</v>
      </c>
      <c r="C469" t="s">
        <v>49</v>
      </c>
      <c r="D469">
        <v>541</v>
      </c>
      <c r="E469">
        <v>34.588999999999999</v>
      </c>
      <c r="F469">
        <v>19.914000000000001</v>
      </c>
      <c r="G469" s="6">
        <v>37.225999999999999</v>
      </c>
      <c r="I469" s="5"/>
      <c r="J469">
        <v>76</v>
      </c>
      <c r="K469" t="s">
        <v>13</v>
      </c>
      <c r="L469">
        <v>383</v>
      </c>
      <c r="M469">
        <v>35.268999999999998</v>
      </c>
      <c r="N469">
        <v>13.827</v>
      </c>
      <c r="O469" s="6">
        <v>82.875</v>
      </c>
    </row>
    <row r="470" spans="1:15" x14ac:dyDescent="0.2">
      <c r="A470" s="5"/>
      <c r="B470">
        <v>58</v>
      </c>
      <c r="C470" t="s">
        <v>49</v>
      </c>
      <c r="D470">
        <v>564</v>
      </c>
      <c r="E470">
        <v>44.725999999999999</v>
      </c>
      <c r="F470">
        <v>16.056000000000001</v>
      </c>
      <c r="G470" s="6">
        <v>90.671000000000006</v>
      </c>
      <c r="I470" s="5"/>
      <c r="J470">
        <v>77</v>
      </c>
      <c r="K470" t="s">
        <v>13</v>
      </c>
      <c r="L470">
        <v>1201</v>
      </c>
      <c r="M470">
        <v>45.875</v>
      </c>
      <c r="N470">
        <v>33.332999999999998</v>
      </c>
      <c r="O470" s="6">
        <v>49.052999999999997</v>
      </c>
    </row>
    <row r="471" spans="1:15" x14ac:dyDescent="0.2">
      <c r="A471" s="5"/>
      <c r="B471">
        <v>59</v>
      </c>
      <c r="C471" t="s">
        <v>49</v>
      </c>
      <c r="D471">
        <v>102</v>
      </c>
      <c r="E471">
        <v>16.337</v>
      </c>
      <c r="F471">
        <v>7.9489999999999998</v>
      </c>
      <c r="G471" s="6">
        <v>174.733</v>
      </c>
      <c r="I471" s="5"/>
      <c r="J471">
        <v>78</v>
      </c>
      <c r="K471" t="s">
        <v>13</v>
      </c>
      <c r="L471">
        <v>75</v>
      </c>
      <c r="M471">
        <v>12.686999999999999</v>
      </c>
      <c r="N471">
        <v>7.5270000000000001</v>
      </c>
      <c r="O471" s="6">
        <v>94.394000000000005</v>
      </c>
    </row>
    <row r="472" spans="1:15" x14ac:dyDescent="0.2">
      <c r="A472" s="5"/>
      <c r="B472">
        <v>60</v>
      </c>
      <c r="C472" t="s">
        <v>49</v>
      </c>
      <c r="D472">
        <v>66</v>
      </c>
      <c r="E472">
        <v>13.045</v>
      </c>
      <c r="F472">
        <v>6.4420000000000002</v>
      </c>
      <c r="G472" s="6">
        <v>51.722000000000001</v>
      </c>
      <c r="I472" s="5"/>
      <c r="J472">
        <v>79</v>
      </c>
      <c r="K472" t="s">
        <v>13</v>
      </c>
      <c r="L472">
        <v>2397</v>
      </c>
      <c r="M472">
        <v>64.846999999999994</v>
      </c>
      <c r="N472">
        <v>47.064</v>
      </c>
      <c r="O472" s="6">
        <v>152.542</v>
      </c>
    </row>
    <row r="473" spans="1:15" x14ac:dyDescent="0.2">
      <c r="A473" s="5"/>
      <c r="B473">
        <v>61</v>
      </c>
      <c r="C473" t="s">
        <v>49</v>
      </c>
      <c r="D473">
        <v>52</v>
      </c>
      <c r="E473">
        <v>14.281000000000001</v>
      </c>
      <c r="F473">
        <v>4.6360000000000001</v>
      </c>
      <c r="G473" s="6">
        <v>84.662000000000006</v>
      </c>
      <c r="I473" s="5"/>
      <c r="J473">
        <v>80</v>
      </c>
      <c r="K473" t="s">
        <v>13</v>
      </c>
      <c r="L473">
        <v>1514</v>
      </c>
      <c r="M473">
        <v>58.116</v>
      </c>
      <c r="N473">
        <v>33.17</v>
      </c>
      <c r="O473" s="6">
        <v>167.32599999999999</v>
      </c>
    </row>
    <row r="474" spans="1:15" x14ac:dyDescent="0.2">
      <c r="A474" s="5"/>
      <c r="B474">
        <v>62</v>
      </c>
      <c r="C474" t="s">
        <v>49</v>
      </c>
      <c r="D474">
        <v>251</v>
      </c>
      <c r="E474">
        <v>24.298999999999999</v>
      </c>
      <c r="F474">
        <v>13.151999999999999</v>
      </c>
      <c r="G474" s="6">
        <v>47.506999999999998</v>
      </c>
      <c r="I474" s="5"/>
      <c r="J474">
        <v>81</v>
      </c>
      <c r="K474" t="s">
        <v>13</v>
      </c>
      <c r="L474">
        <v>663</v>
      </c>
      <c r="M474">
        <v>43.613999999999997</v>
      </c>
      <c r="N474">
        <v>19.355</v>
      </c>
      <c r="O474" s="6">
        <v>150.41200000000001</v>
      </c>
    </row>
    <row r="475" spans="1:15" x14ac:dyDescent="0.2">
      <c r="A475" s="5"/>
      <c r="B475">
        <v>63</v>
      </c>
      <c r="C475" t="s">
        <v>49</v>
      </c>
      <c r="D475">
        <v>228</v>
      </c>
      <c r="E475">
        <v>19.64</v>
      </c>
      <c r="F475">
        <v>14.781000000000001</v>
      </c>
      <c r="G475" s="6">
        <v>96.132999999999996</v>
      </c>
      <c r="I475" s="5"/>
      <c r="J475">
        <v>82</v>
      </c>
      <c r="K475" t="s">
        <v>13</v>
      </c>
      <c r="L475">
        <v>263</v>
      </c>
      <c r="M475">
        <v>28.835000000000001</v>
      </c>
      <c r="N475">
        <v>11.613</v>
      </c>
      <c r="O475" s="6">
        <v>146.73599999999999</v>
      </c>
    </row>
    <row r="476" spans="1:15" x14ac:dyDescent="0.2">
      <c r="A476" s="5"/>
      <c r="B476">
        <v>64</v>
      </c>
      <c r="C476" t="s">
        <v>49</v>
      </c>
      <c r="D476">
        <v>67</v>
      </c>
      <c r="E476">
        <v>16.498000000000001</v>
      </c>
      <c r="F476">
        <v>5.1710000000000003</v>
      </c>
      <c r="G476" s="6">
        <v>126.032</v>
      </c>
      <c r="I476" s="5"/>
      <c r="J476">
        <v>83</v>
      </c>
      <c r="K476" t="s">
        <v>13</v>
      </c>
      <c r="L476">
        <v>221</v>
      </c>
      <c r="M476">
        <v>24.056999999999999</v>
      </c>
      <c r="N476">
        <v>11.696999999999999</v>
      </c>
      <c r="O476" s="6">
        <v>145.608</v>
      </c>
    </row>
    <row r="477" spans="1:15" x14ac:dyDescent="0.2">
      <c r="A477" s="5"/>
      <c r="B477">
        <v>65</v>
      </c>
      <c r="C477" t="s">
        <v>49</v>
      </c>
      <c r="D477">
        <v>855</v>
      </c>
      <c r="E477">
        <v>41.37</v>
      </c>
      <c r="F477">
        <v>26.314</v>
      </c>
      <c r="G477" s="6">
        <v>16.331</v>
      </c>
      <c r="I477" s="5"/>
      <c r="J477">
        <v>84</v>
      </c>
      <c r="K477" t="s">
        <v>13</v>
      </c>
      <c r="L477">
        <v>1779</v>
      </c>
      <c r="M477">
        <v>72.408000000000001</v>
      </c>
      <c r="N477">
        <v>31.282</v>
      </c>
      <c r="O477" s="6">
        <v>35.966000000000001</v>
      </c>
    </row>
    <row r="478" spans="1:15" x14ac:dyDescent="0.2">
      <c r="A478" s="5"/>
      <c r="B478">
        <v>66</v>
      </c>
      <c r="C478" t="s">
        <v>49</v>
      </c>
      <c r="D478">
        <v>1341</v>
      </c>
      <c r="E478">
        <v>49.628999999999998</v>
      </c>
      <c r="F478">
        <v>34.402999999999999</v>
      </c>
      <c r="G478" s="6">
        <v>166.649</v>
      </c>
      <c r="I478" s="5"/>
      <c r="J478">
        <v>85</v>
      </c>
      <c r="K478" t="s">
        <v>13</v>
      </c>
      <c r="L478">
        <v>979</v>
      </c>
      <c r="M478">
        <v>55.643999999999998</v>
      </c>
      <c r="N478">
        <v>22.401</v>
      </c>
      <c r="O478" s="6">
        <v>39.204000000000001</v>
      </c>
    </row>
    <row r="479" spans="1:15" x14ac:dyDescent="0.2">
      <c r="A479" s="5"/>
      <c r="B479">
        <v>67</v>
      </c>
      <c r="C479" t="s">
        <v>49</v>
      </c>
      <c r="D479">
        <v>83</v>
      </c>
      <c r="E479">
        <v>11.018000000000001</v>
      </c>
      <c r="F479">
        <v>9.5909999999999993</v>
      </c>
      <c r="G479" s="6">
        <v>104.822</v>
      </c>
      <c r="I479" s="5"/>
      <c r="J479">
        <v>86</v>
      </c>
      <c r="K479" t="s">
        <v>13</v>
      </c>
      <c r="L479">
        <v>78</v>
      </c>
      <c r="M479">
        <v>10.808</v>
      </c>
      <c r="N479">
        <v>9.1890000000000001</v>
      </c>
      <c r="O479" s="6">
        <v>3.2749999999999999</v>
      </c>
    </row>
    <row r="480" spans="1:15" x14ac:dyDescent="0.2">
      <c r="A480" s="5"/>
      <c r="B480">
        <v>68</v>
      </c>
      <c r="C480" t="s">
        <v>49</v>
      </c>
      <c r="D480">
        <v>51</v>
      </c>
      <c r="E480">
        <v>8.7940000000000005</v>
      </c>
      <c r="F480">
        <v>7.3840000000000003</v>
      </c>
      <c r="G480" s="6">
        <v>119.333</v>
      </c>
      <c r="I480" s="5"/>
      <c r="J480">
        <v>87</v>
      </c>
      <c r="K480" t="s">
        <v>13</v>
      </c>
      <c r="L480">
        <v>152</v>
      </c>
      <c r="M480">
        <v>16.358000000000001</v>
      </c>
      <c r="N480">
        <v>11.831</v>
      </c>
      <c r="O480" s="6">
        <v>36.784999999999997</v>
      </c>
    </row>
    <row r="481" spans="1:15" x14ac:dyDescent="0.2">
      <c r="A481" s="5"/>
      <c r="B481">
        <v>69</v>
      </c>
      <c r="C481" t="s">
        <v>49</v>
      </c>
      <c r="D481">
        <v>343</v>
      </c>
      <c r="E481">
        <v>26.353999999999999</v>
      </c>
      <c r="F481">
        <v>16.571999999999999</v>
      </c>
      <c r="G481" s="6">
        <v>68.134</v>
      </c>
      <c r="I481" s="5"/>
      <c r="J481">
        <v>88</v>
      </c>
      <c r="K481" t="s">
        <v>13</v>
      </c>
      <c r="L481">
        <v>53</v>
      </c>
      <c r="M481">
        <v>8.9879999999999995</v>
      </c>
      <c r="N481">
        <v>7.508</v>
      </c>
      <c r="O481" s="6">
        <v>167.12100000000001</v>
      </c>
    </row>
    <row r="482" spans="1:15" x14ac:dyDescent="0.2">
      <c r="A482" s="5"/>
      <c r="B482">
        <v>70</v>
      </c>
      <c r="C482" t="s">
        <v>49</v>
      </c>
      <c r="D482">
        <v>163</v>
      </c>
      <c r="E482">
        <v>21.475000000000001</v>
      </c>
      <c r="F482">
        <v>9.6639999999999997</v>
      </c>
      <c r="G482" s="6">
        <v>160.75</v>
      </c>
      <c r="I482" s="5"/>
      <c r="J482">
        <v>89</v>
      </c>
      <c r="K482" t="s">
        <v>13</v>
      </c>
      <c r="L482">
        <v>66</v>
      </c>
      <c r="M482">
        <v>15.903</v>
      </c>
      <c r="N482">
        <v>5.2839999999999998</v>
      </c>
      <c r="O482" s="6">
        <v>68.373000000000005</v>
      </c>
    </row>
    <row r="483" spans="1:15" x14ac:dyDescent="0.2">
      <c r="A483" s="5"/>
      <c r="B483">
        <v>71</v>
      </c>
      <c r="C483" t="s">
        <v>49</v>
      </c>
      <c r="D483">
        <v>1680</v>
      </c>
      <c r="E483">
        <v>65.069000000000003</v>
      </c>
      <c r="F483">
        <v>32.872999999999998</v>
      </c>
      <c r="G483" s="6">
        <v>74.397000000000006</v>
      </c>
      <c r="I483" s="5"/>
      <c r="J483">
        <v>90</v>
      </c>
      <c r="K483" t="s">
        <v>13</v>
      </c>
      <c r="L483">
        <v>390</v>
      </c>
      <c r="M483">
        <v>35.093000000000004</v>
      </c>
      <c r="N483">
        <v>14.15</v>
      </c>
      <c r="O483" s="6">
        <v>31.419</v>
      </c>
    </row>
    <row r="484" spans="1:15" x14ac:dyDescent="0.2">
      <c r="A484" s="5"/>
      <c r="B484">
        <v>72</v>
      </c>
      <c r="C484" t="s">
        <v>49</v>
      </c>
      <c r="D484">
        <v>52</v>
      </c>
      <c r="E484">
        <v>12.86</v>
      </c>
      <c r="F484">
        <v>5.149</v>
      </c>
      <c r="G484" s="6">
        <v>113.402</v>
      </c>
      <c r="I484" s="5"/>
      <c r="J484">
        <v>91</v>
      </c>
      <c r="K484" t="s">
        <v>13</v>
      </c>
      <c r="L484">
        <v>672</v>
      </c>
      <c r="M484">
        <v>35.582999999999998</v>
      </c>
      <c r="N484">
        <v>24.045000000000002</v>
      </c>
      <c r="O484" s="6">
        <v>59.026000000000003</v>
      </c>
    </row>
    <row r="485" spans="1:15" x14ac:dyDescent="0.2">
      <c r="A485" s="5"/>
      <c r="B485">
        <v>73</v>
      </c>
      <c r="C485" t="s">
        <v>49</v>
      </c>
      <c r="D485">
        <v>61</v>
      </c>
      <c r="E485">
        <v>11.458</v>
      </c>
      <c r="F485">
        <v>6.7789999999999999</v>
      </c>
      <c r="G485" s="6">
        <v>120.699</v>
      </c>
      <c r="I485" s="5"/>
      <c r="J485">
        <v>92</v>
      </c>
      <c r="K485" t="s">
        <v>13</v>
      </c>
      <c r="L485">
        <v>1017</v>
      </c>
      <c r="M485">
        <v>54.923999999999999</v>
      </c>
      <c r="N485">
        <v>23.576000000000001</v>
      </c>
      <c r="O485" s="6">
        <v>6.7720000000000002</v>
      </c>
    </row>
    <row r="486" spans="1:15" x14ac:dyDescent="0.2">
      <c r="A486" s="5"/>
      <c r="B486">
        <v>74</v>
      </c>
      <c r="C486" t="s">
        <v>49</v>
      </c>
      <c r="D486">
        <v>415</v>
      </c>
      <c r="E486">
        <v>29.545999999999999</v>
      </c>
      <c r="F486">
        <v>17.884</v>
      </c>
      <c r="G486" s="6">
        <v>55.481999999999999</v>
      </c>
      <c r="I486" s="5"/>
      <c r="J486">
        <v>93</v>
      </c>
      <c r="K486" t="s">
        <v>13</v>
      </c>
      <c r="L486">
        <v>127</v>
      </c>
      <c r="M486">
        <v>15.784000000000001</v>
      </c>
      <c r="N486">
        <v>10.244</v>
      </c>
      <c r="O486" s="6">
        <v>130.148</v>
      </c>
    </row>
    <row r="487" spans="1:15" x14ac:dyDescent="0.2">
      <c r="A487" s="5"/>
      <c r="B487">
        <v>75</v>
      </c>
      <c r="C487" t="s">
        <v>49</v>
      </c>
      <c r="D487">
        <v>118</v>
      </c>
      <c r="E487">
        <v>13.667999999999999</v>
      </c>
      <c r="F487">
        <v>10.992000000000001</v>
      </c>
      <c r="G487" s="6">
        <v>153.15700000000001</v>
      </c>
      <c r="I487" s="5"/>
      <c r="J487">
        <v>94</v>
      </c>
      <c r="K487" t="s">
        <v>13</v>
      </c>
      <c r="L487">
        <v>1353</v>
      </c>
      <c r="M487">
        <v>53.268000000000001</v>
      </c>
      <c r="N487">
        <v>32.340000000000003</v>
      </c>
      <c r="O487" s="6">
        <v>8.5289999999999999</v>
      </c>
    </row>
    <row r="488" spans="1:15" x14ac:dyDescent="0.2">
      <c r="A488" s="5"/>
      <c r="B488">
        <v>76</v>
      </c>
      <c r="C488" t="s">
        <v>49</v>
      </c>
      <c r="D488">
        <v>87</v>
      </c>
      <c r="E488">
        <v>18.452999999999999</v>
      </c>
      <c r="F488">
        <v>6.0030000000000001</v>
      </c>
      <c r="G488" s="6">
        <v>104.742</v>
      </c>
      <c r="I488" s="5"/>
      <c r="J488">
        <v>95</v>
      </c>
      <c r="K488" t="s">
        <v>13</v>
      </c>
      <c r="L488">
        <v>220</v>
      </c>
      <c r="M488">
        <v>28.56</v>
      </c>
      <c r="N488">
        <v>9.8079999999999998</v>
      </c>
      <c r="O488" s="6">
        <v>116.929</v>
      </c>
    </row>
    <row r="489" spans="1:15" x14ac:dyDescent="0.2">
      <c r="A489" s="5"/>
      <c r="B489">
        <v>77</v>
      </c>
      <c r="C489" t="s">
        <v>49</v>
      </c>
      <c r="D489">
        <v>52</v>
      </c>
      <c r="E489">
        <v>13.486000000000001</v>
      </c>
      <c r="F489">
        <v>4.9089999999999998</v>
      </c>
      <c r="G489" s="6">
        <v>116.991</v>
      </c>
      <c r="I489" s="5"/>
      <c r="J489">
        <v>96</v>
      </c>
      <c r="K489" t="s">
        <v>13</v>
      </c>
      <c r="L489">
        <v>163</v>
      </c>
      <c r="M489">
        <v>15.625</v>
      </c>
      <c r="N489">
        <v>13.282999999999999</v>
      </c>
      <c r="O489" s="6">
        <v>117.744</v>
      </c>
    </row>
    <row r="490" spans="1:15" x14ac:dyDescent="0.2">
      <c r="A490" s="5"/>
      <c r="B490">
        <v>78</v>
      </c>
      <c r="C490" t="s">
        <v>49</v>
      </c>
      <c r="D490">
        <v>206</v>
      </c>
      <c r="E490">
        <v>28.513999999999999</v>
      </c>
      <c r="F490">
        <v>9.1989999999999998</v>
      </c>
      <c r="G490" s="6">
        <v>168.57499999999999</v>
      </c>
      <c r="I490" s="5"/>
      <c r="J490">
        <v>97</v>
      </c>
      <c r="K490" t="s">
        <v>13</v>
      </c>
      <c r="L490">
        <v>1116</v>
      </c>
      <c r="M490">
        <v>48.701000000000001</v>
      </c>
      <c r="N490">
        <v>29.177</v>
      </c>
      <c r="O490" s="6">
        <v>137.83000000000001</v>
      </c>
    </row>
    <row r="491" spans="1:15" x14ac:dyDescent="0.2">
      <c r="A491" s="5"/>
      <c r="B491">
        <v>79</v>
      </c>
      <c r="C491" t="s">
        <v>49</v>
      </c>
      <c r="D491">
        <v>112</v>
      </c>
      <c r="E491">
        <v>23.472000000000001</v>
      </c>
      <c r="F491">
        <v>6.0750000000000002</v>
      </c>
      <c r="G491" s="6">
        <v>72.153000000000006</v>
      </c>
      <c r="I491" s="5"/>
      <c r="J491">
        <v>98</v>
      </c>
      <c r="K491" t="s">
        <v>13</v>
      </c>
      <c r="L491">
        <v>96</v>
      </c>
      <c r="M491">
        <v>12.734</v>
      </c>
      <c r="N491">
        <v>9.5990000000000002</v>
      </c>
      <c r="O491" s="6">
        <v>17.408999999999999</v>
      </c>
    </row>
    <row r="492" spans="1:15" x14ac:dyDescent="0.2">
      <c r="A492" s="5"/>
      <c r="B492">
        <v>80</v>
      </c>
      <c r="C492" t="s">
        <v>49</v>
      </c>
      <c r="D492">
        <v>327</v>
      </c>
      <c r="E492">
        <v>31.713999999999999</v>
      </c>
      <c r="F492">
        <v>13.128</v>
      </c>
      <c r="G492" s="6">
        <v>47.807000000000002</v>
      </c>
      <c r="I492" s="5"/>
      <c r="J492">
        <v>99</v>
      </c>
      <c r="K492" t="s">
        <v>13</v>
      </c>
      <c r="L492">
        <v>63</v>
      </c>
      <c r="M492">
        <v>10.861000000000001</v>
      </c>
      <c r="N492">
        <v>7.3860000000000001</v>
      </c>
      <c r="O492" s="6">
        <v>129.488</v>
      </c>
    </row>
    <row r="493" spans="1:15" x14ac:dyDescent="0.2">
      <c r="A493" s="5"/>
      <c r="B493">
        <v>81</v>
      </c>
      <c r="C493" t="s">
        <v>49</v>
      </c>
      <c r="D493">
        <v>85</v>
      </c>
      <c r="E493">
        <v>20.992999999999999</v>
      </c>
      <c r="F493">
        <v>5.1550000000000002</v>
      </c>
      <c r="G493" s="6">
        <v>71.11</v>
      </c>
      <c r="I493" s="5"/>
      <c r="J493">
        <v>100</v>
      </c>
      <c r="K493" t="s">
        <v>13</v>
      </c>
      <c r="L493">
        <v>77</v>
      </c>
      <c r="M493">
        <v>22.148</v>
      </c>
      <c r="N493">
        <v>4.4269999999999996</v>
      </c>
      <c r="O493" s="6">
        <v>122.43600000000001</v>
      </c>
    </row>
    <row r="494" spans="1:15" x14ac:dyDescent="0.2">
      <c r="A494" s="5"/>
      <c r="B494">
        <v>82</v>
      </c>
      <c r="C494" t="s">
        <v>49</v>
      </c>
      <c r="D494">
        <v>317</v>
      </c>
      <c r="E494">
        <v>34.906999999999996</v>
      </c>
      <c r="F494">
        <v>11.563000000000001</v>
      </c>
      <c r="G494" s="6">
        <v>59.51</v>
      </c>
      <c r="I494" s="5"/>
      <c r="J494">
        <v>101</v>
      </c>
      <c r="K494" t="s">
        <v>13</v>
      </c>
      <c r="L494">
        <v>99</v>
      </c>
      <c r="M494">
        <v>17.667999999999999</v>
      </c>
      <c r="N494">
        <v>7.1340000000000003</v>
      </c>
      <c r="O494" s="6">
        <v>157.57400000000001</v>
      </c>
    </row>
    <row r="495" spans="1:15" x14ac:dyDescent="0.2">
      <c r="A495" s="5"/>
      <c r="B495">
        <v>83</v>
      </c>
      <c r="C495" t="s">
        <v>49</v>
      </c>
      <c r="D495">
        <v>330</v>
      </c>
      <c r="E495">
        <v>24.564</v>
      </c>
      <c r="F495">
        <v>17.105</v>
      </c>
      <c r="G495" s="6">
        <v>118.304</v>
      </c>
      <c r="I495" s="5"/>
      <c r="J495">
        <v>102</v>
      </c>
      <c r="K495" t="s">
        <v>13</v>
      </c>
      <c r="L495">
        <v>51</v>
      </c>
      <c r="M495">
        <v>10.775</v>
      </c>
      <c r="N495">
        <v>6.0270000000000001</v>
      </c>
      <c r="O495" s="6">
        <v>65.463999999999999</v>
      </c>
    </row>
    <row r="496" spans="1:15" x14ac:dyDescent="0.2">
      <c r="A496" s="5"/>
      <c r="B496">
        <v>84</v>
      </c>
      <c r="C496" t="s">
        <v>49</v>
      </c>
      <c r="D496">
        <v>54</v>
      </c>
      <c r="E496">
        <v>9.4309999999999992</v>
      </c>
      <c r="F496">
        <v>7.29</v>
      </c>
      <c r="G496" s="6">
        <v>77.483000000000004</v>
      </c>
      <c r="I496" s="5"/>
      <c r="J496">
        <v>103</v>
      </c>
      <c r="K496" t="s">
        <v>13</v>
      </c>
      <c r="L496">
        <v>296</v>
      </c>
      <c r="M496">
        <v>37.451999999999998</v>
      </c>
      <c r="N496">
        <v>10.063000000000001</v>
      </c>
      <c r="O496" s="6">
        <v>112.12</v>
      </c>
    </row>
    <row r="497" spans="1:15" x14ac:dyDescent="0.2">
      <c r="A497" s="5"/>
      <c r="B497">
        <v>85</v>
      </c>
      <c r="C497" t="s">
        <v>49</v>
      </c>
      <c r="D497">
        <v>209</v>
      </c>
      <c r="E497">
        <v>22.262</v>
      </c>
      <c r="F497">
        <v>11.954000000000001</v>
      </c>
      <c r="G497" s="6">
        <v>86.186000000000007</v>
      </c>
      <c r="I497" s="5"/>
      <c r="J497">
        <v>104</v>
      </c>
      <c r="K497" t="s">
        <v>13</v>
      </c>
      <c r="L497">
        <v>363</v>
      </c>
      <c r="M497">
        <v>37.926000000000002</v>
      </c>
      <c r="N497">
        <v>12.186</v>
      </c>
      <c r="O497" s="6">
        <v>73.367999999999995</v>
      </c>
    </row>
    <row r="498" spans="1:15" x14ac:dyDescent="0.2">
      <c r="A498" s="5"/>
      <c r="B498">
        <v>86</v>
      </c>
      <c r="C498" t="s">
        <v>49</v>
      </c>
      <c r="D498">
        <v>703</v>
      </c>
      <c r="E498">
        <v>39.607999999999997</v>
      </c>
      <c r="F498">
        <v>22.599</v>
      </c>
      <c r="G498" s="6">
        <v>178.303</v>
      </c>
      <c r="I498" s="5"/>
      <c r="J498">
        <v>105</v>
      </c>
      <c r="K498" t="s">
        <v>13</v>
      </c>
      <c r="L498">
        <v>401</v>
      </c>
      <c r="M498">
        <v>35.279000000000003</v>
      </c>
      <c r="N498">
        <v>14.472</v>
      </c>
      <c r="O498" s="6">
        <v>16.289000000000001</v>
      </c>
    </row>
    <row r="499" spans="1:15" x14ac:dyDescent="0.2">
      <c r="A499" s="5"/>
      <c r="B499">
        <v>87</v>
      </c>
      <c r="C499" t="s">
        <v>49</v>
      </c>
      <c r="D499">
        <v>138</v>
      </c>
      <c r="E499">
        <v>14.301</v>
      </c>
      <c r="F499">
        <v>12.286</v>
      </c>
      <c r="G499" s="6">
        <v>83.828000000000003</v>
      </c>
      <c r="I499" s="5"/>
      <c r="J499">
        <v>106</v>
      </c>
      <c r="K499" t="s">
        <v>13</v>
      </c>
      <c r="L499">
        <v>329</v>
      </c>
      <c r="M499">
        <v>25.122</v>
      </c>
      <c r="N499">
        <v>16.673999999999999</v>
      </c>
      <c r="O499" s="6">
        <v>178.23</v>
      </c>
    </row>
    <row r="500" spans="1:15" x14ac:dyDescent="0.2">
      <c r="A500" s="5"/>
      <c r="B500">
        <v>88</v>
      </c>
      <c r="C500" t="s">
        <v>49</v>
      </c>
      <c r="D500">
        <v>179</v>
      </c>
      <c r="E500">
        <v>27.074999999999999</v>
      </c>
      <c r="F500">
        <v>8.4179999999999993</v>
      </c>
      <c r="G500" s="6">
        <v>35.165999999999997</v>
      </c>
      <c r="I500" s="5"/>
      <c r="J500">
        <v>107</v>
      </c>
      <c r="K500" t="s">
        <v>13</v>
      </c>
      <c r="L500">
        <v>188</v>
      </c>
      <c r="M500">
        <v>18.221</v>
      </c>
      <c r="N500">
        <v>13.137</v>
      </c>
      <c r="O500" s="6">
        <v>95.100999999999999</v>
      </c>
    </row>
    <row r="501" spans="1:15" x14ac:dyDescent="0.2">
      <c r="A501" s="5"/>
      <c r="B501">
        <v>89</v>
      </c>
      <c r="C501" t="s">
        <v>49</v>
      </c>
      <c r="D501">
        <v>127</v>
      </c>
      <c r="E501">
        <v>16.271000000000001</v>
      </c>
      <c r="F501">
        <v>9.9380000000000006</v>
      </c>
      <c r="G501" s="6">
        <v>58.173999999999999</v>
      </c>
      <c r="I501" s="5"/>
      <c r="J501">
        <v>108</v>
      </c>
      <c r="K501" t="s">
        <v>13</v>
      </c>
      <c r="L501">
        <v>110</v>
      </c>
      <c r="M501">
        <v>19.094000000000001</v>
      </c>
      <c r="N501">
        <v>7.335</v>
      </c>
      <c r="O501" s="6">
        <v>136.44200000000001</v>
      </c>
    </row>
    <row r="502" spans="1:15" x14ac:dyDescent="0.2">
      <c r="A502" s="5"/>
      <c r="B502">
        <v>90</v>
      </c>
      <c r="C502" t="s">
        <v>49</v>
      </c>
      <c r="D502">
        <v>97</v>
      </c>
      <c r="E502">
        <v>13.512</v>
      </c>
      <c r="F502">
        <v>9.14</v>
      </c>
      <c r="G502" s="6">
        <v>52.16</v>
      </c>
      <c r="I502" s="5"/>
      <c r="J502">
        <v>109</v>
      </c>
      <c r="K502" t="s">
        <v>13</v>
      </c>
      <c r="L502">
        <v>265</v>
      </c>
      <c r="M502">
        <v>23.113</v>
      </c>
      <c r="N502">
        <v>14.598000000000001</v>
      </c>
      <c r="O502" s="6">
        <v>152.34299999999999</v>
      </c>
    </row>
    <row r="503" spans="1:15" x14ac:dyDescent="0.2">
      <c r="A503" s="5"/>
      <c r="B503">
        <v>91</v>
      </c>
      <c r="C503" t="s">
        <v>49</v>
      </c>
      <c r="D503">
        <v>63</v>
      </c>
      <c r="E503">
        <v>23.673999999999999</v>
      </c>
      <c r="F503">
        <v>3.3879999999999999</v>
      </c>
      <c r="G503" s="6">
        <v>96.171999999999997</v>
      </c>
      <c r="I503" s="5"/>
      <c r="J503">
        <v>110</v>
      </c>
      <c r="K503" t="s">
        <v>13</v>
      </c>
      <c r="L503">
        <v>1033</v>
      </c>
      <c r="M503">
        <v>43.292999999999999</v>
      </c>
      <c r="N503">
        <v>30.38</v>
      </c>
      <c r="O503" s="6">
        <v>32.802</v>
      </c>
    </row>
    <row r="504" spans="1:15" x14ac:dyDescent="0.2">
      <c r="A504" s="5"/>
      <c r="B504">
        <v>92</v>
      </c>
      <c r="C504" t="s">
        <v>49</v>
      </c>
      <c r="D504">
        <v>74</v>
      </c>
      <c r="E504">
        <v>11.984</v>
      </c>
      <c r="F504">
        <v>7.8620000000000001</v>
      </c>
      <c r="G504" s="6">
        <v>49.89</v>
      </c>
      <c r="I504" s="5"/>
      <c r="J504">
        <v>111</v>
      </c>
      <c r="K504" t="s">
        <v>13</v>
      </c>
      <c r="L504">
        <v>704</v>
      </c>
      <c r="M504">
        <v>44.045999999999999</v>
      </c>
      <c r="N504">
        <v>20.350000000000001</v>
      </c>
      <c r="O504" s="6">
        <v>162.89400000000001</v>
      </c>
    </row>
    <row r="505" spans="1:15" x14ac:dyDescent="0.2">
      <c r="A505" s="5"/>
      <c r="B505">
        <v>93</v>
      </c>
      <c r="C505" t="s">
        <v>49</v>
      </c>
      <c r="D505">
        <v>79</v>
      </c>
      <c r="E505">
        <v>21.372</v>
      </c>
      <c r="F505">
        <v>4.7060000000000004</v>
      </c>
      <c r="G505" s="6">
        <v>71.113</v>
      </c>
      <c r="I505" s="5"/>
      <c r="J505">
        <v>112</v>
      </c>
      <c r="K505" t="s">
        <v>13</v>
      </c>
      <c r="L505">
        <v>340</v>
      </c>
      <c r="M505">
        <v>31.401</v>
      </c>
      <c r="N505">
        <v>13.786</v>
      </c>
      <c r="O505" s="6">
        <v>24.827000000000002</v>
      </c>
    </row>
    <row r="506" spans="1:15" x14ac:dyDescent="0.2">
      <c r="A506" s="5"/>
      <c r="B506">
        <v>94</v>
      </c>
      <c r="C506" t="s">
        <v>49</v>
      </c>
      <c r="D506">
        <v>449</v>
      </c>
      <c r="E506">
        <v>26.202000000000002</v>
      </c>
      <c r="F506">
        <v>21.818000000000001</v>
      </c>
      <c r="G506" s="6">
        <v>60.066000000000003</v>
      </c>
      <c r="I506" s="5"/>
      <c r="J506">
        <v>113</v>
      </c>
      <c r="K506" t="s">
        <v>13</v>
      </c>
      <c r="L506">
        <v>231</v>
      </c>
      <c r="M506">
        <v>22.436</v>
      </c>
      <c r="N506">
        <v>13.109</v>
      </c>
      <c r="O506" s="6">
        <v>162.666</v>
      </c>
    </row>
    <row r="507" spans="1:15" x14ac:dyDescent="0.2">
      <c r="A507" s="5"/>
      <c r="B507">
        <v>95</v>
      </c>
      <c r="C507" t="s">
        <v>49</v>
      </c>
      <c r="D507">
        <v>540</v>
      </c>
      <c r="E507">
        <v>36.350999999999999</v>
      </c>
      <c r="F507">
        <v>18.914000000000001</v>
      </c>
      <c r="G507" s="6">
        <v>177.34100000000001</v>
      </c>
      <c r="I507" s="5"/>
      <c r="J507">
        <v>114</v>
      </c>
      <c r="K507" t="s">
        <v>13</v>
      </c>
      <c r="L507">
        <v>829</v>
      </c>
      <c r="M507">
        <v>48.36</v>
      </c>
      <c r="N507">
        <v>21.826000000000001</v>
      </c>
      <c r="O507" s="6">
        <v>156.47200000000001</v>
      </c>
    </row>
    <row r="508" spans="1:15" x14ac:dyDescent="0.2">
      <c r="A508" s="5"/>
      <c r="B508">
        <v>96</v>
      </c>
      <c r="C508" t="s">
        <v>49</v>
      </c>
      <c r="D508">
        <v>460</v>
      </c>
      <c r="E508">
        <v>25.811</v>
      </c>
      <c r="F508">
        <v>22.690999999999999</v>
      </c>
      <c r="G508" s="6">
        <v>86.161000000000001</v>
      </c>
      <c r="I508" s="7"/>
      <c r="J508" s="8">
        <v>115</v>
      </c>
      <c r="K508" s="8" t="s">
        <v>13</v>
      </c>
      <c r="L508" s="8">
        <v>203</v>
      </c>
      <c r="M508" s="8">
        <v>21.684999999999999</v>
      </c>
      <c r="N508" s="8">
        <v>11.919</v>
      </c>
      <c r="O508" s="9">
        <v>172.316</v>
      </c>
    </row>
    <row r="509" spans="1:15" x14ac:dyDescent="0.2">
      <c r="A509" s="5"/>
      <c r="B509">
        <v>97</v>
      </c>
      <c r="C509" t="s">
        <v>49</v>
      </c>
      <c r="D509">
        <v>135</v>
      </c>
      <c r="E509">
        <v>15.997999999999999</v>
      </c>
      <c r="F509">
        <v>10.744</v>
      </c>
      <c r="G509" s="6">
        <v>165.167</v>
      </c>
    </row>
    <row r="510" spans="1:15" x14ac:dyDescent="0.2">
      <c r="A510" s="5"/>
      <c r="B510">
        <v>98</v>
      </c>
      <c r="C510" t="s">
        <v>49</v>
      </c>
      <c r="D510">
        <v>151</v>
      </c>
      <c r="E510">
        <v>17.395</v>
      </c>
      <c r="F510">
        <v>11.053000000000001</v>
      </c>
      <c r="G510" s="6">
        <v>15.276999999999999</v>
      </c>
      <c r="J510" t="s">
        <v>19</v>
      </c>
      <c r="L510" t="s">
        <v>11</v>
      </c>
    </row>
    <row r="511" spans="1:15" x14ac:dyDescent="0.2">
      <c r="A511" s="5"/>
      <c r="B511">
        <v>99</v>
      </c>
      <c r="C511" t="s">
        <v>49</v>
      </c>
      <c r="D511">
        <v>74</v>
      </c>
      <c r="E511">
        <v>12.667</v>
      </c>
      <c r="F511">
        <v>7.4379999999999997</v>
      </c>
      <c r="G511" s="6">
        <v>116.553</v>
      </c>
      <c r="J511">
        <v>115</v>
      </c>
      <c r="L511">
        <f>AVERAGE(L394:L508)</f>
        <v>779.42608695652177</v>
      </c>
    </row>
    <row r="512" spans="1:15" x14ac:dyDescent="0.2">
      <c r="A512" s="7"/>
      <c r="B512" s="8">
        <v>100</v>
      </c>
      <c r="C512" s="8" t="s">
        <v>49</v>
      </c>
      <c r="D512" s="8">
        <v>61</v>
      </c>
      <c r="E512" s="8">
        <v>11.948</v>
      </c>
      <c r="F512" s="8">
        <v>6.5</v>
      </c>
      <c r="G512" s="9">
        <v>135.19499999999999</v>
      </c>
    </row>
    <row r="513" spans="1:15" x14ac:dyDescent="0.2">
      <c r="I513" s="1">
        <v>20220812</v>
      </c>
      <c r="J513" s="2" t="s">
        <v>14</v>
      </c>
      <c r="K513" s="3" t="s">
        <v>15</v>
      </c>
      <c r="L513" s="3"/>
      <c r="M513" s="3"/>
      <c r="N513" s="3"/>
      <c r="O513" s="4"/>
    </row>
    <row r="514" spans="1:15" x14ac:dyDescent="0.2">
      <c r="B514" t="s">
        <v>19</v>
      </c>
      <c r="D514" t="s">
        <v>11</v>
      </c>
      <c r="I514" s="5"/>
      <c r="O514" s="6"/>
    </row>
    <row r="515" spans="1:15" x14ac:dyDescent="0.2">
      <c r="B515">
        <v>100</v>
      </c>
      <c r="D515">
        <f>AVERAGE(D413:D512)</f>
        <v>574.45000000000005</v>
      </c>
      <c r="I515" s="5"/>
      <c r="J515" t="s">
        <v>1</v>
      </c>
      <c r="K515" t="s">
        <v>2</v>
      </c>
      <c r="L515" t="s">
        <v>3</v>
      </c>
      <c r="M515" t="s">
        <v>4</v>
      </c>
      <c r="N515" t="s">
        <v>5</v>
      </c>
      <c r="O515" s="6" t="s">
        <v>6</v>
      </c>
    </row>
    <row r="516" spans="1:15" x14ac:dyDescent="0.2">
      <c r="I516" s="5"/>
      <c r="J516">
        <v>1</v>
      </c>
      <c r="K516" t="s">
        <v>13</v>
      </c>
      <c r="L516">
        <v>1263</v>
      </c>
      <c r="M516">
        <v>55.210999999999999</v>
      </c>
      <c r="N516">
        <v>29.126999999999999</v>
      </c>
      <c r="O516" s="6">
        <v>156.43299999999999</v>
      </c>
    </row>
    <row r="517" spans="1:15" x14ac:dyDescent="0.2">
      <c r="A517" s="1">
        <v>20220812</v>
      </c>
      <c r="B517" s="2" t="s">
        <v>0</v>
      </c>
      <c r="C517" s="3" t="s">
        <v>9</v>
      </c>
      <c r="D517" s="3"/>
      <c r="E517" s="3"/>
      <c r="F517" s="3"/>
      <c r="G517" s="4"/>
      <c r="I517" s="5"/>
      <c r="J517">
        <v>2</v>
      </c>
      <c r="K517" t="s">
        <v>13</v>
      </c>
      <c r="L517">
        <v>50</v>
      </c>
      <c r="M517">
        <v>14.4</v>
      </c>
      <c r="N517">
        <v>4.4210000000000003</v>
      </c>
      <c r="O517" s="6">
        <v>15.868</v>
      </c>
    </row>
    <row r="518" spans="1:15" x14ac:dyDescent="0.2">
      <c r="A518" s="5"/>
      <c r="G518" s="6"/>
      <c r="I518" s="5"/>
      <c r="J518">
        <v>3</v>
      </c>
      <c r="K518" t="s">
        <v>13</v>
      </c>
      <c r="L518">
        <v>6526</v>
      </c>
      <c r="M518">
        <v>98.494</v>
      </c>
      <c r="N518">
        <v>84.361999999999995</v>
      </c>
      <c r="O518" s="6">
        <v>112.17100000000001</v>
      </c>
    </row>
    <row r="519" spans="1:15" x14ac:dyDescent="0.2">
      <c r="A519" s="5"/>
      <c r="B519" t="s">
        <v>1</v>
      </c>
      <c r="C519" t="s">
        <v>2</v>
      </c>
      <c r="D519" t="s">
        <v>3</v>
      </c>
      <c r="E519" t="s">
        <v>4</v>
      </c>
      <c r="F519" t="s">
        <v>5</v>
      </c>
      <c r="G519" s="6" t="s">
        <v>6</v>
      </c>
      <c r="I519" s="5"/>
      <c r="J519">
        <v>4</v>
      </c>
      <c r="K519" t="s">
        <v>13</v>
      </c>
      <c r="L519">
        <v>1350</v>
      </c>
      <c r="M519">
        <v>56.558999999999997</v>
      </c>
      <c r="N519">
        <v>30.390999999999998</v>
      </c>
      <c r="O519" s="6">
        <v>145.66999999999999</v>
      </c>
    </row>
    <row r="520" spans="1:15" x14ac:dyDescent="0.2">
      <c r="A520" s="5"/>
      <c r="B520">
        <v>1</v>
      </c>
      <c r="C520" t="s">
        <v>7</v>
      </c>
      <c r="D520">
        <v>310</v>
      </c>
      <c r="E520">
        <v>29.212</v>
      </c>
      <c r="F520">
        <v>13.512</v>
      </c>
      <c r="G520" s="6">
        <v>98.007000000000005</v>
      </c>
      <c r="I520" s="5"/>
      <c r="J520">
        <v>5</v>
      </c>
      <c r="K520" t="s">
        <v>13</v>
      </c>
      <c r="L520">
        <v>1051</v>
      </c>
      <c r="M520">
        <v>57.305</v>
      </c>
      <c r="N520">
        <v>23.352</v>
      </c>
      <c r="O520" s="6">
        <v>87.462999999999994</v>
      </c>
    </row>
    <row r="521" spans="1:15" x14ac:dyDescent="0.2">
      <c r="A521" s="5"/>
      <c r="B521">
        <v>2</v>
      </c>
      <c r="C521" t="s">
        <v>7</v>
      </c>
      <c r="D521">
        <v>1330</v>
      </c>
      <c r="E521">
        <v>61.375999999999998</v>
      </c>
      <c r="F521">
        <v>27.591000000000001</v>
      </c>
      <c r="G521" s="6">
        <v>124.825</v>
      </c>
      <c r="I521" s="5"/>
      <c r="J521">
        <v>6</v>
      </c>
      <c r="K521" t="s">
        <v>13</v>
      </c>
      <c r="L521">
        <v>1324</v>
      </c>
      <c r="M521">
        <v>60.237000000000002</v>
      </c>
      <c r="N521">
        <v>27.986000000000001</v>
      </c>
      <c r="O521" s="6">
        <v>145.22900000000001</v>
      </c>
    </row>
    <row r="522" spans="1:15" x14ac:dyDescent="0.2">
      <c r="A522" s="5"/>
      <c r="B522">
        <v>3</v>
      </c>
      <c r="C522" t="s">
        <v>7</v>
      </c>
      <c r="D522">
        <v>408</v>
      </c>
      <c r="E522">
        <v>36.975999999999999</v>
      </c>
      <c r="F522">
        <v>14.048999999999999</v>
      </c>
      <c r="G522" s="6">
        <v>122.789</v>
      </c>
      <c r="I522" s="5"/>
      <c r="J522">
        <v>7</v>
      </c>
      <c r="K522" t="s">
        <v>13</v>
      </c>
      <c r="L522">
        <v>2016</v>
      </c>
      <c r="M522">
        <v>52.774000000000001</v>
      </c>
      <c r="N522">
        <v>48.637999999999998</v>
      </c>
      <c r="O522" s="6">
        <v>151.065</v>
      </c>
    </row>
    <row r="523" spans="1:15" x14ac:dyDescent="0.2">
      <c r="A523" s="5"/>
      <c r="B523">
        <v>4</v>
      </c>
      <c r="C523" t="s">
        <v>7</v>
      </c>
      <c r="D523">
        <v>1162</v>
      </c>
      <c r="E523">
        <v>68.480999999999995</v>
      </c>
      <c r="F523">
        <v>21.605</v>
      </c>
      <c r="G523" s="6">
        <v>101.45699999999999</v>
      </c>
      <c r="I523" s="5"/>
      <c r="J523">
        <v>8</v>
      </c>
      <c r="K523" t="s">
        <v>13</v>
      </c>
      <c r="L523">
        <v>1542</v>
      </c>
      <c r="M523">
        <v>61.435000000000002</v>
      </c>
      <c r="N523">
        <v>31.957999999999998</v>
      </c>
      <c r="O523" s="6">
        <v>114.768</v>
      </c>
    </row>
    <row r="524" spans="1:15" x14ac:dyDescent="0.2">
      <c r="A524" s="5"/>
      <c r="B524">
        <v>5</v>
      </c>
      <c r="C524" t="s">
        <v>7</v>
      </c>
      <c r="D524">
        <v>1349</v>
      </c>
      <c r="E524">
        <v>54.085999999999999</v>
      </c>
      <c r="F524">
        <v>31.757000000000001</v>
      </c>
      <c r="G524" s="6">
        <v>164.29599999999999</v>
      </c>
      <c r="I524" s="5"/>
      <c r="J524">
        <v>9</v>
      </c>
      <c r="K524" t="s">
        <v>13</v>
      </c>
      <c r="L524">
        <v>642</v>
      </c>
      <c r="M524">
        <v>50.122</v>
      </c>
      <c r="N524">
        <v>16.309000000000001</v>
      </c>
      <c r="O524" s="6">
        <v>40.534999999999997</v>
      </c>
    </row>
    <row r="525" spans="1:15" x14ac:dyDescent="0.2">
      <c r="A525" s="5"/>
      <c r="B525">
        <v>6</v>
      </c>
      <c r="C525" t="s">
        <v>7</v>
      </c>
      <c r="D525">
        <v>217</v>
      </c>
      <c r="E525">
        <v>25.884</v>
      </c>
      <c r="F525">
        <v>10.673999999999999</v>
      </c>
      <c r="G525" s="6">
        <v>42.064999999999998</v>
      </c>
      <c r="I525" s="5"/>
      <c r="J525">
        <v>10</v>
      </c>
      <c r="K525" t="s">
        <v>13</v>
      </c>
      <c r="L525">
        <v>94</v>
      </c>
      <c r="M525">
        <v>14.273</v>
      </c>
      <c r="N525">
        <v>8.3859999999999992</v>
      </c>
      <c r="O525" s="6">
        <v>39.197000000000003</v>
      </c>
    </row>
    <row r="526" spans="1:15" x14ac:dyDescent="0.2">
      <c r="A526" s="5"/>
      <c r="B526">
        <v>7</v>
      </c>
      <c r="C526" t="s">
        <v>7</v>
      </c>
      <c r="D526">
        <v>850</v>
      </c>
      <c r="E526">
        <v>46.726999999999997</v>
      </c>
      <c r="F526">
        <v>23.161000000000001</v>
      </c>
      <c r="G526" s="6">
        <v>82.884</v>
      </c>
      <c r="I526" s="5"/>
      <c r="J526">
        <v>11</v>
      </c>
      <c r="K526" t="s">
        <v>13</v>
      </c>
      <c r="L526">
        <v>7607</v>
      </c>
      <c r="M526">
        <v>122.566</v>
      </c>
      <c r="N526">
        <v>79.022999999999996</v>
      </c>
      <c r="O526" s="6">
        <v>125.476</v>
      </c>
    </row>
    <row r="527" spans="1:15" x14ac:dyDescent="0.2">
      <c r="A527" s="5"/>
      <c r="B527">
        <v>8</v>
      </c>
      <c r="C527" t="s">
        <v>7</v>
      </c>
      <c r="D527">
        <v>573</v>
      </c>
      <c r="E527">
        <v>30.257000000000001</v>
      </c>
      <c r="F527">
        <v>24.113</v>
      </c>
      <c r="G527" s="6">
        <v>163.042</v>
      </c>
      <c r="I527" s="5"/>
      <c r="J527">
        <v>12</v>
      </c>
      <c r="K527" t="s">
        <v>13</v>
      </c>
      <c r="L527">
        <v>1114</v>
      </c>
      <c r="M527">
        <v>55.843000000000004</v>
      </c>
      <c r="N527">
        <v>25.399000000000001</v>
      </c>
      <c r="O527" s="6">
        <v>91.213999999999999</v>
      </c>
    </row>
    <row r="528" spans="1:15" x14ac:dyDescent="0.2">
      <c r="A528" s="5"/>
      <c r="B528">
        <v>9</v>
      </c>
      <c r="C528" t="s">
        <v>7</v>
      </c>
      <c r="D528">
        <v>53</v>
      </c>
      <c r="E528">
        <v>9.8070000000000004</v>
      </c>
      <c r="F528">
        <v>6.8810000000000002</v>
      </c>
      <c r="G528" s="6">
        <v>65.78</v>
      </c>
      <c r="I528" s="5"/>
      <c r="J528">
        <v>13</v>
      </c>
      <c r="K528" t="s">
        <v>13</v>
      </c>
      <c r="L528">
        <v>463</v>
      </c>
      <c r="M528">
        <v>40.173000000000002</v>
      </c>
      <c r="N528">
        <v>14.673999999999999</v>
      </c>
      <c r="O528" s="6">
        <v>120.622</v>
      </c>
    </row>
    <row r="529" spans="1:15" x14ac:dyDescent="0.2">
      <c r="A529" s="5"/>
      <c r="B529">
        <v>10</v>
      </c>
      <c r="C529" t="s">
        <v>7</v>
      </c>
      <c r="D529">
        <v>628</v>
      </c>
      <c r="E529">
        <v>43.192999999999998</v>
      </c>
      <c r="F529">
        <v>18.512</v>
      </c>
      <c r="G529" s="6">
        <v>137.02500000000001</v>
      </c>
      <c r="I529" s="5"/>
      <c r="J529">
        <v>14</v>
      </c>
      <c r="K529" t="s">
        <v>13</v>
      </c>
      <c r="L529">
        <v>773</v>
      </c>
      <c r="M529">
        <v>47.774999999999999</v>
      </c>
      <c r="N529">
        <v>20.600999999999999</v>
      </c>
      <c r="O529" s="6">
        <v>57.975000000000001</v>
      </c>
    </row>
    <row r="530" spans="1:15" x14ac:dyDescent="0.2">
      <c r="A530" s="5"/>
      <c r="B530">
        <v>11</v>
      </c>
      <c r="C530" t="s">
        <v>7</v>
      </c>
      <c r="D530">
        <v>501</v>
      </c>
      <c r="E530">
        <v>29.574999999999999</v>
      </c>
      <c r="F530">
        <v>21.568999999999999</v>
      </c>
      <c r="G530" s="6">
        <v>24.199000000000002</v>
      </c>
      <c r="I530" s="5"/>
      <c r="J530">
        <v>15</v>
      </c>
      <c r="K530" t="s">
        <v>13</v>
      </c>
      <c r="L530">
        <v>51</v>
      </c>
      <c r="M530">
        <v>14.253</v>
      </c>
      <c r="N530">
        <v>4.556</v>
      </c>
      <c r="O530" s="6">
        <v>55.618000000000002</v>
      </c>
    </row>
    <row r="531" spans="1:15" x14ac:dyDescent="0.2">
      <c r="A531" s="5"/>
      <c r="B531">
        <v>12</v>
      </c>
      <c r="C531" t="s">
        <v>7</v>
      </c>
      <c r="D531">
        <v>1522</v>
      </c>
      <c r="E531">
        <v>88.293999999999997</v>
      </c>
      <c r="F531">
        <v>21.948</v>
      </c>
      <c r="G531" s="6">
        <v>124.108</v>
      </c>
      <c r="I531" s="5"/>
      <c r="J531">
        <v>16</v>
      </c>
      <c r="K531" t="s">
        <v>13</v>
      </c>
      <c r="L531">
        <v>2869</v>
      </c>
      <c r="M531">
        <v>73.822000000000003</v>
      </c>
      <c r="N531">
        <v>49.482999999999997</v>
      </c>
      <c r="O531" s="6">
        <v>29.23</v>
      </c>
    </row>
    <row r="532" spans="1:15" x14ac:dyDescent="0.2">
      <c r="A532" s="5"/>
      <c r="B532">
        <v>13</v>
      </c>
      <c r="C532" t="s">
        <v>7</v>
      </c>
      <c r="D532">
        <v>96</v>
      </c>
      <c r="E532">
        <v>14.725</v>
      </c>
      <c r="F532">
        <v>8.3010000000000002</v>
      </c>
      <c r="G532" s="6">
        <v>43.384</v>
      </c>
      <c r="I532" s="5"/>
      <c r="J532">
        <v>17</v>
      </c>
      <c r="K532" t="s">
        <v>13</v>
      </c>
      <c r="L532">
        <v>1435</v>
      </c>
      <c r="M532">
        <v>48.435000000000002</v>
      </c>
      <c r="N532">
        <v>37.722999999999999</v>
      </c>
      <c r="O532" s="6">
        <v>101.459</v>
      </c>
    </row>
    <row r="533" spans="1:15" x14ac:dyDescent="0.2">
      <c r="A533" s="5"/>
      <c r="B533">
        <v>14</v>
      </c>
      <c r="C533" t="s">
        <v>7</v>
      </c>
      <c r="D533">
        <v>209</v>
      </c>
      <c r="E533">
        <v>24.596</v>
      </c>
      <c r="F533">
        <v>10.819000000000001</v>
      </c>
      <c r="G533" s="6">
        <v>121.07</v>
      </c>
      <c r="I533" s="5"/>
      <c r="J533">
        <v>18</v>
      </c>
      <c r="K533" t="s">
        <v>13</v>
      </c>
      <c r="L533">
        <v>849</v>
      </c>
      <c r="M533">
        <v>35.058</v>
      </c>
      <c r="N533">
        <v>30.834</v>
      </c>
      <c r="O533" s="6">
        <v>138.226</v>
      </c>
    </row>
    <row r="534" spans="1:15" x14ac:dyDescent="0.2">
      <c r="A534" s="5"/>
      <c r="B534">
        <v>15</v>
      </c>
      <c r="C534" t="s">
        <v>7</v>
      </c>
      <c r="D534">
        <v>100</v>
      </c>
      <c r="E534">
        <v>20.087</v>
      </c>
      <c r="F534">
        <v>6.3390000000000004</v>
      </c>
      <c r="G534" s="6">
        <v>70.674000000000007</v>
      </c>
      <c r="I534" s="5"/>
      <c r="J534">
        <v>19</v>
      </c>
      <c r="K534" t="s">
        <v>13</v>
      </c>
      <c r="L534">
        <v>68</v>
      </c>
      <c r="M534">
        <v>11.984999999999999</v>
      </c>
      <c r="N534">
        <v>7.2240000000000002</v>
      </c>
      <c r="O534" s="6">
        <v>88.103999999999999</v>
      </c>
    </row>
    <row r="535" spans="1:15" x14ac:dyDescent="0.2">
      <c r="A535" s="5"/>
      <c r="B535">
        <v>16</v>
      </c>
      <c r="C535" t="s">
        <v>7</v>
      </c>
      <c r="D535">
        <v>660</v>
      </c>
      <c r="E535">
        <v>38.655999999999999</v>
      </c>
      <c r="F535">
        <v>21.739000000000001</v>
      </c>
      <c r="G535" s="6">
        <v>100.31399999999999</v>
      </c>
      <c r="I535" s="5"/>
      <c r="J535">
        <v>20</v>
      </c>
      <c r="K535" t="s">
        <v>13</v>
      </c>
      <c r="L535">
        <v>2914</v>
      </c>
      <c r="M535">
        <v>97.451999999999998</v>
      </c>
      <c r="N535">
        <v>38.072000000000003</v>
      </c>
      <c r="O535" s="6">
        <v>85.272999999999996</v>
      </c>
    </row>
    <row r="536" spans="1:15" x14ac:dyDescent="0.2">
      <c r="A536" s="5"/>
      <c r="B536">
        <v>17</v>
      </c>
      <c r="C536" t="s">
        <v>7</v>
      </c>
      <c r="D536">
        <v>108</v>
      </c>
      <c r="E536">
        <v>16.605</v>
      </c>
      <c r="F536">
        <v>8.2810000000000006</v>
      </c>
      <c r="G536" s="6">
        <v>100.559</v>
      </c>
      <c r="I536" s="5"/>
      <c r="J536">
        <v>21</v>
      </c>
      <c r="K536" t="s">
        <v>13</v>
      </c>
      <c r="L536">
        <v>58</v>
      </c>
      <c r="M536">
        <v>13.397</v>
      </c>
      <c r="N536">
        <v>5.5119999999999996</v>
      </c>
      <c r="O536" s="6">
        <v>75.638999999999996</v>
      </c>
    </row>
    <row r="537" spans="1:15" x14ac:dyDescent="0.2">
      <c r="A537" s="5"/>
      <c r="B537">
        <v>18</v>
      </c>
      <c r="C537" t="s">
        <v>7</v>
      </c>
      <c r="D537">
        <v>268</v>
      </c>
      <c r="E537">
        <v>32.33</v>
      </c>
      <c r="F537">
        <v>10.554</v>
      </c>
      <c r="G537" s="6">
        <v>32.847999999999999</v>
      </c>
      <c r="I537" s="5"/>
      <c r="J537">
        <v>22</v>
      </c>
      <c r="K537" t="s">
        <v>13</v>
      </c>
      <c r="L537">
        <v>1580</v>
      </c>
      <c r="M537">
        <v>53.244</v>
      </c>
      <c r="N537">
        <v>37.783000000000001</v>
      </c>
      <c r="O537" s="6">
        <v>43.023000000000003</v>
      </c>
    </row>
    <row r="538" spans="1:15" x14ac:dyDescent="0.2">
      <c r="A538" s="5"/>
      <c r="B538">
        <v>19</v>
      </c>
      <c r="C538" t="s">
        <v>7</v>
      </c>
      <c r="D538">
        <v>408</v>
      </c>
      <c r="E538">
        <v>31.173999999999999</v>
      </c>
      <c r="F538">
        <v>16.664000000000001</v>
      </c>
      <c r="G538" s="6">
        <v>35.470999999999997</v>
      </c>
      <c r="I538" s="5"/>
      <c r="J538">
        <v>23</v>
      </c>
      <c r="K538" t="s">
        <v>13</v>
      </c>
      <c r="L538">
        <v>967</v>
      </c>
      <c r="M538">
        <v>55.576000000000001</v>
      </c>
      <c r="N538">
        <v>22.154</v>
      </c>
      <c r="O538" s="6">
        <v>106.506</v>
      </c>
    </row>
    <row r="539" spans="1:15" x14ac:dyDescent="0.2">
      <c r="A539" s="5"/>
      <c r="B539">
        <v>20</v>
      </c>
      <c r="C539" t="s">
        <v>7</v>
      </c>
      <c r="D539">
        <v>830</v>
      </c>
      <c r="E539">
        <v>42.51</v>
      </c>
      <c r="F539">
        <v>24.86</v>
      </c>
      <c r="G539" s="6">
        <v>103.97199999999999</v>
      </c>
      <c r="I539" s="5"/>
      <c r="J539">
        <v>24</v>
      </c>
      <c r="K539" t="s">
        <v>13</v>
      </c>
      <c r="L539">
        <v>2815</v>
      </c>
      <c r="M539">
        <v>74.239999999999995</v>
      </c>
      <c r="N539">
        <v>48.277999999999999</v>
      </c>
      <c r="O539" s="6">
        <v>48.478999999999999</v>
      </c>
    </row>
    <row r="540" spans="1:15" x14ac:dyDescent="0.2">
      <c r="A540" s="5"/>
      <c r="B540">
        <v>21</v>
      </c>
      <c r="C540" t="s">
        <v>7</v>
      </c>
      <c r="D540">
        <v>137</v>
      </c>
      <c r="E540">
        <v>20.347999999999999</v>
      </c>
      <c r="F540">
        <v>8.5719999999999992</v>
      </c>
      <c r="G540" s="6">
        <v>75.221000000000004</v>
      </c>
      <c r="I540" s="5"/>
      <c r="J540">
        <v>25</v>
      </c>
      <c r="K540" t="s">
        <v>13</v>
      </c>
      <c r="L540">
        <v>1584</v>
      </c>
      <c r="M540">
        <v>60.956000000000003</v>
      </c>
      <c r="N540">
        <v>33.087000000000003</v>
      </c>
      <c r="O540" s="6">
        <v>143.959</v>
      </c>
    </row>
    <row r="541" spans="1:15" x14ac:dyDescent="0.2">
      <c r="A541" s="5"/>
      <c r="B541">
        <v>22</v>
      </c>
      <c r="C541" t="s">
        <v>7</v>
      </c>
      <c r="D541">
        <v>627</v>
      </c>
      <c r="E541">
        <v>33.207000000000001</v>
      </c>
      <c r="F541">
        <v>24.041</v>
      </c>
      <c r="G541" s="6">
        <v>106.994</v>
      </c>
      <c r="I541" s="5"/>
      <c r="J541">
        <v>26</v>
      </c>
      <c r="K541" t="s">
        <v>13</v>
      </c>
      <c r="L541">
        <v>70</v>
      </c>
      <c r="M541">
        <v>14.17</v>
      </c>
      <c r="N541">
        <v>6.29</v>
      </c>
      <c r="O541" s="6">
        <v>116.242</v>
      </c>
    </row>
    <row r="542" spans="1:15" x14ac:dyDescent="0.2">
      <c r="A542" s="5"/>
      <c r="B542">
        <v>23</v>
      </c>
      <c r="C542" t="s">
        <v>7</v>
      </c>
      <c r="D542">
        <v>502</v>
      </c>
      <c r="E542">
        <v>43.192</v>
      </c>
      <c r="F542">
        <v>14.798</v>
      </c>
      <c r="G542" s="6">
        <v>89.679000000000002</v>
      </c>
      <c r="I542" s="5"/>
      <c r="J542">
        <v>27</v>
      </c>
      <c r="K542" t="s">
        <v>13</v>
      </c>
      <c r="L542">
        <v>2112</v>
      </c>
      <c r="M542">
        <v>75.126000000000005</v>
      </c>
      <c r="N542">
        <v>35.793999999999997</v>
      </c>
      <c r="O542" s="6">
        <v>108.774</v>
      </c>
    </row>
    <row r="543" spans="1:15" x14ac:dyDescent="0.2">
      <c r="A543" s="5"/>
      <c r="B543">
        <v>24</v>
      </c>
      <c r="C543" t="s">
        <v>7</v>
      </c>
      <c r="D543">
        <v>1171</v>
      </c>
      <c r="E543">
        <v>58.566000000000003</v>
      </c>
      <c r="F543">
        <v>25.457999999999998</v>
      </c>
      <c r="G543" s="6">
        <v>38.470999999999997</v>
      </c>
      <c r="I543" s="5"/>
      <c r="J543">
        <v>28</v>
      </c>
      <c r="K543" t="s">
        <v>13</v>
      </c>
      <c r="L543">
        <v>59</v>
      </c>
      <c r="M543">
        <v>10.289</v>
      </c>
      <c r="N543">
        <v>7.3010000000000002</v>
      </c>
      <c r="O543" s="6">
        <v>36.101999999999997</v>
      </c>
    </row>
    <row r="544" spans="1:15" x14ac:dyDescent="0.2">
      <c r="A544" s="5"/>
      <c r="B544">
        <v>25</v>
      </c>
      <c r="C544" t="s">
        <v>7</v>
      </c>
      <c r="D544">
        <v>175</v>
      </c>
      <c r="E544">
        <v>16.702000000000002</v>
      </c>
      <c r="F544">
        <v>13.340999999999999</v>
      </c>
      <c r="G544" s="6">
        <v>126.398</v>
      </c>
      <c r="I544" s="5"/>
      <c r="J544">
        <v>29</v>
      </c>
      <c r="K544" t="s">
        <v>13</v>
      </c>
      <c r="L544">
        <v>3879</v>
      </c>
      <c r="M544">
        <v>74.180999999999997</v>
      </c>
      <c r="N544">
        <v>66.578999999999994</v>
      </c>
      <c r="O544" s="6">
        <v>1.4E-2</v>
      </c>
    </row>
    <row r="545" spans="1:15" x14ac:dyDescent="0.2">
      <c r="A545" s="5"/>
      <c r="B545">
        <v>26</v>
      </c>
      <c r="C545" t="s">
        <v>7</v>
      </c>
      <c r="D545">
        <v>1376</v>
      </c>
      <c r="E545">
        <v>50.082000000000001</v>
      </c>
      <c r="F545">
        <v>34.981999999999999</v>
      </c>
      <c r="G545" s="6">
        <v>104.045</v>
      </c>
      <c r="I545" s="5"/>
      <c r="J545">
        <v>30</v>
      </c>
      <c r="K545" t="s">
        <v>13</v>
      </c>
      <c r="L545">
        <v>63</v>
      </c>
      <c r="M545">
        <v>14.587</v>
      </c>
      <c r="N545">
        <v>5.4989999999999997</v>
      </c>
      <c r="O545" s="6">
        <v>106.73699999999999</v>
      </c>
    </row>
    <row r="546" spans="1:15" x14ac:dyDescent="0.2">
      <c r="A546" s="5"/>
      <c r="B546">
        <v>27</v>
      </c>
      <c r="C546" t="s">
        <v>7</v>
      </c>
      <c r="D546">
        <v>1395</v>
      </c>
      <c r="E546">
        <v>53.841000000000001</v>
      </c>
      <c r="F546">
        <v>32.988999999999997</v>
      </c>
      <c r="G546" s="6">
        <v>3.1859999999999999</v>
      </c>
      <c r="I546" s="5"/>
      <c r="J546">
        <v>31</v>
      </c>
      <c r="K546" t="s">
        <v>13</v>
      </c>
      <c r="L546">
        <v>1121</v>
      </c>
      <c r="M546">
        <v>49.753</v>
      </c>
      <c r="N546">
        <v>28.687999999999999</v>
      </c>
      <c r="O546" s="6">
        <v>155.43799999999999</v>
      </c>
    </row>
    <row r="547" spans="1:15" x14ac:dyDescent="0.2">
      <c r="A547" s="5"/>
      <c r="B547">
        <v>28</v>
      </c>
      <c r="C547" t="s">
        <v>7</v>
      </c>
      <c r="D547">
        <v>81</v>
      </c>
      <c r="E547">
        <v>11.051</v>
      </c>
      <c r="F547">
        <v>9.3320000000000007</v>
      </c>
      <c r="G547" s="6">
        <v>74.361000000000004</v>
      </c>
      <c r="I547" s="5"/>
      <c r="J547">
        <v>32</v>
      </c>
      <c r="K547" t="s">
        <v>13</v>
      </c>
      <c r="L547">
        <v>67</v>
      </c>
      <c r="M547">
        <v>14.532999999999999</v>
      </c>
      <c r="N547">
        <v>5.87</v>
      </c>
      <c r="O547" s="6">
        <v>148.90700000000001</v>
      </c>
    </row>
    <row r="548" spans="1:15" x14ac:dyDescent="0.2">
      <c r="A548" s="5"/>
      <c r="B548">
        <v>29</v>
      </c>
      <c r="C548" t="s">
        <v>7</v>
      </c>
      <c r="D548">
        <v>1354</v>
      </c>
      <c r="E548">
        <v>63.792999999999999</v>
      </c>
      <c r="F548">
        <v>27.024999999999999</v>
      </c>
      <c r="G548" s="6">
        <v>58.325000000000003</v>
      </c>
      <c r="I548" s="5"/>
      <c r="J548">
        <v>33</v>
      </c>
      <c r="K548" t="s">
        <v>13</v>
      </c>
      <c r="L548">
        <v>51</v>
      </c>
      <c r="M548">
        <v>9.6649999999999991</v>
      </c>
      <c r="N548">
        <v>6.7190000000000003</v>
      </c>
      <c r="O548" s="6">
        <v>132.26</v>
      </c>
    </row>
    <row r="549" spans="1:15" x14ac:dyDescent="0.2">
      <c r="A549" s="5"/>
      <c r="B549">
        <v>30</v>
      </c>
      <c r="C549" t="s">
        <v>7</v>
      </c>
      <c r="D549">
        <v>493</v>
      </c>
      <c r="E549">
        <v>45.695</v>
      </c>
      <c r="F549">
        <v>13.737</v>
      </c>
      <c r="G549" s="6">
        <v>173.166</v>
      </c>
      <c r="I549" s="5"/>
      <c r="J549">
        <v>34</v>
      </c>
      <c r="K549" t="s">
        <v>13</v>
      </c>
      <c r="L549">
        <v>1313</v>
      </c>
      <c r="M549">
        <v>53.767000000000003</v>
      </c>
      <c r="N549">
        <v>31.093</v>
      </c>
      <c r="O549" s="6">
        <v>105.556</v>
      </c>
    </row>
    <row r="550" spans="1:15" x14ac:dyDescent="0.2">
      <c r="A550" s="5"/>
      <c r="B550">
        <v>31</v>
      </c>
      <c r="C550" t="s">
        <v>7</v>
      </c>
      <c r="D550">
        <v>1456</v>
      </c>
      <c r="E550">
        <v>60.136000000000003</v>
      </c>
      <c r="F550">
        <v>30.827000000000002</v>
      </c>
      <c r="G550" s="6">
        <v>69.093999999999994</v>
      </c>
      <c r="I550" s="5"/>
      <c r="J550">
        <v>35</v>
      </c>
      <c r="K550" t="s">
        <v>13</v>
      </c>
      <c r="L550">
        <v>1020</v>
      </c>
      <c r="M550">
        <v>51.341000000000001</v>
      </c>
      <c r="N550">
        <v>25.295999999999999</v>
      </c>
      <c r="O550" s="6">
        <v>8.3230000000000004</v>
      </c>
    </row>
    <row r="551" spans="1:15" x14ac:dyDescent="0.2">
      <c r="A551" s="5"/>
      <c r="B551">
        <v>32</v>
      </c>
      <c r="C551" t="s">
        <v>7</v>
      </c>
      <c r="D551">
        <v>1031</v>
      </c>
      <c r="E551">
        <v>48.241</v>
      </c>
      <c r="F551">
        <v>27.210999999999999</v>
      </c>
      <c r="G551" s="6">
        <v>160.46</v>
      </c>
      <c r="I551" s="5"/>
      <c r="J551">
        <v>36</v>
      </c>
      <c r="K551" t="s">
        <v>13</v>
      </c>
      <c r="L551">
        <v>75</v>
      </c>
      <c r="M551">
        <v>16.515999999999998</v>
      </c>
      <c r="N551">
        <v>5.782</v>
      </c>
      <c r="O551" s="6">
        <v>135.298</v>
      </c>
    </row>
    <row r="552" spans="1:15" x14ac:dyDescent="0.2">
      <c r="A552" s="5"/>
      <c r="B552">
        <v>33</v>
      </c>
      <c r="C552" t="s">
        <v>7</v>
      </c>
      <c r="D552">
        <v>393</v>
      </c>
      <c r="E552">
        <v>22.97</v>
      </c>
      <c r="F552">
        <v>21.783999999999999</v>
      </c>
      <c r="G552" s="6">
        <v>169.28700000000001</v>
      </c>
      <c r="I552" s="5"/>
      <c r="J552">
        <v>37</v>
      </c>
      <c r="K552" t="s">
        <v>13</v>
      </c>
      <c r="L552">
        <v>3192</v>
      </c>
      <c r="M552">
        <v>108.792</v>
      </c>
      <c r="N552">
        <v>37.356999999999999</v>
      </c>
      <c r="O552" s="6">
        <v>117.485</v>
      </c>
    </row>
    <row r="553" spans="1:15" x14ac:dyDescent="0.2">
      <c r="A553" s="5"/>
      <c r="B553">
        <v>34</v>
      </c>
      <c r="C553" t="s">
        <v>7</v>
      </c>
      <c r="D553">
        <v>554</v>
      </c>
      <c r="E553">
        <v>42.594000000000001</v>
      </c>
      <c r="F553">
        <v>16.559999999999999</v>
      </c>
      <c r="G553" s="6">
        <v>90.346000000000004</v>
      </c>
      <c r="I553" s="5"/>
      <c r="J553">
        <v>38</v>
      </c>
      <c r="K553" t="s">
        <v>13</v>
      </c>
      <c r="L553">
        <v>1287</v>
      </c>
      <c r="M553">
        <v>50.293999999999997</v>
      </c>
      <c r="N553">
        <v>32.581000000000003</v>
      </c>
      <c r="O553" s="6">
        <v>86.72</v>
      </c>
    </row>
    <row r="554" spans="1:15" x14ac:dyDescent="0.2">
      <c r="A554" s="5"/>
      <c r="B554">
        <v>35</v>
      </c>
      <c r="C554" t="s">
        <v>7</v>
      </c>
      <c r="D554">
        <v>521</v>
      </c>
      <c r="E554">
        <v>38.061999999999998</v>
      </c>
      <c r="F554">
        <v>17.428000000000001</v>
      </c>
      <c r="G554" s="6">
        <v>107.533</v>
      </c>
      <c r="I554" s="5"/>
      <c r="J554">
        <v>39</v>
      </c>
      <c r="K554" t="s">
        <v>13</v>
      </c>
      <c r="L554">
        <v>4730</v>
      </c>
      <c r="M554">
        <v>102.249</v>
      </c>
      <c r="N554">
        <v>58.9</v>
      </c>
      <c r="O554" s="6">
        <v>94.855999999999995</v>
      </c>
    </row>
    <row r="555" spans="1:15" x14ac:dyDescent="0.2">
      <c r="A555" s="5"/>
      <c r="B555">
        <v>36</v>
      </c>
      <c r="C555" t="s">
        <v>7</v>
      </c>
      <c r="D555">
        <v>118</v>
      </c>
      <c r="E555">
        <v>13.186</v>
      </c>
      <c r="F555">
        <v>11.394</v>
      </c>
      <c r="G555" s="6">
        <v>45.648000000000003</v>
      </c>
      <c r="I555" s="5"/>
      <c r="J555">
        <v>40</v>
      </c>
      <c r="K555" t="s">
        <v>13</v>
      </c>
      <c r="L555">
        <v>4635</v>
      </c>
      <c r="M555">
        <v>146.82400000000001</v>
      </c>
      <c r="N555">
        <v>40.194000000000003</v>
      </c>
      <c r="O555" s="6">
        <v>115.508</v>
      </c>
    </row>
    <row r="556" spans="1:15" x14ac:dyDescent="0.2">
      <c r="A556" s="5"/>
      <c r="B556">
        <v>37</v>
      </c>
      <c r="C556" t="s">
        <v>7</v>
      </c>
      <c r="D556">
        <v>974</v>
      </c>
      <c r="E556">
        <v>46.576999999999998</v>
      </c>
      <c r="F556">
        <v>26.625</v>
      </c>
      <c r="G556" s="6">
        <v>151.553</v>
      </c>
      <c r="I556" s="5"/>
      <c r="J556">
        <v>41</v>
      </c>
      <c r="K556" t="s">
        <v>13</v>
      </c>
      <c r="L556">
        <v>108</v>
      </c>
      <c r="M556">
        <v>22.353000000000002</v>
      </c>
      <c r="N556">
        <v>6.1520000000000001</v>
      </c>
      <c r="O556" s="6">
        <v>74.42</v>
      </c>
    </row>
    <row r="557" spans="1:15" x14ac:dyDescent="0.2">
      <c r="A557" s="5"/>
      <c r="B557">
        <v>38</v>
      </c>
      <c r="C557" t="s">
        <v>7</v>
      </c>
      <c r="D557">
        <v>1260</v>
      </c>
      <c r="E557">
        <v>58.118000000000002</v>
      </c>
      <c r="F557">
        <v>27.603999999999999</v>
      </c>
      <c r="G557" s="6">
        <v>68.358999999999995</v>
      </c>
      <c r="I557" s="5"/>
      <c r="J557">
        <v>42</v>
      </c>
      <c r="K557" t="s">
        <v>13</v>
      </c>
      <c r="L557">
        <v>1758</v>
      </c>
      <c r="M557">
        <v>57.369</v>
      </c>
      <c r="N557">
        <v>39.017000000000003</v>
      </c>
      <c r="O557" s="6">
        <v>144.09899999999999</v>
      </c>
    </row>
    <row r="558" spans="1:15" x14ac:dyDescent="0.2">
      <c r="A558" s="5"/>
      <c r="B558">
        <v>39</v>
      </c>
      <c r="C558" t="s">
        <v>7</v>
      </c>
      <c r="D558">
        <v>462</v>
      </c>
      <c r="E558">
        <v>34.020000000000003</v>
      </c>
      <c r="F558">
        <v>17.291</v>
      </c>
      <c r="G558" s="6">
        <v>173.67099999999999</v>
      </c>
      <c r="I558" s="5"/>
      <c r="J558">
        <v>43</v>
      </c>
      <c r="K558" t="s">
        <v>13</v>
      </c>
      <c r="L558">
        <v>1223</v>
      </c>
      <c r="M558">
        <v>58.045000000000002</v>
      </c>
      <c r="N558">
        <v>26.827000000000002</v>
      </c>
      <c r="O558" s="6">
        <v>90.278000000000006</v>
      </c>
    </row>
    <row r="559" spans="1:15" x14ac:dyDescent="0.2">
      <c r="A559" s="5"/>
      <c r="B559">
        <v>40</v>
      </c>
      <c r="C559" t="s">
        <v>7</v>
      </c>
      <c r="D559">
        <v>2513</v>
      </c>
      <c r="E559">
        <v>86.388000000000005</v>
      </c>
      <c r="F559">
        <v>37.037999999999997</v>
      </c>
      <c r="G559" s="6">
        <v>65.674000000000007</v>
      </c>
      <c r="I559" s="5"/>
      <c r="J559">
        <v>44</v>
      </c>
      <c r="K559" t="s">
        <v>13</v>
      </c>
      <c r="L559">
        <v>592</v>
      </c>
      <c r="M559">
        <v>39.131999999999998</v>
      </c>
      <c r="N559">
        <v>19.262</v>
      </c>
      <c r="O559" s="6">
        <v>148.62200000000001</v>
      </c>
    </row>
    <row r="560" spans="1:15" x14ac:dyDescent="0.2">
      <c r="A560" s="5"/>
      <c r="B560">
        <v>41</v>
      </c>
      <c r="C560" t="s">
        <v>7</v>
      </c>
      <c r="D560">
        <v>955</v>
      </c>
      <c r="E560">
        <v>48.405999999999999</v>
      </c>
      <c r="F560">
        <v>25.119</v>
      </c>
      <c r="G560" s="6">
        <v>149.87100000000001</v>
      </c>
      <c r="I560" s="5"/>
      <c r="J560">
        <v>45</v>
      </c>
      <c r="K560" t="s">
        <v>13</v>
      </c>
      <c r="L560">
        <v>2179</v>
      </c>
      <c r="M560">
        <v>55.34</v>
      </c>
      <c r="N560">
        <v>50.133000000000003</v>
      </c>
      <c r="O560" s="6">
        <v>146.273</v>
      </c>
    </row>
    <row r="561" spans="1:15" x14ac:dyDescent="0.2">
      <c r="A561" s="5"/>
      <c r="B561">
        <v>42</v>
      </c>
      <c r="C561" t="s">
        <v>7</v>
      </c>
      <c r="D561">
        <v>181</v>
      </c>
      <c r="E561">
        <v>23.004000000000001</v>
      </c>
      <c r="F561">
        <v>10.018000000000001</v>
      </c>
      <c r="G561" s="6">
        <v>86.33</v>
      </c>
      <c r="I561" s="5"/>
      <c r="J561">
        <v>46</v>
      </c>
      <c r="K561" t="s">
        <v>13</v>
      </c>
      <c r="L561">
        <v>1502</v>
      </c>
      <c r="M561">
        <v>54.421999999999997</v>
      </c>
      <c r="N561">
        <v>35.14</v>
      </c>
      <c r="O561" s="6">
        <v>155.37100000000001</v>
      </c>
    </row>
    <row r="562" spans="1:15" x14ac:dyDescent="0.2">
      <c r="A562" s="5"/>
      <c r="B562">
        <v>43</v>
      </c>
      <c r="C562" t="s">
        <v>7</v>
      </c>
      <c r="D562">
        <v>111</v>
      </c>
      <c r="E562">
        <v>18.079999999999998</v>
      </c>
      <c r="F562">
        <v>7.8170000000000002</v>
      </c>
      <c r="G562" s="6">
        <v>159.49299999999999</v>
      </c>
      <c r="I562" s="5"/>
      <c r="J562">
        <v>47</v>
      </c>
      <c r="K562" t="s">
        <v>13</v>
      </c>
      <c r="L562">
        <v>423</v>
      </c>
      <c r="M562">
        <v>34.609000000000002</v>
      </c>
      <c r="N562">
        <v>15.561999999999999</v>
      </c>
      <c r="O562" s="6">
        <v>90.162999999999997</v>
      </c>
    </row>
    <row r="563" spans="1:15" x14ac:dyDescent="0.2">
      <c r="A563" s="5"/>
      <c r="B563">
        <v>44</v>
      </c>
      <c r="C563" t="s">
        <v>7</v>
      </c>
      <c r="D563">
        <v>53</v>
      </c>
      <c r="E563">
        <v>10.398</v>
      </c>
      <c r="F563">
        <v>6.49</v>
      </c>
      <c r="G563" s="6">
        <v>65.793000000000006</v>
      </c>
      <c r="I563" s="5"/>
      <c r="J563">
        <v>48</v>
      </c>
      <c r="K563" t="s">
        <v>13</v>
      </c>
      <c r="L563">
        <v>971</v>
      </c>
      <c r="M563">
        <v>54.31</v>
      </c>
      <c r="N563">
        <v>22.763999999999999</v>
      </c>
      <c r="O563" s="6">
        <v>68.119</v>
      </c>
    </row>
    <row r="564" spans="1:15" x14ac:dyDescent="0.2">
      <c r="A564" s="5"/>
      <c r="B564">
        <v>45</v>
      </c>
      <c r="C564" t="s">
        <v>7</v>
      </c>
      <c r="D564">
        <v>1626</v>
      </c>
      <c r="E564">
        <v>52.009</v>
      </c>
      <c r="F564">
        <v>39.807000000000002</v>
      </c>
      <c r="G564" s="6">
        <v>68.387</v>
      </c>
      <c r="I564" s="5"/>
      <c r="J564">
        <v>49</v>
      </c>
      <c r="K564" t="s">
        <v>13</v>
      </c>
      <c r="L564">
        <v>976</v>
      </c>
      <c r="M564">
        <v>39.893999999999998</v>
      </c>
      <c r="N564">
        <v>31.15</v>
      </c>
      <c r="O564" s="6">
        <v>7.8789999999999996</v>
      </c>
    </row>
    <row r="565" spans="1:15" x14ac:dyDescent="0.2">
      <c r="A565" s="5"/>
      <c r="B565">
        <v>46</v>
      </c>
      <c r="C565" t="s">
        <v>7</v>
      </c>
      <c r="D565">
        <v>358</v>
      </c>
      <c r="E565">
        <v>37.066000000000003</v>
      </c>
      <c r="F565">
        <v>12.298</v>
      </c>
      <c r="G565" s="6">
        <v>35.908999999999999</v>
      </c>
      <c r="I565" s="5"/>
      <c r="J565">
        <v>50</v>
      </c>
      <c r="K565" t="s">
        <v>13</v>
      </c>
      <c r="L565">
        <v>1154</v>
      </c>
      <c r="M565">
        <v>50.747</v>
      </c>
      <c r="N565">
        <v>28.954000000000001</v>
      </c>
      <c r="O565" s="6">
        <v>88.399000000000001</v>
      </c>
    </row>
    <row r="566" spans="1:15" x14ac:dyDescent="0.2">
      <c r="A566" s="5"/>
      <c r="B566">
        <v>47</v>
      </c>
      <c r="C566" t="s">
        <v>7</v>
      </c>
      <c r="D566">
        <v>984</v>
      </c>
      <c r="E566">
        <v>42.851999999999997</v>
      </c>
      <c r="F566">
        <v>29.236999999999998</v>
      </c>
      <c r="G566" s="6">
        <v>40.848999999999997</v>
      </c>
      <c r="I566" s="5"/>
      <c r="J566">
        <v>51</v>
      </c>
      <c r="K566" t="s">
        <v>13</v>
      </c>
      <c r="L566">
        <v>1297</v>
      </c>
      <c r="M566">
        <v>41.295999999999999</v>
      </c>
      <c r="N566">
        <v>39.988999999999997</v>
      </c>
      <c r="O566" s="6">
        <v>66.718999999999994</v>
      </c>
    </row>
    <row r="567" spans="1:15" x14ac:dyDescent="0.2">
      <c r="A567" s="5"/>
      <c r="B567">
        <v>48</v>
      </c>
      <c r="C567" t="s">
        <v>7</v>
      </c>
      <c r="D567">
        <v>179</v>
      </c>
      <c r="E567">
        <v>21.931000000000001</v>
      </c>
      <c r="F567">
        <v>10.391999999999999</v>
      </c>
      <c r="G567" s="6">
        <v>84.486999999999995</v>
      </c>
      <c r="I567" s="5"/>
      <c r="J567">
        <v>52</v>
      </c>
      <c r="K567" t="s">
        <v>13</v>
      </c>
      <c r="L567">
        <v>1849</v>
      </c>
      <c r="M567">
        <v>62.750999999999998</v>
      </c>
      <c r="N567">
        <v>37.517000000000003</v>
      </c>
      <c r="O567" s="6">
        <v>118.04900000000001</v>
      </c>
    </row>
    <row r="568" spans="1:15" x14ac:dyDescent="0.2">
      <c r="A568" s="5"/>
      <c r="B568">
        <v>49</v>
      </c>
      <c r="C568" t="s">
        <v>7</v>
      </c>
      <c r="D568">
        <v>56</v>
      </c>
      <c r="E568">
        <v>13.093</v>
      </c>
      <c r="F568">
        <v>5.4459999999999997</v>
      </c>
      <c r="G568" s="6">
        <v>76.856999999999999</v>
      </c>
      <c r="I568" s="5"/>
      <c r="J568">
        <v>53</v>
      </c>
      <c r="K568" t="s">
        <v>13</v>
      </c>
      <c r="L568">
        <v>2015</v>
      </c>
      <c r="M568">
        <v>65.599999999999994</v>
      </c>
      <c r="N568">
        <v>39.11</v>
      </c>
      <c r="O568" s="6">
        <v>139.69</v>
      </c>
    </row>
    <row r="569" spans="1:15" x14ac:dyDescent="0.2">
      <c r="A569" s="5"/>
      <c r="B569">
        <v>50</v>
      </c>
      <c r="C569" t="s">
        <v>7</v>
      </c>
      <c r="D569">
        <v>933</v>
      </c>
      <c r="E569">
        <v>51.152999999999999</v>
      </c>
      <c r="F569">
        <v>23.222999999999999</v>
      </c>
      <c r="G569" s="6">
        <v>88.126999999999995</v>
      </c>
      <c r="I569" s="5"/>
      <c r="J569">
        <v>54</v>
      </c>
      <c r="K569" t="s">
        <v>13</v>
      </c>
      <c r="L569">
        <v>1886</v>
      </c>
      <c r="M569">
        <v>75.885000000000005</v>
      </c>
      <c r="N569">
        <v>31.643999999999998</v>
      </c>
      <c r="O569" s="6">
        <v>141.41999999999999</v>
      </c>
    </row>
    <row r="570" spans="1:15" x14ac:dyDescent="0.2">
      <c r="A570" s="5"/>
      <c r="B570">
        <v>51</v>
      </c>
      <c r="C570" t="s">
        <v>7</v>
      </c>
      <c r="D570">
        <v>1393</v>
      </c>
      <c r="E570">
        <v>55.878999999999998</v>
      </c>
      <c r="F570">
        <v>31.74</v>
      </c>
      <c r="G570" s="6">
        <v>58.451999999999998</v>
      </c>
      <c r="I570" s="5"/>
      <c r="J570">
        <v>55</v>
      </c>
      <c r="K570" t="s">
        <v>13</v>
      </c>
      <c r="L570">
        <v>1473</v>
      </c>
      <c r="M570">
        <v>59.323999999999998</v>
      </c>
      <c r="N570">
        <v>31.614000000000001</v>
      </c>
      <c r="O570" s="6">
        <v>19.495999999999999</v>
      </c>
    </row>
    <row r="571" spans="1:15" x14ac:dyDescent="0.2">
      <c r="A571" s="5"/>
      <c r="B571">
        <v>52</v>
      </c>
      <c r="C571" t="s">
        <v>7</v>
      </c>
      <c r="D571">
        <v>71</v>
      </c>
      <c r="E571">
        <v>11.034000000000001</v>
      </c>
      <c r="F571">
        <v>8.1929999999999996</v>
      </c>
      <c r="G571" s="6">
        <v>33.719000000000001</v>
      </c>
      <c r="I571" s="5"/>
      <c r="J571">
        <v>56</v>
      </c>
      <c r="K571" t="s">
        <v>13</v>
      </c>
      <c r="L571">
        <v>1052</v>
      </c>
      <c r="M571">
        <v>50.210999999999999</v>
      </c>
      <c r="N571">
        <v>26.675999999999998</v>
      </c>
      <c r="O571" s="6">
        <v>110.29300000000001</v>
      </c>
    </row>
    <row r="572" spans="1:15" x14ac:dyDescent="0.2">
      <c r="A572" s="5"/>
      <c r="B572">
        <v>53</v>
      </c>
      <c r="C572" t="s">
        <v>7</v>
      </c>
      <c r="D572">
        <v>786</v>
      </c>
      <c r="E572">
        <v>49.381</v>
      </c>
      <c r="F572">
        <v>20.265999999999998</v>
      </c>
      <c r="G572" s="6">
        <v>105.94</v>
      </c>
      <c r="I572" s="5"/>
      <c r="J572">
        <v>57</v>
      </c>
      <c r="K572" t="s">
        <v>13</v>
      </c>
      <c r="L572">
        <v>2024</v>
      </c>
      <c r="M572">
        <v>73.471999999999994</v>
      </c>
      <c r="N572">
        <v>35.075000000000003</v>
      </c>
      <c r="O572" s="6">
        <v>41.963000000000001</v>
      </c>
    </row>
    <row r="573" spans="1:15" x14ac:dyDescent="0.2">
      <c r="A573" s="5"/>
      <c r="B573">
        <v>54</v>
      </c>
      <c r="C573" t="s">
        <v>7</v>
      </c>
      <c r="D573">
        <v>446</v>
      </c>
      <c r="E573">
        <v>30.166</v>
      </c>
      <c r="F573">
        <v>18.824000000000002</v>
      </c>
      <c r="G573" s="6">
        <v>86.188000000000002</v>
      </c>
      <c r="I573" s="5"/>
      <c r="J573">
        <v>58</v>
      </c>
      <c r="K573" t="s">
        <v>13</v>
      </c>
      <c r="L573">
        <v>1125</v>
      </c>
      <c r="M573">
        <v>53.634</v>
      </c>
      <c r="N573">
        <v>26.707000000000001</v>
      </c>
      <c r="O573" s="6">
        <v>35.741</v>
      </c>
    </row>
    <row r="574" spans="1:15" x14ac:dyDescent="0.2">
      <c r="A574" s="5"/>
      <c r="B574">
        <v>55</v>
      </c>
      <c r="C574" t="s">
        <v>7</v>
      </c>
      <c r="D574">
        <v>2108</v>
      </c>
      <c r="E574">
        <v>67.242000000000004</v>
      </c>
      <c r="F574">
        <v>39.914999999999999</v>
      </c>
      <c r="G574" s="6">
        <v>58.183999999999997</v>
      </c>
      <c r="I574" s="5"/>
      <c r="J574">
        <v>59</v>
      </c>
      <c r="K574" t="s">
        <v>13</v>
      </c>
      <c r="L574">
        <v>4720</v>
      </c>
      <c r="M574">
        <v>122.63</v>
      </c>
      <c r="N574">
        <v>49.006999999999998</v>
      </c>
      <c r="O574" s="6">
        <v>4.7759999999999998</v>
      </c>
    </row>
    <row r="575" spans="1:15" x14ac:dyDescent="0.2">
      <c r="A575" s="5"/>
      <c r="B575">
        <v>56</v>
      </c>
      <c r="C575" t="s">
        <v>7</v>
      </c>
      <c r="D575">
        <v>1240</v>
      </c>
      <c r="E575">
        <v>51.716999999999999</v>
      </c>
      <c r="F575">
        <v>30.527999999999999</v>
      </c>
      <c r="G575" s="6">
        <v>108.61799999999999</v>
      </c>
      <c r="I575" s="5"/>
      <c r="J575">
        <v>60</v>
      </c>
      <c r="K575" t="s">
        <v>13</v>
      </c>
      <c r="L575">
        <v>1526</v>
      </c>
      <c r="M575">
        <v>60.679000000000002</v>
      </c>
      <c r="N575">
        <v>32.020000000000003</v>
      </c>
      <c r="O575" s="6">
        <v>69.887</v>
      </c>
    </row>
    <row r="576" spans="1:15" x14ac:dyDescent="0.2">
      <c r="A576" s="5"/>
      <c r="B576">
        <v>57</v>
      </c>
      <c r="C576" t="s">
        <v>7</v>
      </c>
      <c r="D576">
        <v>553</v>
      </c>
      <c r="E576">
        <v>31.42</v>
      </c>
      <c r="F576">
        <v>22.408999999999999</v>
      </c>
      <c r="G576" s="6">
        <v>28.954999999999998</v>
      </c>
      <c r="I576" s="5"/>
      <c r="J576">
        <v>61</v>
      </c>
      <c r="K576" t="s">
        <v>13</v>
      </c>
      <c r="L576">
        <v>2545</v>
      </c>
      <c r="M576">
        <v>62.704999999999998</v>
      </c>
      <c r="N576">
        <v>51.677</v>
      </c>
      <c r="O576" s="6">
        <v>48.381</v>
      </c>
    </row>
    <row r="577" spans="1:15" x14ac:dyDescent="0.2">
      <c r="A577" s="5"/>
      <c r="B577">
        <v>58</v>
      </c>
      <c r="C577" t="s">
        <v>7</v>
      </c>
      <c r="D577">
        <v>109</v>
      </c>
      <c r="E577">
        <v>12.714</v>
      </c>
      <c r="F577">
        <v>10.916</v>
      </c>
      <c r="G577" s="6">
        <v>60.948999999999998</v>
      </c>
      <c r="I577" s="5"/>
      <c r="J577">
        <v>62</v>
      </c>
      <c r="K577" t="s">
        <v>13</v>
      </c>
      <c r="L577">
        <v>1782</v>
      </c>
      <c r="M577">
        <v>79.900999999999996</v>
      </c>
      <c r="N577">
        <v>28.396000000000001</v>
      </c>
      <c r="O577" s="6">
        <v>168.56700000000001</v>
      </c>
    </row>
    <row r="578" spans="1:15" x14ac:dyDescent="0.2">
      <c r="A578" s="5"/>
      <c r="B578">
        <v>59</v>
      </c>
      <c r="C578" t="s">
        <v>7</v>
      </c>
      <c r="D578">
        <v>1771</v>
      </c>
      <c r="E578">
        <v>61.584000000000003</v>
      </c>
      <c r="F578">
        <v>36.615000000000002</v>
      </c>
      <c r="G578" s="6">
        <v>139.77000000000001</v>
      </c>
      <c r="I578" s="5"/>
      <c r="J578">
        <v>63</v>
      </c>
      <c r="K578" t="s">
        <v>13</v>
      </c>
      <c r="L578">
        <v>260</v>
      </c>
      <c r="M578">
        <v>24.088999999999999</v>
      </c>
      <c r="N578">
        <v>13.742000000000001</v>
      </c>
      <c r="O578" s="6">
        <v>133.78299999999999</v>
      </c>
    </row>
    <row r="579" spans="1:15" x14ac:dyDescent="0.2">
      <c r="A579" s="5"/>
      <c r="B579">
        <v>60</v>
      </c>
      <c r="C579" t="s">
        <v>7</v>
      </c>
      <c r="D579">
        <v>475</v>
      </c>
      <c r="E579">
        <v>30.648</v>
      </c>
      <c r="F579">
        <v>19.733000000000001</v>
      </c>
      <c r="G579" s="6">
        <v>145.548</v>
      </c>
      <c r="I579" s="5"/>
      <c r="J579">
        <v>64</v>
      </c>
      <c r="K579" t="s">
        <v>13</v>
      </c>
      <c r="L579">
        <v>679</v>
      </c>
      <c r="M579">
        <v>33.582000000000001</v>
      </c>
      <c r="N579">
        <v>25.744</v>
      </c>
      <c r="O579" s="6">
        <v>91.591999999999999</v>
      </c>
    </row>
    <row r="580" spans="1:15" x14ac:dyDescent="0.2">
      <c r="A580" s="5"/>
      <c r="B580">
        <v>61</v>
      </c>
      <c r="C580" t="s">
        <v>7</v>
      </c>
      <c r="D580">
        <v>928</v>
      </c>
      <c r="E580">
        <v>47.985999999999997</v>
      </c>
      <c r="F580">
        <v>24.623000000000001</v>
      </c>
      <c r="G580" s="6">
        <v>95.974999999999994</v>
      </c>
      <c r="I580" s="5"/>
      <c r="J580">
        <v>65</v>
      </c>
      <c r="K580" t="s">
        <v>13</v>
      </c>
      <c r="L580">
        <v>787</v>
      </c>
      <c r="M580">
        <v>41.384</v>
      </c>
      <c r="N580">
        <v>24.213000000000001</v>
      </c>
      <c r="O580" s="6">
        <v>25.943000000000001</v>
      </c>
    </row>
    <row r="581" spans="1:15" x14ac:dyDescent="0.2">
      <c r="A581" s="5"/>
      <c r="B581">
        <v>62</v>
      </c>
      <c r="C581" t="s">
        <v>7</v>
      </c>
      <c r="D581">
        <v>412</v>
      </c>
      <c r="E581">
        <v>29.247</v>
      </c>
      <c r="F581">
        <v>17.936</v>
      </c>
      <c r="G581" s="6">
        <v>115.52</v>
      </c>
      <c r="I581" s="5"/>
      <c r="J581">
        <v>66</v>
      </c>
      <c r="K581" t="s">
        <v>13</v>
      </c>
      <c r="L581">
        <v>1432</v>
      </c>
      <c r="M581">
        <v>62.165999999999997</v>
      </c>
      <c r="N581">
        <v>29.329000000000001</v>
      </c>
      <c r="O581" s="6">
        <v>164.386</v>
      </c>
    </row>
    <row r="582" spans="1:15" x14ac:dyDescent="0.2">
      <c r="A582" s="7"/>
      <c r="B582" s="8">
        <v>63</v>
      </c>
      <c r="C582" s="8" t="s">
        <v>7</v>
      </c>
      <c r="D582" s="8">
        <v>1045</v>
      </c>
      <c r="E582" s="8">
        <v>40.414000000000001</v>
      </c>
      <c r="F582" s="8">
        <v>32.923000000000002</v>
      </c>
      <c r="G582" s="9">
        <v>47.122</v>
      </c>
      <c r="I582" s="5"/>
      <c r="J582">
        <v>67</v>
      </c>
      <c r="K582" t="s">
        <v>13</v>
      </c>
      <c r="L582">
        <v>61</v>
      </c>
      <c r="M582">
        <v>11.957000000000001</v>
      </c>
      <c r="N582">
        <v>6.4960000000000004</v>
      </c>
      <c r="O582" s="6">
        <v>124.322</v>
      </c>
    </row>
    <row r="583" spans="1:15" x14ac:dyDescent="0.2">
      <c r="I583" s="5"/>
      <c r="J583">
        <v>68</v>
      </c>
      <c r="K583" t="s">
        <v>13</v>
      </c>
      <c r="L583">
        <v>1174</v>
      </c>
      <c r="M583">
        <v>46.098999999999997</v>
      </c>
      <c r="N583">
        <v>32.426000000000002</v>
      </c>
      <c r="O583" s="6">
        <v>162.42500000000001</v>
      </c>
    </row>
    <row r="584" spans="1:15" x14ac:dyDescent="0.2">
      <c r="B584" t="s">
        <v>19</v>
      </c>
      <c r="D584" t="s">
        <v>11</v>
      </c>
      <c r="I584" s="5"/>
      <c r="J584">
        <v>69</v>
      </c>
      <c r="K584" t="s">
        <v>13</v>
      </c>
      <c r="L584">
        <v>2430</v>
      </c>
      <c r="M584">
        <v>69.328000000000003</v>
      </c>
      <c r="N584">
        <v>44.628</v>
      </c>
      <c r="O584" s="6">
        <v>172.62700000000001</v>
      </c>
    </row>
    <row r="585" spans="1:15" x14ac:dyDescent="0.2">
      <c r="B585">
        <v>63</v>
      </c>
      <c r="D585">
        <f>AVERAGE(D520:D582)</f>
        <v>713.46031746031747</v>
      </c>
      <c r="I585" s="5"/>
      <c r="J585">
        <v>70</v>
      </c>
      <c r="K585" t="s">
        <v>13</v>
      </c>
      <c r="L585">
        <v>1733</v>
      </c>
      <c r="M585">
        <v>57.459000000000003</v>
      </c>
      <c r="N585">
        <v>38.402000000000001</v>
      </c>
      <c r="O585" s="6">
        <v>11.72</v>
      </c>
    </row>
    <row r="586" spans="1:15" x14ac:dyDescent="0.2">
      <c r="I586" s="5"/>
      <c r="J586">
        <v>71</v>
      </c>
      <c r="K586" t="s">
        <v>13</v>
      </c>
      <c r="L586">
        <v>1742</v>
      </c>
      <c r="M586">
        <v>59.261000000000003</v>
      </c>
      <c r="N586">
        <v>37.427999999999997</v>
      </c>
      <c r="O586" s="6">
        <v>27.201000000000001</v>
      </c>
    </row>
    <row r="587" spans="1:15" x14ac:dyDescent="0.2">
      <c r="A587" s="15" t="s">
        <v>54</v>
      </c>
      <c r="B587" s="16" t="s">
        <v>35</v>
      </c>
      <c r="C587" s="16"/>
      <c r="D587" s="16" t="s">
        <v>11</v>
      </c>
      <c r="I587" s="5"/>
      <c r="J587">
        <v>72</v>
      </c>
      <c r="K587" t="s">
        <v>13</v>
      </c>
      <c r="L587">
        <v>278</v>
      </c>
      <c r="M587">
        <v>27.678000000000001</v>
      </c>
      <c r="N587">
        <v>12.789</v>
      </c>
      <c r="O587" s="6">
        <v>2.516</v>
      </c>
    </row>
    <row r="588" spans="1:15" x14ac:dyDescent="0.2">
      <c r="A588" s="15" t="s">
        <v>37</v>
      </c>
      <c r="B588" s="16">
        <f>AVERAGE(B585,B515,B408)</f>
        <v>89.333333333333329</v>
      </c>
      <c r="C588" s="16"/>
      <c r="D588" s="16">
        <f>AVERAGE(D585,D515,D408)</f>
        <v>564.81455026455023</v>
      </c>
      <c r="I588" s="5"/>
      <c r="J588">
        <v>73</v>
      </c>
      <c r="K588" t="s">
        <v>13</v>
      </c>
      <c r="L588">
        <v>919</v>
      </c>
      <c r="M588">
        <v>41.058</v>
      </c>
      <c r="N588">
        <v>28.498999999999999</v>
      </c>
      <c r="O588" s="6">
        <v>8.7059999999999995</v>
      </c>
    </row>
    <row r="589" spans="1:15" x14ac:dyDescent="0.2">
      <c r="I589" s="5"/>
      <c r="J589">
        <v>74</v>
      </c>
      <c r="K589" t="s">
        <v>13</v>
      </c>
      <c r="L589">
        <v>1388</v>
      </c>
      <c r="M589">
        <v>75.146000000000001</v>
      </c>
      <c r="N589">
        <v>23.516999999999999</v>
      </c>
      <c r="O589" s="6">
        <v>0.76700000000000002</v>
      </c>
    </row>
    <row r="590" spans="1:15" x14ac:dyDescent="0.2">
      <c r="I590" s="5"/>
      <c r="J590">
        <v>75</v>
      </c>
      <c r="K590" t="s">
        <v>13</v>
      </c>
      <c r="L590">
        <v>607</v>
      </c>
      <c r="M590">
        <v>31.888999999999999</v>
      </c>
      <c r="N590">
        <v>24.234999999999999</v>
      </c>
      <c r="O590" s="6">
        <v>18.198</v>
      </c>
    </row>
    <row r="591" spans="1:15" x14ac:dyDescent="0.2">
      <c r="I591" s="5"/>
      <c r="J591">
        <v>76</v>
      </c>
      <c r="K591" t="s">
        <v>13</v>
      </c>
      <c r="L591">
        <v>67</v>
      </c>
      <c r="M591">
        <v>12.455</v>
      </c>
      <c r="N591">
        <v>6.8490000000000002</v>
      </c>
      <c r="O591" s="6">
        <v>141.58500000000001</v>
      </c>
    </row>
    <row r="592" spans="1:15" x14ac:dyDescent="0.2">
      <c r="I592" s="5"/>
      <c r="J592">
        <v>77</v>
      </c>
      <c r="K592" t="s">
        <v>13</v>
      </c>
      <c r="L592">
        <v>1511</v>
      </c>
      <c r="M592">
        <v>61.725999999999999</v>
      </c>
      <c r="N592">
        <v>31.167999999999999</v>
      </c>
      <c r="O592" s="6">
        <v>62.079000000000001</v>
      </c>
    </row>
    <row r="593" spans="9:15" x14ac:dyDescent="0.2">
      <c r="I593" s="5"/>
      <c r="J593">
        <v>78</v>
      </c>
      <c r="K593" t="s">
        <v>13</v>
      </c>
      <c r="L593">
        <v>1191</v>
      </c>
      <c r="M593">
        <v>54.151000000000003</v>
      </c>
      <c r="N593">
        <v>28.004000000000001</v>
      </c>
      <c r="O593" s="6">
        <v>102.29300000000001</v>
      </c>
    </row>
    <row r="594" spans="9:15" x14ac:dyDescent="0.2">
      <c r="I594" s="5"/>
      <c r="J594">
        <v>79</v>
      </c>
      <c r="K594" t="s">
        <v>13</v>
      </c>
      <c r="L594">
        <v>1508</v>
      </c>
      <c r="M594">
        <v>71.259</v>
      </c>
      <c r="N594">
        <v>26.943999999999999</v>
      </c>
      <c r="O594" s="6">
        <v>32.904000000000003</v>
      </c>
    </row>
    <row r="595" spans="9:15" x14ac:dyDescent="0.2">
      <c r="I595" s="5"/>
      <c r="J595">
        <v>80</v>
      </c>
      <c r="K595" t="s">
        <v>13</v>
      </c>
      <c r="L595">
        <v>396</v>
      </c>
      <c r="M595">
        <v>27.239000000000001</v>
      </c>
      <c r="N595">
        <v>18.510000000000002</v>
      </c>
      <c r="O595" s="6">
        <v>10.802</v>
      </c>
    </row>
    <row r="596" spans="9:15" x14ac:dyDescent="0.2">
      <c r="I596" s="5"/>
      <c r="J596">
        <v>81</v>
      </c>
      <c r="K596" t="s">
        <v>13</v>
      </c>
      <c r="L596">
        <v>1655</v>
      </c>
      <c r="M596">
        <v>65.454999999999998</v>
      </c>
      <c r="N596">
        <v>32.192999999999998</v>
      </c>
      <c r="O596" s="6">
        <v>159.846</v>
      </c>
    </row>
    <row r="597" spans="9:15" x14ac:dyDescent="0.2">
      <c r="I597" s="5"/>
      <c r="J597">
        <v>82</v>
      </c>
      <c r="K597" t="s">
        <v>13</v>
      </c>
      <c r="L597">
        <v>379</v>
      </c>
      <c r="M597">
        <v>30.109000000000002</v>
      </c>
      <c r="N597">
        <v>16.027000000000001</v>
      </c>
      <c r="O597" s="6">
        <v>101.785</v>
      </c>
    </row>
    <row r="598" spans="9:15" x14ac:dyDescent="0.2">
      <c r="I598" s="5"/>
      <c r="J598">
        <v>83</v>
      </c>
      <c r="K598" t="s">
        <v>13</v>
      </c>
      <c r="L598">
        <v>121</v>
      </c>
      <c r="M598">
        <v>22.31</v>
      </c>
      <c r="N598">
        <v>6.9050000000000002</v>
      </c>
      <c r="O598" s="6">
        <v>155.73599999999999</v>
      </c>
    </row>
    <row r="599" spans="9:15" x14ac:dyDescent="0.2">
      <c r="I599" s="5"/>
      <c r="J599">
        <v>84</v>
      </c>
      <c r="K599" t="s">
        <v>13</v>
      </c>
      <c r="L599">
        <v>56</v>
      </c>
      <c r="M599">
        <v>13.223000000000001</v>
      </c>
      <c r="N599">
        <v>5.3920000000000003</v>
      </c>
      <c r="O599" s="6">
        <v>58.679000000000002</v>
      </c>
    </row>
    <row r="600" spans="9:15" x14ac:dyDescent="0.2">
      <c r="I600" s="5"/>
      <c r="J600">
        <v>85</v>
      </c>
      <c r="K600" t="s">
        <v>13</v>
      </c>
      <c r="L600">
        <v>121</v>
      </c>
      <c r="M600">
        <v>16.202000000000002</v>
      </c>
      <c r="N600">
        <v>9.5090000000000003</v>
      </c>
      <c r="O600" s="6">
        <v>138.42099999999999</v>
      </c>
    </row>
    <row r="601" spans="9:15" x14ac:dyDescent="0.2">
      <c r="I601" s="5"/>
      <c r="J601">
        <v>86</v>
      </c>
      <c r="K601" t="s">
        <v>13</v>
      </c>
      <c r="L601">
        <v>1033</v>
      </c>
      <c r="M601">
        <v>52.755000000000003</v>
      </c>
      <c r="N601">
        <v>24.931000000000001</v>
      </c>
      <c r="O601" s="6">
        <v>99.856999999999999</v>
      </c>
    </row>
    <row r="602" spans="9:15" x14ac:dyDescent="0.2">
      <c r="I602" s="5"/>
      <c r="J602">
        <v>87</v>
      </c>
      <c r="K602" t="s">
        <v>13</v>
      </c>
      <c r="L602">
        <v>1056</v>
      </c>
      <c r="M602">
        <v>42.262999999999998</v>
      </c>
      <c r="N602">
        <v>31.814</v>
      </c>
      <c r="O602" s="6">
        <v>17.126999999999999</v>
      </c>
    </row>
    <row r="603" spans="9:15" x14ac:dyDescent="0.2">
      <c r="I603" s="5"/>
      <c r="J603">
        <v>88</v>
      </c>
      <c r="K603" t="s">
        <v>13</v>
      </c>
      <c r="L603">
        <v>70</v>
      </c>
      <c r="M603">
        <v>15.362</v>
      </c>
      <c r="N603">
        <v>5.8019999999999996</v>
      </c>
      <c r="O603" s="6">
        <v>105.21</v>
      </c>
    </row>
    <row r="604" spans="9:15" x14ac:dyDescent="0.2">
      <c r="I604" s="5"/>
      <c r="J604">
        <v>89</v>
      </c>
      <c r="K604" t="s">
        <v>13</v>
      </c>
      <c r="L604">
        <v>235</v>
      </c>
      <c r="M604">
        <v>22.378</v>
      </c>
      <c r="N604">
        <v>13.371</v>
      </c>
      <c r="O604" s="6">
        <v>28.492999999999999</v>
      </c>
    </row>
    <row r="605" spans="9:15" x14ac:dyDescent="0.2">
      <c r="I605" s="5"/>
      <c r="J605">
        <v>90</v>
      </c>
      <c r="K605" t="s">
        <v>13</v>
      </c>
      <c r="L605">
        <v>51</v>
      </c>
      <c r="M605">
        <v>15.239000000000001</v>
      </c>
      <c r="N605">
        <v>4.2610000000000001</v>
      </c>
      <c r="O605" s="6">
        <v>114.197</v>
      </c>
    </row>
    <row r="606" spans="9:15" x14ac:dyDescent="0.2">
      <c r="I606" s="5"/>
      <c r="J606">
        <v>91</v>
      </c>
      <c r="K606" t="s">
        <v>13</v>
      </c>
      <c r="L606">
        <v>835</v>
      </c>
      <c r="M606">
        <v>41.308</v>
      </c>
      <c r="N606">
        <v>25.736999999999998</v>
      </c>
      <c r="O606" s="6">
        <v>152.54</v>
      </c>
    </row>
    <row r="607" spans="9:15" x14ac:dyDescent="0.2">
      <c r="I607" s="5"/>
      <c r="J607">
        <v>92</v>
      </c>
      <c r="K607" t="s">
        <v>13</v>
      </c>
      <c r="L607">
        <v>52</v>
      </c>
      <c r="M607">
        <v>12.343</v>
      </c>
      <c r="N607">
        <v>5.3639999999999999</v>
      </c>
      <c r="O607" s="6">
        <v>50.984000000000002</v>
      </c>
    </row>
    <row r="608" spans="9:15" x14ac:dyDescent="0.2">
      <c r="I608" s="5"/>
      <c r="J608">
        <v>93</v>
      </c>
      <c r="K608" t="s">
        <v>13</v>
      </c>
      <c r="L608">
        <v>65</v>
      </c>
      <c r="M608">
        <v>15.726000000000001</v>
      </c>
      <c r="N608">
        <v>5.2629999999999999</v>
      </c>
      <c r="O608" s="6">
        <v>179.67099999999999</v>
      </c>
    </row>
    <row r="609" spans="9:15" x14ac:dyDescent="0.2">
      <c r="I609" s="5"/>
      <c r="J609">
        <v>94</v>
      </c>
      <c r="K609" t="s">
        <v>13</v>
      </c>
      <c r="L609">
        <v>1145</v>
      </c>
      <c r="M609">
        <v>49.045000000000002</v>
      </c>
      <c r="N609">
        <v>29.725000000000001</v>
      </c>
      <c r="O609" s="6">
        <v>57.72</v>
      </c>
    </row>
    <row r="610" spans="9:15" x14ac:dyDescent="0.2">
      <c r="I610" s="7"/>
      <c r="J610" s="8">
        <v>95</v>
      </c>
      <c r="K610" s="8" t="s">
        <v>13</v>
      </c>
      <c r="L610" s="8">
        <v>881</v>
      </c>
      <c r="M610" s="8">
        <v>44.529000000000003</v>
      </c>
      <c r="N610" s="8">
        <v>25.190999999999999</v>
      </c>
      <c r="O610" s="9">
        <v>141.11600000000001</v>
      </c>
    </row>
    <row r="612" spans="9:15" x14ac:dyDescent="0.2">
      <c r="J612" t="s">
        <v>19</v>
      </c>
      <c r="L612" t="s">
        <v>11</v>
      </c>
    </row>
    <row r="613" spans="9:15" x14ac:dyDescent="0.2">
      <c r="J613">
        <v>95</v>
      </c>
      <c r="L613">
        <f>AVERAGE(L516:L610)</f>
        <v>1313.4421052631578</v>
      </c>
    </row>
    <row r="615" spans="9:15" x14ac:dyDescent="0.2">
      <c r="I615" s="1">
        <v>20220812</v>
      </c>
      <c r="J615" s="2" t="s">
        <v>14</v>
      </c>
      <c r="K615" s="3" t="s">
        <v>48</v>
      </c>
      <c r="L615" s="3"/>
      <c r="M615" s="3"/>
      <c r="N615" s="3"/>
      <c r="O615" s="4"/>
    </row>
    <row r="616" spans="9:15" x14ac:dyDescent="0.2">
      <c r="I616" s="5"/>
      <c r="O616" s="6"/>
    </row>
    <row r="617" spans="9:15" x14ac:dyDescent="0.2">
      <c r="I617" s="5"/>
      <c r="J617" t="s">
        <v>1</v>
      </c>
      <c r="K617" t="s">
        <v>2</v>
      </c>
      <c r="L617" t="s">
        <v>3</v>
      </c>
      <c r="M617" t="s">
        <v>4</v>
      </c>
      <c r="N617" t="s">
        <v>5</v>
      </c>
      <c r="O617" s="6" t="s">
        <v>6</v>
      </c>
    </row>
    <row r="618" spans="9:15" x14ac:dyDescent="0.2">
      <c r="I618" s="5"/>
      <c r="J618">
        <v>1</v>
      </c>
      <c r="K618" t="s">
        <v>49</v>
      </c>
      <c r="L618">
        <v>1567</v>
      </c>
      <c r="M618">
        <v>66.480999999999995</v>
      </c>
      <c r="N618">
        <v>30.010999999999999</v>
      </c>
      <c r="O618" s="6">
        <v>79.039000000000001</v>
      </c>
    </row>
    <row r="619" spans="9:15" x14ac:dyDescent="0.2">
      <c r="I619" s="5"/>
      <c r="J619">
        <v>2</v>
      </c>
      <c r="K619" t="s">
        <v>49</v>
      </c>
      <c r="L619">
        <v>80</v>
      </c>
      <c r="M619">
        <v>14.249000000000001</v>
      </c>
      <c r="N619">
        <v>7.149</v>
      </c>
      <c r="O619" s="6">
        <v>76.718000000000004</v>
      </c>
    </row>
    <row r="620" spans="9:15" x14ac:dyDescent="0.2">
      <c r="I620" s="5"/>
      <c r="J620">
        <v>3</v>
      </c>
      <c r="K620" t="s">
        <v>49</v>
      </c>
      <c r="L620">
        <v>670</v>
      </c>
      <c r="M620">
        <v>31.611999999999998</v>
      </c>
      <c r="N620">
        <v>26.986000000000001</v>
      </c>
      <c r="O620" s="6">
        <v>53.976999999999997</v>
      </c>
    </row>
    <row r="621" spans="9:15" x14ac:dyDescent="0.2">
      <c r="I621" s="5"/>
      <c r="J621">
        <v>4</v>
      </c>
      <c r="K621" t="s">
        <v>49</v>
      </c>
      <c r="L621">
        <v>764</v>
      </c>
      <c r="M621">
        <v>54.319000000000003</v>
      </c>
      <c r="N621">
        <v>17.908000000000001</v>
      </c>
      <c r="O621" s="6">
        <v>22.28</v>
      </c>
    </row>
    <row r="622" spans="9:15" x14ac:dyDescent="0.2">
      <c r="I622" s="5"/>
      <c r="J622">
        <v>5</v>
      </c>
      <c r="K622" t="s">
        <v>49</v>
      </c>
      <c r="L622">
        <v>696</v>
      </c>
      <c r="M622">
        <v>40.119</v>
      </c>
      <c r="N622">
        <v>22.088999999999999</v>
      </c>
      <c r="O622" s="6">
        <v>23.231999999999999</v>
      </c>
    </row>
    <row r="623" spans="9:15" x14ac:dyDescent="0.2">
      <c r="I623" s="5"/>
      <c r="J623">
        <v>6</v>
      </c>
      <c r="K623" t="s">
        <v>49</v>
      </c>
      <c r="L623">
        <v>1250</v>
      </c>
      <c r="M623">
        <v>50.390999999999998</v>
      </c>
      <c r="N623">
        <v>31.584</v>
      </c>
      <c r="O623" s="6">
        <v>104.67</v>
      </c>
    </row>
    <row r="624" spans="9:15" x14ac:dyDescent="0.2">
      <c r="I624" s="5"/>
      <c r="J624">
        <v>7</v>
      </c>
      <c r="K624" t="s">
        <v>49</v>
      </c>
      <c r="L624">
        <v>1075</v>
      </c>
      <c r="M624">
        <v>54.637</v>
      </c>
      <c r="N624">
        <v>25.050999999999998</v>
      </c>
      <c r="O624" s="6">
        <v>111.699</v>
      </c>
    </row>
    <row r="625" spans="9:15" x14ac:dyDescent="0.2">
      <c r="I625" s="5"/>
      <c r="J625">
        <v>8</v>
      </c>
      <c r="K625" t="s">
        <v>49</v>
      </c>
      <c r="L625">
        <v>1109</v>
      </c>
      <c r="M625">
        <v>42.975000000000001</v>
      </c>
      <c r="N625">
        <v>32.856999999999999</v>
      </c>
      <c r="O625" s="6">
        <v>154.267</v>
      </c>
    </row>
    <row r="626" spans="9:15" x14ac:dyDescent="0.2">
      <c r="I626" s="5"/>
      <c r="J626">
        <v>9</v>
      </c>
      <c r="K626" t="s">
        <v>49</v>
      </c>
      <c r="L626">
        <v>496</v>
      </c>
      <c r="M626">
        <v>39.831000000000003</v>
      </c>
      <c r="N626">
        <v>15.855</v>
      </c>
      <c r="O626" s="6">
        <v>9.1989999999999998</v>
      </c>
    </row>
    <row r="627" spans="9:15" x14ac:dyDescent="0.2">
      <c r="I627" s="5"/>
      <c r="J627">
        <v>10</v>
      </c>
      <c r="K627" t="s">
        <v>49</v>
      </c>
      <c r="L627">
        <v>2457</v>
      </c>
      <c r="M627">
        <v>61.334000000000003</v>
      </c>
      <c r="N627">
        <v>51.005000000000003</v>
      </c>
      <c r="O627" s="6">
        <v>89.924999999999997</v>
      </c>
    </row>
    <row r="628" spans="9:15" x14ac:dyDescent="0.2">
      <c r="I628" s="5"/>
      <c r="J628">
        <v>11</v>
      </c>
      <c r="K628" t="s">
        <v>49</v>
      </c>
      <c r="L628">
        <v>461</v>
      </c>
      <c r="M628">
        <v>42.145000000000003</v>
      </c>
      <c r="N628">
        <v>13.927</v>
      </c>
      <c r="O628" s="6">
        <v>47.432000000000002</v>
      </c>
    </row>
    <row r="629" spans="9:15" x14ac:dyDescent="0.2">
      <c r="I629" s="5"/>
      <c r="J629">
        <v>12</v>
      </c>
      <c r="K629" t="s">
        <v>49</v>
      </c>
      <c r="L629">
        <v>58</v>
      </c>
      <c r="M629">
        <v>12.41</v>
      </c>
      <c r="N629">
        <v>5.9509999999999996</v>
      </c>
      <c r="O629" s="6">
        <v>59.881</v>
      </c>
    </row>
    <row r="630" spans="9:15" x14ac:dyDescent="0.2">
      <c r="I630" s="5"/>
      <c r="J630">
        <v>13</v>
      </c>
      <c r="K630" t="s">
        <v>49</v>
      </c>
      <c r="L630">
        <v>825</v>
      </c>
      <c r="M630">
        <v>37.173999999999999</v>
      </c>
      <c r="N630">
        <v>28.257000000000001</v>
      </c>
      <c r="O630" s="6">
        <v>86.09</v>
      </c>
    </row>
    <row r="631" spans="9:15" x14ac:dyDescent="0.2">
      <c r="I631" s="5"/>
      <c r="J631">
        <v>14</v>
      </c>
      <c r="K631" t="s">
        <v>49</v>
      </c>
      <c r="L631">
        <v>1017</v>
      </c>
      <c r="M631">
        <v>45.661000000000001</v>
      </c>
      <c r="N631">
        <v>28.358000000000001</v>
      </c>
      <c r="O631" s="6">
        <v>116.122</v>
      </c>
    </row>
    <row r="632" spans="9:15" x14ac:dyDescent="0.2">
      <c r="I632" s="5"/>
      <c r="J632">
        <v>15</v>
      </c>
      <c r="K632" t="s">
        <v>49</v>
      </c>
      <c r="L632">
        <v>2114</v>
      </c>
      <c r="M632">
        <v>79.665999999999997</v>
      </c>
      <c r="N632">
        <v>33.786000000000001</v>
      </c>
      <c r="O632" s="6">
        <v>55.192999999999998</v>
      </c>
    </row>
    <row r="633" spans="9:15" x14ac:dyDescent="0.2">
      <c r="I633" s="5"/>
      <c r="J633">
        <v>16</v>
      </c>
      <c r="K633" t="s">
        <v>49</v>
      </c>
      <c r="L633">
        <v>886</v>
      </c>
      <c r="M633">
        <v>38.264000000000003</v>
      </c>
      <c r="N633">
        <v>29.481999999999999</v>
      </c>
      <c r="O633" s="6">
        <v>4.875</v>
      </c>
    </row>
    <row r="634" spans="9:15" x14ac:dyDescent="0.2">
      <c r="I634" s="5"/>
      <c r="J634">
        <v>17</v>
      </c>
      <c r="K634" t="s">
        <v>49</v>
      </c>
      <c r="L634">
        <v>639</v>
      </c>
      <c r="M634">
        <v>36.578000000000003</v>
      </c>
      <c r="N634">
        <v>22.242999999999999</v>
      </c>
      <c r="O634" s="6">
        <v>76.14</v>
      </c>
    </row>
    <row r="635" spans="9:15" x14ac:dyDescent="0.2">
      <c r="I635" s="5"/>
      <c r="J635">
        <v>18</v>
      </c>
      <c r="K635" t="s">
        <v>49</v>
      </c>
      <c r="L635">
        <v>1181</v>
      </c>
      <c r="M635">
        <v>47.720999999999997</v>
      </c>
      <c r="N635">
        <v>31.51</v>
      </c>
      <c r="O635" s="6">
        <v>118.249</v>
      </c>
    </row>
    <row r="636" spans="9:15" x14ac:dyDescent="0.2">
      <c r="I636" s="5"/>
      <c r="J636">
        <v>19</v>
      </c>
      <c r="K636" t="s">
        <v>49</v>
      </c>
      <c r="L636">
        <v>1699</v>
      </c>
      <c r="M636">
        <v>61.26</v>
      </c>
      <c r="N636">
        <v>35.313000000000002</v>
      </c>
      <c r="O636" s="6">
        <v>60.671999999999997</v>
      </c>
    </row>
    <row r="637" spans="9:15" x14ac:dyDescent="0.2">
      <c r="I637" s="5"/>
      <c r="J637">
        <v>20</v>
      </c>
      <c r="K637" t="s">
        <v>49</v>
      </c>
      <c r="L637">
        <v>135</v>
      </c>
      <c r="M637">
        <v>24.082999999999998</v>
      </c>
      <c r="N637">
        <v>7.1369999999999996</v>
      </c>
      <c r="O637" s="6">
        <v>10.657999999999999</v>
      </c>
    </row>
    <row r="638" spans="9:15" x14ac:dyDescent="0.2">
      <c r="I638" s="5"/>
      <c r="J638">
        <v>21</v>
      </c>
      <c r="K638" t="s">
        <v>49</v>
      </c>
      <c r="L638">
        <v>948</v>
      </c>
      <c r="M638">
        <v>48.795999999999999</v>
      </c>
      <c r="N638">
        <v>24.736000000000001</v>
      </c>
      <c r="O638" s="6">
        <v>7.7489999999999997</v>
      </c>
    </row>
    <row r="639" spans="9:15" x14ac:dyDescent="0.2">
      <c r="I639" s="5"/>
      <c r="J639">
        <v>22</v>
      </c>
      <c r="K639" t="s">
        <v>49</v>
      </c>
      <c r="L639">
        <v>1278</v>
      </c>
      <c r="M639">
        <v>49.012</v>
      </c>
      <c r="N639">
        <v>33.200000000000003</v>
      </c>
      <c r="O639" s="6">
        <v>58.558</v>
      </c>
    </row>
    <row r="640" spans="9:15" x14ac:dyDescent="0.2">
      <c r="I640" s="5"/>
      <c r="J640">
        <v>23</v>
      </c>
      <c r="K640" t="s">
        <v>49</v>
      </c>
      <c r="L640">
        <v>2178</v>
      </c>
      <c r="M640">
        <v>81.144999999999996</v>
      </c>
      <c r="N640">
        <v>34.174999999999997</v>
      </c>
      <c r="O640" s="6">
        <v>115.785</v>
      </c>
    </row>
    <row r="641" spans="9:15" x14ac:dyDescent="0.2">
      <c r="I641" s="5"/>
      <c r="J641">
        <v>24</v>
      </c>
      <c r="K641" t="s">
        <v>49</v>
      </c>
      <c r="L641">
        <v>1151</v>
      </c>
      <c r="M641">
        <v>51.622999999999998</v>
      </c>
      <c r="N641">
        <v>28.388000000000002</v>
      </c>
      <c r="O641" s="6">
        <v>59.831000000000003</v>
      </c>
    </row>
    <row r="642" spans="9:15" x14ac:dyDescent="0.2">
      <c r="I642" s="5"/>
      <c r="J642">
        <v>25</v>
      </c>
      <c r="K642" t="s">
        <v>49</v>
      </c>
      <c r="L642">
        <v>1041</v>
      </c>
      <c r="M642">
        <v>46.408000000000001</v>
      </c>
      <c r="N642">
        <v>28.561</v>
      </c>
      <c r="O642" s="6">
        <v>154.02699999999999</v>
      </c>
    </row>
    <row r="643" spans="9:15" x14ac:dyDescent="0.2">
      <c r="I643" s="5"/>
      <c r="J643">
        <v>26</v>
      </c>
      <c r="K643" t="s">
        <v>49</v>
      </c>
      <c r="L643">
        <v>1470</v>
      </c>
      <c r="M643">
        <v>73.671999999999997</v>
      </c>
      <c r="N643">
        <v>25.405000000000001</v>
      </c>
      <c r="O643" s="6">
        <v>40.097999999999999</v>
      </c>
    </row>
    <row r="644" spans="9:15" x14ac:dyDescent="0.2">
      <c r="I644" s="5"/>
      <c r="J644">
        <v>27</v>
      </c>
      <c r="K644" t="s">
        <v>49</v>
      </c>
      <c r="L644">
        <v>2785</v>
      </c>
      <c r="M644">
        <v>83.408000000000001</v>
      </c>
      <c r="N644">
        <v>42.512999999999998</v>
      </c>
      <c r="O644" s="6">
        <v>117.086</v>
      </c>
    </row>
    <row r="645" spans="9:15" x14ac:dyDescent="0.2">
      <c r="I645" s="5"/>
      <c r="J645">
        <v>28</v>
      </c>
      <c r="K645" t="s">
        <v>49</v>
      </c>
      <c r="L645">
        <v>61</v>
      </c>
      <c r="M645">
        <v>21.405000000000001</v>
      </c>
      <c r="N645">
        <v>3.629</v>
      </c>
      <c r="O645" s="6">
        <v>106.348</v>
      </c>
    </row>
    <row r="646" spans="9:15" x14ac:dyDescent="0.2">
      <c r="I646" s="5"/>
      <c r="J646">
        <v>29</v>
      </c>
      <c r="K646" t="s">
        <v>49</v>
      </c>
      <c r="L646">
        <v>924</v>
      </c>
      <c r="M646">
        <v>60.085999999999999</v>
      </c>
      <c r="N646">
        <v>19.579999999999998</v>
      </c>
      <c r="O646" s="6">
        <v>47.954000000000001</v>
      </c>
    </row>
    <row r="647" spans="9:15" x14ac:dyDescent="0.2">
      <c r="I647" s="5"/>
      <c r="J647">
        <v>30</v>
      </c>
      <c r="K647" t="s">
        <v>49</v>
      </c>
      <c r="L647">
        <v>50</v>
      </c>
      <c r="M647">
        <v>17.564</v>
      </c>
      <c r="N647">
        <v>3.625</v>
      </c>
      <c r="O647" s="6">
        <v>24.483000000000001</v>
      </c>
    </row>
    <row r="648" spans="9:15" x14ac:dyDescent="0.2">
      <c r="I648" s="5"/>
      <c r="J648">
        <v>31</v>
      </c>
      <c r="K648" t="s">
        <v>49</v>
      </c>
      <c r="L648">
        <v>1517</v>
      </c>
      <c r="M648">
        <v>56.588000000000001</v>
      </c>
      <c r="N648">
        <v>34.133000000000003</v>
      </c>
      <c r="O648" s="6">
        <v>39.512999999999998</v>
      </c>
    </row>
    <row r="649" spans="9:15" x14ac:dyDescent="0.2">
      <c r="I649" s="5"/>
      <c r="J649">
        <v>32</v>
      </c>
      <c r="K649" t="s">
        <v>49</v>
      </c>
      <c r="L649">
        <v>3227</v>
      </c>
      <c r="M649">
        <v>89.92</v>
      </c>
      <c r="N649">
        <v>45.692999999999998</v>
      </c>
      <c r="O649" s="6">
        <v>53.54</v>
      </c>
    </row>
    <row r="650" spans="9:15" x14ac:dyDescent="0.2">
      <c r="I650" s="5"/>
      <c r="J650">
        <v>33</v>
      </c>
      <c r="K650" t="s">
        <v>49</v>
      </c>
      <c r="L650">
        <v>2339</v>
      </c>
      <c r="M650">
        <v>77.483999999999995</v>
      </c>
      <c r="N650">
        <v>38.435000000000002</v>
      </c>
      <c r="O650" s="6">
        <v>95.866</v>
      </c>
    </row>
    <row r="651" spans="9:15" x14ac:dyDescent="0.2">
      <c r="I651" s="5"/>
      <c r="J651">
        <v>34</v>
      </c>
      <c r="K651" t="s">
        <v>49</v>
      </c>
      <c r="L651">
        <v>2271</v>
      </c>
      <c r="M651">
        <v>71.911000000000001</v>
      </c>
      <c r="N651">
        <v>40.21</v>
      </c>
      <c r="O651" s="6">
        <v>59.036999999999999</v>
      </c>
    </row>
    <row r="652" spans="9:15" x14ac:dyDescent="0.2">
      <c r="I652" s="5"/>
      <c r="J652">
        <v>35</v>
      </c>
      <c r="K652" t="s">
        <v>49</v>
      </c>
      <c r="L652">
        <v>1573</v>
      </c>
      <c r="M652">
        <v>62.552999999999997</v>
      </c>
      <c r="N652">
        <v>32.018000000000001</v>
      </c>
      <c r="O652" s="6">
        <v>55.951000000000001</v>
      </c>
    </row>
    <row r="653" spans="9:15" x14ac:dyDescent="0.2">
      <c r="I653" s="5"/>
      <c r="J653">
        <v>36</v>
      </c>
      <c r="K653" t="s">
        <v>49</v>
      </c>
      <c r="L653">
        <v>79</v>
      </c>
      <c r="M653">
        <v>13.38</v>
      </c>
      <c r="N653">
        <v>7.5179999999999998</v>
      </c>
      <c r="O653" s="6">
        <v>8.5419999999999998</v>
      </c>
    </row>
    <row r="654" spans="9:15" x14ac:dyDescent="0.2">
      <c r="I654" s="5"/>
      <c r="J654">
        <v>37</v>
      </c>
      <c r="K654" t="s">
        <v>49</v>
      </c>
      <c r="L654">
        <v>940</v>
      </c>
      <c r="M654">
        <v>52.621000000000002</v>
      </c>
      <c r="N654">
        <v>22.745000000000001</v>
      </c>
      <c r="O654" s="6">
        <v>46.798999999999999</v>
      </c>
    </row>
    <row r="655" spans="9:15" x14ac:dyDescent="0.2">
      <c r="I655" s="5"/>
      <c r="J655">
        <v>38</v>
      </c>
      <c r="K655" t="s">
        <v>49</v>
      </c>
      <c r="L655">
        <v>75</v>
      </c>
      <c r="M655">
        <v>15.531000000000001</v>
      </c>
      <c r="N655">
        <v>6.1479999999999997</v>
      </c>
      <c r="O655" s="6">
        <v>51.884</v>
      </c>
    </row>
    <row r="656" spans="9:15" x14ac:dyDescent="0.2">
      <c r="I656" s="5"/>
      <c r="J656">
        <v>39</v>
      </c>
      <c r="K656" t="s">
        <v>49</v>
      </c>
      <c r="L656">
        <v>1604</v>
      </c>
      <c r="M656">
        <v>46.228999999999999</v>
      </c>
      <c r="N656">
        <v>44.177</v>
      </c>
      <c r="O656" s="6">
        <v>59.511000000000003</v>
      </c>
    </row>
    <row r="657" spans="9:15" x14ac:dyDescent="0.2">
      <c r="I657" s="5"/>
      <c r="J657">
        <v>40</v>
      </c>
      <c r="K657" t="s">
        <v>49</v>
      </c>
      <c r="L657">
        <v>1261</v>
      </c>
      <c r="M657">
        <v>56.23</v>
      </c>
      <c r="N657">
        <v>28.553000000000001</v>
      </c>
      <c r="O657" s="6">
        <v>25.834</v>
      </c>
    </row>
    <row r="658" spans="9:15" x14ac:dyDescent="0.2">
      <c r="I658" s="5"/>
      <c r="J658">
        <v>41</v>
      </c>
      <c r="K658" t="s">
        <v>49</v>
      </c>
      <c r="L658">
        <v>65</v>
      </c>
      <c r="M658">
        <v>11.478999999999999</v>
      </c>
      <c r="N658">
        <v>7.21</v>
      </c>
      <c r="O658" s="6">
        <v>57.320999999999998</v>
      </c>
    </row>
    <row r="659" spans="9:15" x14ac:dyDescent="0.2">
      <c r="I659" s="5"/>
      <c r="J659">
        <v>42</v>
      </c>
      <c r="K659" t="s">
        <v>49</v>
      </c>
      <c r="L659">
        <v>990</v>
      </c>
      <c r="M659">
        <v>38.255000000000003</v>
      </c>
      <c r="N659">
        <v>32.950000000000003</v>
      </c>
      <c r="O659" s="6">
        <v>70.626000000000005</v>
      </c>
    </row>
    <row r="660" spans="9:15" x14ac:dyDescent="0.2">
      <c r="I660" s="5"/>
      <c r="J660">
        <v>43</v>
      </c>
      <c r="K660" t="s">
        <v>49</v>
      </c>
      <c r="L660">
        <v>1294</v>
      </c>
      <c r="M660">
        <v>55.896999999999998</v>
      </c>
      <c r="N660">
        <v>29.475000000000001</v>
      </c>
      <c r="O660" s="6">
        <v>51.509</v>
      </c>
    </row>
    <row r="661" spans="9:15" x14ac:dyDescent="0.2">
      <c r="I661" s="5"/>
      <c r="J661">
        <v>44</v>
      </c>
      <c r="K661" t="s">
        <v>49</v>
      </c>
      <c r="L661">
        <v>1030</v>
      </c>
      <c r="M661">
        <v>57.48</v>
      </c>
      <c r="N661">
        <v>22.815999999999999</v>
      </c>
      <c r="O661" s="6">
        <v>151.71799999999999</v>
      </c>
    </row>
    <row r="662" spans="9:15" x14ac:dyDescent="0.2">
      <c r="I662" s="5"/>
      <c r="J662">
        <v>45</v>
      </c>
      <c r="K662" t="s">
        <v>49</v>
      </c>
      <c r="L662">
        <v>1081</v>
      </c>
      <c r="M662">
        <v>46.600999999999999</v>
      </c>
      <c r="N662">
        <v>29.535</v>
      </c>
      <c r="O662" s="6">
        <v>24.434000000000001</v>
      </c>
    </row>
    <row r="663" spans="9:15" x14ac:dyDescent="0.2">
      <c r="I663" s="5"/>
      <c r="J663">
        <v>46</v>
      </c>
      <c r="K663" t="s">
        <v>49</v>
      </c>
      <c r="L663">
        <v>3150</v>
      </c>
      <c r="M663">
        <v>76.445999999999998</v>
      </c>
      <c r="N663">
        <v>52.465000000000003</v>
      </c>
      <c r="O663" s="6">
        <v>100.503</v>
      </c>
    </row>
    <row r="664" spans="9:15" x14ac:dyDescent="0.2">
      <c r="I664" s="5"/>
      <c r="J664">
        <v>47</v>
      </c>
      <c r="K664" t="s">
        <v>49</v>
      </c>
      <c r="L664">
        <v>1066</v>
      </c>
      <c r="M664">
        <v>48.622</v>
      </c>
      <c r="N664">
        <v>27.914999999999999</v>
      </c>
      <c r="O664" s="6">
        <v>125.17400000000001</v>
      </c>
    </row>
    <row r="665" spans="9:15" x14ac:dyDescent="0.2">
      <c r="I665" s="5"/>
      <c r="J665">
        <v>48</v>
      </c>
      <c r="K665" t="s">
        <v>49</v>
      </c>
      <c r="L665">
        <v>63</v>
      </c>
      <c r="M665">
        <v>14.512</v>
      </c>
      <c r="N665">
        <v>5.5279999999999996</v>
      </c>
      <c r="O665" s="6">
        <v>28.283000000000001</v>
      </c>
    </row>
    <row r="666" spans="9:15" x14ac:dyDescent="0.2">
      <c r="I666" s="5"/>
      <c r="J666">
        <v>49</v>
      </c>
      <c r="K666" t="s">
        <v>49</v>
      </c>
      <c r="L666">
        <v>2264</v>
      </c>
      <c r="M666">
        <v>71.671999999999997</v>
      </c>
      <c r="N666">
        <v>40.22</v>
      </c>
      <c r="O666" s="6">
        <v>73.040999999999997</v>
      </c>
    </row>
    <row r="667" spans="9:15" x14ac:dyDescent="0.2">
      <c r="I667" s="5"/>
      <c r="J667">
        <v>50</v>
      </c>
      <c r="K667" t="s">
        <v>49</v>
      </c>
      <c r="L667">
        <v>1424</v>
      </c>
      <c r="M667">
        <v>64.076999999999998</v>
      </c>
      <c r="N667">
        <v>28.295999999999999</v>
      </c>
      <c r="O667" s="6">
        <v>14.83</v>
      </c>
    </row>
    <row r="668" spans="9:15" x14ac:dyDescent="0.2">
      <c r="I668" s="5"/>
      <c r="J668">
        <v>51</v>
      </c>
      <c r="K668" t="s">
        <v>49</v>
      </c>
      <c r="L668">
        <v>1414</v>
      </c>
      <c r="M668">
        <v>52.848999999999997</v>
      </c>
      <c r="N668">
        <v>34.066000000000003</v>
      </c>
      <c r="O668" s="6">
        <v>14.805</v>
      </c>
    </row>
    <row r="669" spans="9:15" x14ac:dyDescent="0.2">
      <c r="I669" s="5"/>
      <c r="J669">
        <v>52</v>
      </c>
      <c r="K669" t="s">
        <v>49</v>
      </c>
      <c r="L669">
        <v>81</v>
      </c>
      <c r="M669">
        <v>28.134</v>
      </c>
      <c r="N669">
        <v>3.6659999999999999</v>
      </c>
      <c r="O669" s="6">
        <v>78.254999999999995</v>
      </c>
    </row>
    <row r="670" spans="9:15" x14ac:dyDescent="0.2">
      <c r="I670" s="5"/>
      <c r="J670">
        <v>53</v>
      </c>
      <c r="K670" t="s">
        <v>49</v>
      </c>
      <c r="L670">
        <v>256</v>
      </c>
      <c r="M670">
        <v>30.608000000000001</v>
      </c>
      <c r="N670">
        <v>10.648999999999999</v>
      </c>
      <c r="O670" s="6">
        <v>68.951999999999998</v>
      </c>
    </row>
    <row r="671" spans="9:15" x14ac:dyDescent="0.2">
      <c r="I671" s="5"/>
      <c r="J671">
        <v>54</v>
      </c>
      <c r="K671" t="s">
        <v>49</v>
      </c>
      <c r="L671">
        <v>913</v>
      </c>
      <c r="M671">
        <v>64.715999999999994</v>
      </c>
      <c r="N671">
        <v>17.963000000000001</v>
      </c>
      <c r="O671" s="6">
        <v>150.69800000000001</v>
      </c>
    </row>
    <row r="672" spans="9:15" x14ac:dyDescent="0.2">
      <c r="I672" s="5"/>
      <c r="J672">
        <v>55</v>
      </c>
      <c r="K672" t="s">
        <v>49</v>
      </c>
      <c r="L672">
        <v>64</v>
      </c>
      <c r="M672">
        <v>17.036999999999999</v>
      </c>
      <c r="N672">
        <v>4.7830000000000004</v>
      </c>
      <c r="O672" s="6">
        <v>58.344000000000001</v>
      </c>
    </row>
    <row r="673" spans="9:15" x14ac:dyDescent="0.2">
      <c r="I673" s="5"/>
      <c r="J673">
        <v>56</v>
      </c>
      <c r="K673" t="s">
        <v>49</v>
      </c>
      <c r="L673">
        <v>655</v>
      </c>
      <c r="M673">
        <v>47.935000000000002</v>
      </c>
      <c r="N673">
        <v>17.398</v>
      </c>
      <c r="O673" s="6">
        <v>77.956999999999994</v>
      </c>
    </row>
    <row r="674" spans="9:15" x14ac:dyDescent="0.2">
      <c r="I674" s="5"/>
      <c r="J674">
        <v>57</v>
      </c>
      <c r="K674" t="s">
        <v>49</v>
      </c>
      <c r="L674">
        <v>330</v>
      </c>
      <c r="M674">
        <v>37.530999999999999</v>
      </c>
      <c r="N674">
        <v>11.195</v>
      </c>
      <c r="O674" s="6">
        <v>82.593000000000004</v>
      </c>
    </row>
    <row r="675" spans="9:15" x14ac:dyDescent="0.2">
      <c r="I675" s="5"/>
      <c r="J675">
        <v>58</v>
      </c>
      <c r="K675" t="s">
        <v>49</v>
      </c>
      <c r="L675">
        <v>165</v>
      </c>
      <c r="M675">
        <v>16.286999999999999</v>
      </c>
      <c r="N675">
        <v>12.898999999999999</v>
      </c>
      <c r="O675" s="6">
        <v>92.343999999999994</v>
      </c>
    </row>
    <row r="676" spans="9:15" x14ac:dyDescent="0.2">
      <c r="I676" s="5"/>
      <c r="J676">
        <v>59</v>
      </c>
      <c r="K676" t="s">
        <v>49</v>
      </c>
      <c r="L676">
        <v>91</v>
      </c>
      <c r="M676">
        <v>12.454000000000001</v>
      </c>
      <c r="N676">
        <v>9.3030000000000008</v>
      </c>
      <c r="O676" s="6">
        <v>23.35</v>
      </c>
    </row>
    <row r="677" spans="9:15" x14ac:dyDescent="0.2">
      <c r="I677" s="5"/>
      <c r="J677">
        <v>60</v>
      </c>
      <c r="K677" t="s">
        <v>49</v>
      </c>
      <c r="L677">
        <v>1367</v>
      </c>
      <c r="M677">
        <v>49.5</v>
      </c>
      <c r="N677">
        <v>35.161999999999999</v>
      </c>
      <c r="O677" s="6">
        <v>42.420999999999999</v>
      </c>
    </row>
    <row r="678" spans="9:15" x14ac:dyDescent="0.2">
      <c r="I678" s="5"/>
      <c r="J678">
        <v>61</v>
      </c>
      <c r="K678" t="s">
        <v>49</v>
      </c>
      <c r="L678">
        <v>113</v>
      </c>
      <c r="M678">
        <v>17.704000000000001</v>
      </c>
      <c r="N678">
        <v>8.1270000000000007</v>
      </c>
      <c r="O678" s="6">
        <v>169.53399999999999</v>
      </c>
    </row>
    <row r="679" spans="9:15" x14ac:dyDescent="0.2">
      <c r="I679" s="5"/>
      <c r="J679">
        <v>62</v>
      </c>
      <c r="K679" t="s">
        <v>49</v>
      </c>
      <c r="L679">
        <v>1143</v>
      </c>
      <c r="M679">
        <v>46.743000000000002</v>
      </c>
      <c r="N679">
        <v>31.134</v>
      </c>
      <c r="O679" s="6">
        <v>166.67099999999999</v>
      </c>
    </row>
    <row r="680" spans="9:15" x14ac:dyDescent="0.2">
      <c r="I680" s="5"/>
      <c r="J680">
        <v>63</v>
      </c>
      <c r="K680" t="s">
        <v>49</v>
      </c>
      <c r="L680">
        <v>1342</v>
      </c>
      <c r="M680">
        <v>52.658000000000001</v>
      </c>
      <c r="N680">
        <v>32.448999999999998</v>
      </c>
      <c r="O680" s="6">
        <v>55.494</v>
      </c>
    </row>
    <row r="681" spans="9:15" x14ac:dyDescent="0.2">
      <c r="I681" s="5"/>
      <c r="J681">
        <v>64</v>
      </c>
      <c r="K681" t="s">
        <v>49</v>
      </c>
      <c r="L681">
        <v>52</v>
      </c>
      <c r="M681">
        <v>9.4380000000000006</v>
      </c>
      <c r="N681">
        <v>7.0149999999999997</v>
      </c>
      <c r="O681" s="6">
        <v>36.963999999999999</v>
      </c>
    </row>
    <row r="682" spans="9:15" x14ac:dyDescent="0.2">
      <c r="I682" s="5"/>
      <c r="J682">
        <v>65</v>
      </c>
      <c r="K682" t="s">
        <v>49</v>
      </c>
      <c r="L682">
        <v>670</v>
      </c>
      <c r="M682">
        <v>40.057000000000002</v>
      </c>
      <c r="N682">
        <v>21.295999999999999</v>
      </c>
      <c r="O682" s="6">
        <v>45.854999999999997</v>
      </c>
    </row>
    <row r="683" spans="9:15" x14ac:dyDescent="0.2">
      <c r="I683" s="5"/>
      <c r="J683">
        <v>66</v>
      </c>
      <c r="K683" t="s">
        <v>49</v>
      </c>
      <c r="L683">
        <v>1236</v>
      </c>
      <c r="M683">
        <v>50.094999999999999</v>
      </c>
      <c r="N683">
        <v>31.414999999999999</v>
      </c>
      <c r="O683" s="6">
        <v>131.99700000000001</v>
      </c>
    </row>
    <row r="684" spans="9:15" x14ac:dyDescent="0.2">
      <c r="I684" s="5"/>
      <c r="J684">
        <v>67</v>
      </c>
      <c r="K684" t="s">
        <v>49</v>
      </c>
      <c r="L684">
        <v>105</v>
      </c>
      <c r="M684">
        <v>14.680999999999999</v>
      </c>
      <c r="N684">
        <v>9.1059999999999999</v>
      </c>
      <c r="O684" s="6">
        <v>169.81800000000001</v>
      </c>
    </row>
    <row r="685" spans="9:15" x14ac:dyDescent="0.2">
      <c r="I685" s="5"/>
      <c r="J685">
        <v>68</v>
      </c>
      <c r="K685" t="s">
        <v>49</v>
      </c>
      <c r="L685">
        <v>843</v>
      </c>
      <c r="M685">
        <v>34.857999999999997</v>
      </c>
      <c r="N685">
        <v>30.791</v>
      </c>
      <c r="O685" s="6">
        <v>73.061999999999998</v>
      </c>
    </row>
    <row r="686" spans="9:15" x14ac:dyDescent="0.2">
      <c r="I686" s="5"/>
      <c r="J686">
        <v>69</v>
      </c>
      <c r="K686" t="s">
        <v>49</v>
      </c>
      <c r="L686">
        <v>1462</v>
      </c>
      <c r="M686">
        <v>57.01</v>
      </c>
      <c r="N686">
        <v>32.652000000000001</v>
      </c>
      <c r="O686" s="6">
        <v>94.382999999999996</v>
      </c>
    </row>
    <row r="687" spans="9:15" x14ac:dyDescent="0.2">
      <c r="I687" s="5"/>
      <c r="J687">
        <v>70</v>
      </c>
      <c r="K687" t="s">
        <v>49</v>
      </c>
      <c r="L687">
        <v>1660</v>
      </c>
      <c r="M687">
        <v>57.988999999999997</v>
      </c>
      <c r="N687">
        <v>36.448</v>
      </c>
      <c r="O687" s="6">
        <v>71.391999999999996</v>
      </c>
    </row>
    <row r="688" spans="9:15" x14ac:dyDescent="0.2">
      <c r="I688" s="5"/>
      <c r="J688">
        <v>71</v>
      </c>
      <c r="K688" t="s">
        <v>49</v>
      </c>
      <c r="L688">
        <v>641</v>
      </c>
      <c r="M688">
        <v>39.75</v>
      </c>
      <c r="N688">
        <v>20.532</v>
      </c>
      <c r="O688" s="6">
        <v>111.437</v>
      </c>
    </row>
    <row r="689" spans="9:15" x14ac:dyDescent="0.2">
      <c r="I689" s="5"/>
      <c r="J689">
        <v>72</v>
      </c>
      <c r="K689" t="s">
        <v>49</v>
      </c>
      <c r="L689">
        <v>1521</v>
      </c>
      <c r="M689">
        <v>58.033999999999999</v>
      </c>
      <c r="N689">
        <v>33.369999999999997</v>
      </c>
      <c r="O689" s="6">
        <v>174.34200000000001</v>
      </c>
    </row>
    <row r="690" spans="9:15" x14ac:dyDescent="0.2">
      <c r="I690" s="5"/>
      <c r="J690">
        <v>73</v>
      </c>
      <c r="K690" t="s">
        <v>49</v>
      </c>
      <c r="L690">
        <v>377</v>
      </c>
      <c r="M690">
        <v>32.228999999999999</v>
      </c>
      <c r="N690">
        <v>14.894</v>
      </c>
      <c r="O690" s="6">
        <v>35.191000000000003</v>
      </c>
    </row>
    <row r="691" spans="9:15" x14ac:dyDescent="0.2">
      <c r="I691" s="5"/>
      <c r="J691">
        <v>74</v>
      </c>
      <c r="K691" t="s">
        <v>49</v>
      </c>
      <c r="L691">
        <v>174</v>
      </c>
      <c r="M691">
        <v>24.23</v>
      </c>
      <c r="N691">
        <v>9.1430000000000007</v>
      </c>
      <c r="O691" s="6">
        <v>99.177000000000007</v>
      </c>
    </row>
    <row r="692" spans="9:15" x14ac:dyDescent="0.2">
      <c r="I692" s="5"/>
      <c r="J692">
        <v>75</v>
      </c>
      <c r="K692" t="s">
        <v>49</v>
      </c>
      <c r="L692">
        <v>108</v>
      </c>
      <c r="M692">
        <v>17.309000000000001</v>
      </c>
      <c r="N692">
        <v>7.9450000000000003</v>
      </c>
      <c r="O692" s="6">
        <v>99.709000000000003</v>
      </c>
    </row>
    <row r="693" spans="9:15" x14ac:dyDescent="0.2">
      <c r="I693" s="5"/>
      <c r="J693">
        <v>76</v>
      </c>
      <c r="K693" t="s">
        <v>49</v>
      </c>
      <c r="L693">
        <v>298</v>
      </c>
      <c r="M693">
        <v>33.981000000000002</v>
      </c>
      <c r="N693">
        <v>11.166</v>
      </c>
      <c r="O693" s="6">
        <v>127.857</v>
      </c>
    </row>
    <row r="694" spans="9:15" x14ac:dyDescent="0.2">
      <c r="I694" s="5"/>
      <c r="J694">
        <v>77</v>
      </c>
      <c r="K694" t="s">
        <v>49</v>
      </c>
      <c r="L694">
        <v>1802</v>
      </c>
      <c r="M694">
        <v>73.197000000000003</v>
      </c>
      <c r="N694">
        <v>31.344999999999999</v>
      </c>
      <c r="O694" s="6">
        <v>10.109</v>
      </c>
    </row>
    <row r="695" spans="9:15" x14ac:dyDescent="0.2">
      <c r="I695" s="5"/>
      <c r="J695">
        <v>78</v>
      </c>
      <c r="K695" t="s">
        <v>49</v>
      </c>
      <c r="L695">
        <v>168</v>
      </c>
      <c r="M695">
        <v>24.41</v>
      </c>
      <c r="N695">
        <v>8.7629999999999999</v>
      </c>
      <c r="O695" s="6">
        <v>104.179</v>
      </c>
    </row>
    <row r="696" spans="9:15" x14ac:dyDescent="0.2">
      <c r="I696" s="5"/>
      <c r="J696">
        <v>79</v>
      </c>
      <c r="K696" t="s">
        <v>49</v>
      </c>
      <c r="L696">
        <v>85</v>
      </c>
      <c r="M696">
        <v>13.808999999999999</v>
      </c>
      <c r="N696">
        <v>7.8369999999999997</v>
      </c>
      <c r="O696" s="6">
        <v>179.43</v>
      </c>
    </row>
    <row r="697" spans="9:15" x14ac:dyDescent="0.2">
      <c r="I697" s="5"/>
      <c r="J697">
        <v>80</v>
      </c>
      <c r="K697" t="s">
        <v>49</v>
      </c>
      <c r="L697">
        <v>450</v>
      </c>
      <c r="M697">
        <v>28.981999999999999</v>
      </c>
      <c r="N697">
        <v>19.768999999999998</v>
      </c>
      <c r="O697" s="6">
        <v>172.846</v>
      </c>
    </row>
    <row r="698" spans="9:15" x14ac:dyDescent="0.2">
      <c r="I698" s="5"/>
      <c r="J698">
        <v>81</v>
      </c>
      <c r="K698" t="s">
        <v>49</v>
      </c>
      <c r="L698">
        <v>983</v>
      </c>
      <c r="M698">
        <v>54.837000000000003</v>
      </c>
      <c r="N698">
        <v>22.824000000000002</v>
      </c>
      <c r="O698" s="6">
        <v>54.164000000000001</v>
      </c>
    </row>
    <row r="699" spans="9:15" x14ac:dyDescent="0.2">
      <c r="I699" s="5"/>
      <c r="J699">
        <v>82</v>
      </c>
      <c r="K699" t="s">
        <v>49</v>
      </c>
      <c r="L699">
        <v>412</v>
      </c>
      <c r="M699">
        <v>50.05</v>
      </c>
      <c r="N699">
        <v>10.481</v>
      </c>
      <c r="O699" s="6">
        <v>44.295000000000002</v>
      </c>
    </row>
    <row r="700" spans="9:15" x14ac:dyDescent="0.2">
      <c r="I700" s="5"/>
      <c r="J700">
        <v>83</v>
      </c>
      <c r="K700" t="s">
        <v>49</v>
      </c>
      <c r="L700">
        <v>560</v>
      </c>
      <c r="M700">
        <v>41.319000000000003</v>
      </c>
      <c r="N700">
        <v>17.256</v>
      </c>
      <c r="O700" s="6">
        <v>114.824</v>
      </c>
    </row>
    <row r="701" spans="9:15" x14ac:dyDescent="0.2">
      <c r="I701" s="5"/>
      <c r="J701">
        <v>84</v>
      </c>
      <c r="K701" t="s">
        <v>49</v>
      </c>
      <c r="L701">
        <v>396</v>
      </c>
      <c r="M701">
        <v>46.052</v>
      </c>
      <c r="N701">
        <v>10.949</v>
      </c>
      <c r="O701" s="6">
        <v>31.696999999999999</v>
      </c>
    </row>
    <row r="702" spans="9:15" x14ac:dyDescent="0.2">
      <c r="I702" s="5"/>
      <c r="J702">
        <v>85</v>
      </c>
      <c r="K702" t="s">
        <v>49</v>
      </c>
      <c r="L702">
        <v>496</v>
      </c>
      <c r="M702">
        <v>38.040999999999997</v>
      </c>
      <c r="N702">
        <v>16.600999999999999</v>
      </c>
      <c r="O702" s="6">
        <v>94.376999999999995</v>
      </c>
    </row>
    <row r="703" spans="9:15" x14ac:dyDescent="0.2">
      <c r="I703" s="5"/>
      <c r="J703">
        <v>86</v>
      </c>
      <c r="K703" t="s">
        <v>49</v>
      </c>
      <c r="L703">
        <v>630</v>
      </c>
      <c r="M703">
        <v>30.52</v>
      </c>
      <c r="N703">
        <v>26.283000000000001</v>
      </c>
      <c r="O703" s="6">
        <v>83.034000000000006</v>
      </c>
    </row>
    <row r="704" spans="9:15" x14ac:dyDescent="0.2">
      <c r="I704" s="5"/>
      <c r="J704">
        <v>87</v>
      </c>
      <c r="K704" t="s">
        <v>49</v>
      </c>
      <c r="L704">
        <v>594</v>
      </c>
      <c r="M704">
        <v>28.797000000000001</v>
      </c>
      <c r="N704">
        <v>26.263000000000002</v>
      </c>
      <c r="O704" s="6">
        <v>7.1829999999999998</v>
      </c>
    </row>
    <row r="705" spans="9:15" x14ac:dyDescent="0.2">
      <c r="I705" s="5"/>
      <c r="J705">
        <v>88</v>
      </c>
      <c r="K705" t="s">
        <v>49</v>
      </c>
      <c r="L705">
        <v>58</v>
      </c>
      <c r="M705">
        <v>12.202</v>
      </c>
      <c r="N705">
        <v>6.0519999999999996</v>
      </c>
      <c r="O705" s="6">
        <v>81.445999999999998</v>
      </c>
    </row>
    <row r="706" spans="9:15" x14ac:dyDescent="0.2">
      <c r="I706" s="5"/>
      <c r="J706">
        <v>89</v>
      </c>
      <c r="K706" t="s">
        <v>49</v>
      </c>
      <c r="L706">
        <v>1681</v>
      </c>
      <c r="M706">
        <v>48.313000000000002</v>
      </c>
      <c r="N706">
        <v>44.301000000000002</v>
      </c>
      <c r="O706" s="6">
        <v>102.52200000000001</v>
      </c>
    </row>
    <row r="707" spans="9:15" x14ac:dyDescent="0.2">
      <c r="I707" s="5"/>
      <c r="J707">
        <v>90</v>
      </c>
      <c r="K707" t="s">
        <v>49</v>
      </c>
      <c r="L707">
        <v>743</v>
      </c>
      <c r="M707">
        <v>39.814</v>
      </c>
      <c r="N707">
        <v>23.760999999999999</v>
      </c>
      <c r="O707" s="6">
        <v>31.38</v>
      </c>
    </row>
    <row r="708" spans="9:15" x14ac:dyDescent="0.2">
      <c r="I708" s="5"/>
      <c r="J708">
        <v>91</v>
      </c>
      <c r="K708" t="s">
        <v>49</v>
      </c>
      <c r="L708">
        <v>441</v>
      </c>
      <c r="M708">
        <v>29.288</v>
      </c>
      <c r="N708">
        <v>19.172000000000001</v>
      </c>
      <c r="O708" s="6">
        <v>126.426</v>
      </c>
    </row>
    <row r="709" spans="9:15" x14ac:dyDescent="0.2">
      <c r="I709" s="5"/>
      <c r="J709">
        <v>92</v>
      </c>
      <c r="K709" t="s">
        <v>49</v>
      </c>
      <c r="L709">
        <v>69</v>
      </c>
      <c r="M709">
        <v>11.141999999999999</v>
      </c>
      <c r="N709">
        <v>7.8849999999999998</v>
      </c>
      <c r="O709" s="6">
        <v>28.446000000000002</v>
      </c>
    </row>
    <row r="710" spans="9:15" x14ac:dyDescent="0.2">
      <c r="I710" s="5"/>
      <c r="J710">
        <v>93</v>
      </c>
      <c r="K710" t="s">
        <v>49</v>
      </c>
      <c r="L710">
        <v>271</v>
      </c>
      <c r="M710">
        <v>32.603999999999999</v>
      </c>
      <c r="N710">
        <v>10.583</v>
      </c>
      <c r="O710" s="6">
        <v>113.834</v>
      </c>
    </row>
    <row r="711" spans="9:15" x14ac:dyDescent="0.2">
      <c r="I711" s="5"/>
      <c r="J711">
        <v>94</v>
      </c>
      <c r="K711" t="s">
        <v>49</v>
      </c>
      <c r="L711">
        <v>1569</v>
      </c>
      <c r="M711">
        <v>59.863999999999997</v>
      </c>
      <c r="N711">
        <v>33.371000000000002</v>
      </c>
      <c r="O711" s="6">
        <v>83.79</v>
      </c>
    </row>
    <row r="712" spans="9:15" x14ac:dyDescent="0.2">
      <c r="I712" s="5"/>
      <c r="J712">
        <v>95</v>
      </c>
      <c r="K712" t="s">
        <v>49</v>
      </c>
      <c r="L712">
        <v>834</v>
      </c>
      <c r="M712">
        <v>39.651000000000003</v>
      </c>
      <c r="N712">
        <v>26.780999999999999</v>
      </c>
      <c r="O712" s="6">
        <v>17.594000000000001</v>
      </c>
    </row>
    <row r="713" spans="9:15" x14ac:dyDescent="0.2">
      <c r="I713" s="5"/>
      <c r="J713">
        <v>96</v>
      </c>
      <c r="K713" t="s">
        <v>49</v>
      </c>
      <c r="L713">
        <v>314</v>
      </c>
      <c r="M713">
        <v>40.08</v>
      </c>
      <c r="N713">
        <v>9.9749999999999996</v>
      </c>
      <c r="O713" s="6">
        <v>34.003</v>
      </c>
    </row>
    <row r="714" spans="9:15" x14ac:dyDescent="0.2">
      <c r="I714" s="5"/>
      <c r="J714">
        <v>97</v>
      </c>
      <c r="K714" t="s">
        <v>49</v>
      </c>
      <c r="L714">
        <v>490</v>
      </c>
      <c r="M714">
        <v>38.613</v>
      </c>
      <c r="N714">
        <v>16.158000000000001</v>
      </c>
      <c r="O714" s="6">
        <v>35.290999999999997</v>
      </c>
    </row>
    <row r="715" spans="9:15" x14ac:dyDescent="0.2">
      <c r="I715" s="5"/>
      <c r="J715">
        <v>98</v>
      </c>
      <c r="K715" t="s">
        <v>49</v>
      </c>
      <c r="L715">
        <v>64</v>
      </c>
      <c r="M715">
        <v>10.193</v>
      </c>
      <c r="N715">
        <v>7.9939999999999998</v>
      </c>
      <c r="O715" s="6">
        <v>61.372999999999998</v>
      </c>
    </row>
    <row r="716" spans="9:15" x14ac:dyDescent="0.2">
      <c r="I716" s="5"/>
      <c r="J716">
        <v>99</v>
      </c>
      <c r="K716" t="s">
        <v>49</v>
      </c>
      <c r="L716">
        <v>318</v>
      </c>
      <c r="M716">
        <v>31.338000000000001</v>
      </c>
      <c r="N716">
        <v>12.92</v>
      </c>
      <c r="O716" s="6">
        <v>2.1850000000000001</v>
      </c>
    </row>
    <row r="717" spans="9:15" x14ac:dyDescent="0.2">
      <c r="I717" s="5"/>
      <c r="J717">
        <v>100</v>
      </c>
      <c r="K717" t="s">
        <v>49</v>
      </c>
      <c r="L717">
        <v>949</v>
      </c>
      <c r="M717">
        <v>41.585999999999999</v>
      </c>
      <c r="N717">
        <v>29.056000000000001</v>
      </c>
      <c r="O717" s="6">
        <v>81.19</v>
      </c>
    </row>
    <row r="718" spans="9:15" x14ac:dyDescent="0.2">
      <c r="I718" s="5"/>
      <c r="J718">
        <v>101</v>
      </c>
      <c r="K718" t="s">
        <v>49</v>
      </c>
      <c r="L718">
        <v>90</v>
      </c>
      <c r="M718">
        <v>17.283999999999999</v>
      </c>
      <c r="N718">
        <v>6.63</v>
      </c>
      <c r="O718" s="6">
        <v>143.95699999999999</v>
      </c>
    </row>
    <row r="719" spans="9:15" x14ac:dyDescent="0.2">
      <c r="I719" s="5"/>
      <c r="J719">
        <v>102</v>
      </c>
      <c r="K719" t="s">
        <v>49</v>
      </c>
      <c r="L719">
        <v>62</v>
      </c>
      <c r="M719">
        <v>10.003</v>
      </c>
      <c r="N719">
        <v>7.891</v>
      </c>
      <c r="O719" s="6">
        <v>170.04</v>
      </c>
    </row>
    <row r="720" spans="9:15" x14ac:dyDescent="0.2">
      <c r="I720" s="5"/>
      <c r="J720">
        <v>103</v>
      </c>
      <c r="K720" t="s">
        <v>49</v>
      </c>
      <c r="L720">
        <v>96</v>
      </c>
      <c r="M720">
        <v>12.195</v>
      </c>
      <c r="N720">
        <v>10.023</v>
      </c>
      <c r="O720" s="6">
        <v>144.29599999999999</v>
      </c>
    </row>
    <row r="721" spans="9:15" x14ac:dyDescent="0.2">
      <c r="I721" s="5"/>
      <c r="J721">
        <v>104</v>
      </c>
      <c r="K721" t="s">
        <v>49</v>
      </c>
      <c r="L721">
        <v>2689</v>
      </c>
      <c r="M721">
        <v>77.867000000000004</v>
      </c>
      <c r="N721">
        <v>43.969000000000001</v>
      </c>
      <c r="O721" s="6">
        <v>72.873999999999995</v>
      </c>
    </row>
    <row r="722" spans="9:15" x14ac:dyDescent="0.2">
      <c r="I722" s="5"/>
      <c r="J722">
        <v>105</v>
      </c>
      <c r="K722" t="s">
        <v>49</v>
      </c>
      <c r="L722">
        <v>94</v>
      </c>
      <c r="M722">
        <v>17.488</v>
      </c>
      <c r="N722">
        <v>6.8440000000000003</v>
      </c>
      <c r="O722" s="6">
        <v>80.733999999999995</v>
      </c>
    </row>
    <row r="723" spans="9:15" x14ac:dyDescent="0.2">
      <c r="I723" s="5"/>
      <c r="J723">
        <v>106</v>
      </c>
      <c r="K723" t="s">
        <v>49</v>
      </c>
      <c r="L723">
        <v>694</v>
      </c>
      <c r="M723">
        <v>41.457999999999998</v>
      </c>
      <c r="N723">
        <v>21.314</v>
      </c>
      <c r="O723" s="6">
        <v>148.28399999999999</v>
      </c>
    </row>
    <row r="724" spans="9:15" x14ac:dyDescent="0.2">
      <c r="I724" s="5"/>
      <c r="J724">
        <v>107</v>
      </c>
      <c r="K724" t="s">
        <v>49</v>
      </c>
      <c r="L724">
        <v>666</v>
      </c>
      <c r="M724">
        <v>43.24</v>
      </c>
      <c r="N724">
        <v>19.611000000000001</v>
      </c>
      <c r="O724" s="6">
        <v>164.72</v>
      </c>
    </row>
    <row r="725" spans="9:15" x14ac:dyDescent="0.2">
      <c r="I725" s="5"/>
      <c r="J725">
        <v>108</v>
      </c>
      <c r="K725" t="s">
        <v>49</v>
      </c>
      <c r="L725">
        <v>79</v>
      </c>
      <c r="M725">
        <v>12.468</v>
      </c>
      <c r="N725">
        <v>8.0670000000000002</v>
      </c>
      <c r="O725" s="6">
        <v>59.006999999999998</v>
      </c>
    </row>
    <row r="726" spans="9:15" x14ac:dyDescent="0.2">
      <c r="I726" s="5"/>
      <c r="J726">
        <v>109</v>
      </c>
      <c r="K726" t="s">
        <v>49</v>
      </c>
      <c r="L726">
        <v>152</v>
      </c>
      <c r="M726">
        <v>18.562000000000001</v>
      </c>
      <c r="N726">
        <v>10.426</v>
      </c>
      <c r="O726" s="6">
        <v>35.692</v>
      </c>
    </row>
    <row r="727" spans="9:15" x14ac:dyDescent="0.2">
      <c r="I727" s="5"/>
      <c r="J727">
        <v>110</v>
      </c>
      <c r="K727" t="s">
        <v>49</v>
      </c>
      <c r="L727">
        <v>498</v>
      </c>
      <c r="M727">
        <v>32.332000000000001</v>
      </c>
      <c r="N727">
        <v>19.611000000000001</v>
      </c>
      <c r="O727" s="6">
        <v>173.755</v>
      </c>
    </row>
    <row r="728" spans="9:15" x14ac:dyDescent="0.2">
      <c r="I728" s="5"/>
      <c r="J728">
        <v>111</v>
      </c>
      <c r="K728" t="s">
        <v>49</v>
      </c>
      <c r="L728">
        <v>1472</v>
      </c>
      <c r="M728">
        <v>53.56</v>
      </c>
      <c r="N728">
        <v>34.993000000000002</v>
      </c>
      <c r="O728" s="6">
        <v>38.883000000000003</v>
      </c>
    </row>
    <row r="729" spans="9:15" x14ac:dyDescent="0.2">
      <c r="I729" s="5"/>
      <c r="J729">
        <v>112</v>
      </c>
      <c r="K729" t="s">
        <v>49</v>
      </c>
      <c r="L729">
        <v>351</v>
      </c>
      <c r="M729">
        <v>26.015000000000001</v>
      </c>
      <c r="N729">
        <v>17.178999999999998</v>
      </c>
      <c r="O729" s="6">
        <v>18.675999999999998</v>
      </c>
    </row>
    <row r="730" spans="9:15" x14ac:dyDescent="0.2">
      <c r="I730" s="5"/>
      <c r="J730">
        <v>113</v>
      </c>
      <c r="K730" t="s">
        <v>49</v>
      </c>
      <c r="L730">
        <v>599</v>
      </c>
      <c r="M730">
        <v>42.82</v>
      </c>
      <c r="N730">
        <v>17.811</v>
      </c>
      <c r="O730" s="6">
        <v>49.820999999999998</v>
      </c>
    </row>
    <row r="731" spans="9:15" x14ac:dyDescent="0.2">
      <c r="I731" s="5"/>
      <c r="J731">
        <v>114</v>
      </c>
      <c r="K731" t="s">
        <v>49</v>
      </c>
      <c r="L731">
        <v>69</v>
      </c>
      <c r="M731">
        <v>13.638999999999999</v>
      </c>
      <c r="N731">
        <v>6.4409999999999998</v>
      </c>
      <c r="O731" s="6">
        <v>132.02500000000001</v>
      </c>
    </row>
    <row r="732" spans="9:15" x14ac:dyDescent="0.2">
      <c r="I732" s="5"/>
      <c r="J732">
        <v>115</v>
      </c>
      <c r="K732" t="s">
        <v>49</v>
      </c>
      <c r="L732">
        <v>277</v>
      </c>
      <c r="M732">
        <v>21.597999999999999</v>
      </c>
      <c r="N732">
        <v>16.329999999999998</v>
      </c>
      <c r="O732" s="6">
        <v>55.390999999999998</v>
      </c>
    </row>
    <row r="733" spans="9:15" x14ac:dyDescent="0.2">
      <c r="I733" s="5"/>
      <c r="J733">
        <v>116</v>
      </c>
      <c r="K733" t="s">
        <v>49</v>
      </c>
      <c r="L733">
        <v>88</v>
      </c>
      <c r="M733">
        <v>19.262</v>
      </c>
      <c r="N733">
        <v>5.8170000000000002</v>
      </c>
      <c r="O733" s="6">
        <v>49.219000000000001</v>
      </c>
    </row>
    <row r="734" spans="9:15" x14ac:dyDescent="0.2">
      <c r="I734" s="5"/>
      <c r="J734">
        <v>117</v>
      </c>
      <c r="K734" t="s">
        <v>49</v>
      </c>
      <c r="L734">
        <v>65</v>
      </c>
      <c r="M734">
        <v>11.368</v>
      </c>
      <c r="N734">
        <v>7.28</v>
      </c>
      <c r="O734" s="6">
        <v>175.62200000000001</v>
      </c>
    </row>
    <row r="735" spans="9:15" x14ac:dyDescent="0.2">
      <c r="I735" s="5"/>
      <c r="J735">
        <v>118</v>
      </c>
      <c r="K735" t="s">
        <v>49</v>
      </c>
      <c r="L735">
        <v>893</v>
      </c>
      <c r="M735">
        <v>44.142000000000003</v>
      </c>
      <c r="N735">
        <v>25.757999999999999</v>
      </c>
      <c r="O735" s="6">
        <v>58.225999999999999</v>
      </c>
    </row>
    <row r="736" spans="9:15" x14ac:dyDescent="0.2">
      <c r="I736" s="5"/>
      <c r="J736">
        <v>119</v>
      </c>
      <c r="K736" t="s">
        <v>49</v>
      </c>
      <c r="L736">
        <v>411</v>
      </c>
      <c r="M736">
        <v>35.860999999999997</v>
      </c>
      <c r="N736">
        <v>14.592000000000001</v>
      </c>
      <c r="O736" s="6">
        <v>122.242</v>
      </c>
    </row>
    <row r="737" spans="2:15" x14ac:dyDescent="0.2">
      <c r="I737" s="5"/>
      <c r="J737">
        <v>120</v>
      </c>
      <c r="K737" t="s">
        <v>49</v>
      </c>
      <c r="L737">
        <v>180</v>
      </c>
      <c r="M737">
        <v>24.193000000000001</v>
      </c>
      <c r="N737">
        <v>9.4730000000000008</v>
      </c>
      <c r="O737" s="6">
        <v>79.138000000000005</v>
      </c>
    </row>
    <row r="738" spans="2:15" x14ac:dyDescent="0.2">
      <c r="I738" s="5"/>
      <c r="J738">
        <v>121</v>
      </c>
      <c r="K738" t="s">
        <v>49</v>
      </c>
      <c r="L738">
        <v>846</v>
      </c>
      <c r="M738">
        <v>48.125</v>
      </c>
      <c r="N738">
        <v>22.382000000000001</v>
      </c>
      <c r="O738" s="6">
        <v>11.752000000000001</v>
      </c>
    </row>
    <row r="739" spans="2:15" x14ac:dyDescent="0.2">
      <c r="I739" s="5"/>
      <c r="J739">
        <v>122</v>
      </c>
      <c r="K739" t="s">
        <v>49</v>
      </c>
      <c r="L739">
        <v>632</v>
      </c>
      <c r="M739">
        <v>42.094999999999999</v>
      </c>
      <c r="N739">
        <v>19.116</v>
      </c>
      <c r="O739" s="6">
        <v>60.593000000000004</v>
      </c>
    </row>
    <row r="740" spans="2:15" x14ac:dyDescent="0.2">
      <c r="I740" s="7"/>
      <c r="J740" s="8">
        <v>123</v>
      </c>
      <c r="K740" s="8" t="s">
        <v>49</v>
      </c>
      <c r="L740" s="8">
        <v>53</v>
      </c>
      <c r="M740" s="8">
        <v>11.833</v>
      </c>
      <c r="N740" s="8">
        <v>5.7030000000000003</v>
      </c>
      <c r="O740" s="9">
        <v>39.142000000000003</v>
      </c>
    </row>
    <row r="742" spans="2:15" x14ac:dyDescent="0.2">
      <c r="J742" t="s">
        <v>19</v>
      </c>
      <c r="L742" t="s">
        <v>11</v>
      </c>
    </row>
    <row r="743" spans="2:15" x14ac:dyDescent="0.2">
      <c r="J743">
        <v>123</v>
      </c>
      <c r="L743">
        <f>AVERAGE(L618:L740)</f>
        <v>820.26016260162601</v>
      </c>
    </row>
    <row r="745" spans="2:15" x14ac:dyDescent="0.2">
      <c r="I745" s="15" t="s">
        <v>54</v>
      </c>
      <c r="J745" s="16" t="s">
        <v>35</v>
      </c>
      <c r="K745" s="16"/>
      <c r="L745" s="16" t="s">
        <v>11</v>
      </c>
    </row>
    <row r="746" spans="2:15" x14ac:dyDescent="0.2">
      <c r="I746" s="15" t="s">
        <v>40</v>
      </c>
      <c r="J746" s="16">
        <f>AVERAGE(J743,J613,J511)</f>
        <v>111</v>
      </c>
      <c r="K746" s="16"/>
      <c r="L746" s="16">
        <f>AVERAGE(L743,L613,L511)</f>
        <v>971.04278494043513</v>
      </c>
    </row>
    <row r="751" spans="2:15" x14ac:dyDescent="0.2">
      <c r="B751" s="17"/>
      <c r="C751" s="17"/>
      <c r="E751" s="17"/>
      <c r="F751" s="17"/>
    </row>
    <row r="752" spans="2:15" x14ac:dyDescent="0.2">
      <c r="B752" s="17"/>
    </row>
    <row r="753" spans="2:2" x14ac:dyDescent="0.2">
      <c r="B753" s="17"/>
    </row>
  </sheetData>
  <mergeCells count="2">
    <mergeCell ref="A1:G1"/>
    <mergeCell ref="I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1151F-A8CA-9747-821B-DFF71584CAF4}">
  <dimension ref="A1:O558"/>
  <sheetViews>
    <sheetView workbookViewId="0">
      <selection activeCell="A2" sqref="A2:K2"/>
    </sheetView>
  </sheetViews>
  <sheetFormatPr baseColWidth="10" defaultRowHeight="16" x14ac:dyDescent="0.2"/>
  <cols>
    <col min="1" max="1" width="17.83203125" bestFit="1" customWidth="1"/>
    <col min="2" max="2" width="15.33203125" bestFit="1" customWidth="1"/>
    <col min="4" max="4" width="12.1640625" bestFit="1" customWidth="1"/>
    <col min="9" max="9" width="17.83203125" bestFit="1" customWidth="1"/>
    <col min="10" max="10" width="15.33203125" bestFit="1" customWidth="1"/>
    <col min="11" max="11" width="11.5" customWidth="1"/>
    <col min="12" max="12" width="12.1640625" bestFit="1" customWidth="1"/>
  </cols>
  <sheetData>
    <row r="1" spans="1:15" x14ac:dyDescent="0.2">
      <c r="A1" s="23" t="s">
        <v>12</v>
      </c>
      <c r="B1" s="23"/>
      <c r="C1" s="23"/>
      <c r="D1" s="23"/>
      <c r="E1" s="23"/>
      <c r="F1" s="23"/>
      <c r="G1" s="23"/>
      <c r="I1" s="23" t="s">
        <v>14</v>
      </c>
      <c r="J1" s="23"/>
      <c r="K1" s="23"/>
      <c r="L1" s="23"/>
      <c r="M1" s="23"/>
      <c r="N1" s="23"/>
      <c r="O1" s="23"/>
    </row>
    <row r="2" spans="1:15" x14ac:dyDescent="0.2">
      <c r="A2" s="17" t="s">
        <v>62</v>
      </c>
      <c r="B2" s="17" t="s">
        <v>63</v>
      </c>
      <c r="C2" s="17" t="s">
        <v>64</v>
      </c>
      <c r="D2" s="17"/>
      <c r="I2" s="17" t="s">
        <v>62</v>
      </c>
      <c r="J2" s="17" t="s">
        <v>63</v>
      </c>
      <c r="K2" s="17" t="s">
        <v>64</v>
      </c>
    </row>
    <row r="3" spans="1:15" x14ac:dyDescent="0.2">
      <c r="A3" s="1">
        <v>20220818</v>
      </c>
      <c r="B3" s="2" t="s">
        <v>0</v>
      </c>
      <c r="C3" s="3" t="s">
        <v>8</v>
      </c>
      <c r="D3" s="3"/>
      <c r="E3" s="3"/>
      <c r="F3" s="3"/>
      <c r="G3" s="4"/>
      <c r="I3" s="1">
        <v>20220818</v>
      </c>
      <c r="J3" s="2" t="s">
        <v>14</v>
      </c>
      <c r="K3" s="3" t="s">
        <v>17</v>
      </c>
      <c r="L3" s="3"/>
      <c r="M3" s="3"/>
      <c r="N3" s="3"/>
      <c r="O3" s="4"/>
    </row>
    <row r="4" spans="1:15" x14ac:dyDescent="0.2">
      <c r="A4" s="5"/>
      <c r="G4" s="6"/>
      <c r="I4" s="5"/>
      <c r="O4" s="6"/>
    </row>
    <row r="5" spans="1:15" x14ac:dyDescent="0.2">
      <c r="A5" s="5"/>
      <c r="B5" t="s">
        <v>1</v>
      </c>
      <c r="C5" t="s">
        <v>2</v>
      </c>
      <c r="D5" t="s">
        <v>61</v>
      </c>
      <c r="E5" t="s">
        <v>4</v>
      </c>
      <c r="F5" t="s">
        <v>5</v>
      </c>
      <c r="G5" s="6" t="s">
        <v>6</v>
      </c>
      <c r="I5" s="5"/>
      <c r="J5" t="s">
        <v>1</v>
      </c>
      <c r="K5" t="s">
        <v>2</v>
      </c>
      <c r="L5" t="s">
        <v>61</v>
      </c>
      <c r="M5" t="s">
        <v>4</v>
      </c>
      <c r="N5" t="s">
        <v>5</v>
      </c>
      <c r="O5" s="6" t="s">
        <v>6</v>
      </c>
    </row>
    <row r="6" spans="1:15" x14ac:dyDescent="0.2">
      <c r="A6" s="5"/>
      <c r="B6">
        <v>1</v>
      </c>
      <c r="C6" t="s">
        <v>16</v>
      </c>
      <c r="D6">
        <v>165</v>
      </c>
      <c r="E6">
        <v>17.669</v>
      </c>
      <c r="F6">
        <v>11.89</v>
      </c>
      <c r="G6" s="6">
        <v>64.343999999999994</v>
      </c>
      <c r="I6" s="5"/>
      <c r="J6">
        <v>1</v>
      </c>
      <c r="K6" t="s">
        <v>18</v>
      </c>
      <c r="L6">
        <v>88</v>
      </c>
      <c r="M6">
        <v>18.606999999999999</v>
      </c>
      <c r="N6">
        <v>6.0220000000000002</v>
      </c>
      <c r="O6" s="6">
        <v>70.277000000000001</v>
      </c>
    </row>
    <row r="7" spans="1:15" x14ac:dyDescent="0.2">
      <c r="A7" s="5"/>
      <c r="B7">
        <v>2</v>
      </c>
      <c r="C7" t="s">
        <v>16</v>
      </c>
      <c r="D7">
        <v>208</v>
      </c>
      <c r="E7">
        <v>24.18</v>
      </c>
      <c r="F7">
        <v>10.952999999999999</v>
      </c>
      <c r="G7" s="6">
        <v>26.946000000000002</v>
      </c>
      <c r="I7" s="5"/>
      <c r="J7">
        <v>2</v>
      </c>
      <c r="K7" t="s">
        <v>18</v>
      </c>
      <c r="L7">
        <v>325</v>
      </c>
      <c r="M7">
        <v>27.425000000000001</v>
      </c>
      <c r="N7">
        <v>15.089</v>
      </c>
      <c r="O7" s="6">
        <v>37.493000000000002</v>
      </c>
    </row>
    <row r="8" spans="1:15" x14ac:dyDescent="0.2">
      <c r="A8" s="5"/>
      <c r="B8">
        <v>3</v>
      </c>
      <c r="C8" t="s">
        <v>16</v>
      </c>
      <c r="D8">
        <v>52</v>
      </c>
      <c r="E8">
        <v>11.832000000000001</v>
      </c>
      <c r="F8">
        <v>5.5960000000000001</v>
      </c>
      <c r="G8" s="6">
        <v>142.815</v>
      </c>
      <c r="I8" s="5"/>
      <c r="J8">
        <v>3</v>
      </c>
      <c r="K8" t="s">
        <v>18</v>
      </c>
      <c r="L8">
        <v>1149</v>
      </c>
      <c r="M8">
        <v>60.9</v>
      </c>
      <c r="N8">
        <v>24.021999999999998</v>
      </c>
      <c r="O8" s="6">
        <v>129.185</v>
      </c>
    </row>
    <row r="9" spans="1:15" x14ac:dyDescent="0.2">
      <c r="A9" s="5"/>
      <c r="B9">
        <v>4</v>
      </c>
      <c r="C9" t="s">
        <v>16</v>
      </c>
      <c r="D9">
        <v>67</v>
      </c>
      <c r="E9">
        <v>14.222</v>
      </c>
      <c r="F9">
        <v>5.9980000000000002</v>
      </c>
      <c r="G9" s="6">
        <v>44.231000000000002</v>
      </c>
      <c r="I9" s="5"/>
      <c r="J9">
        <v>4</v>
      </c>
      <c r="K9" t="s">
        <v>18</v>
      </c>
      <c r="L9">
        <v>410</v>
      </c>
      <c r="M9">
        <v>28.896000000000001</v>
      </c>
      <c r="N9">
        <v>18.065999999999999</v>
      </c>
      <c r="O9" s="6">
        <v>160.99100000000001</v>
      </c>
    </row>
    <row r="10" spans="1:15" x14ac:dyDescent="0.2">
      <c r="A10" s="5"/>
      <c r="B10">
        <v>5</v>
      </c>
      <c r="C10" t="s">
        <v>16</v>
      </c>
      <c r="D10">
        <v>64</v>
      </c>
      <c r="E10">
        <v>15.984999999999999</v>
      </c>
      <c r="F10">
        <v>5.0979999999999999</v>
      </c>
      <c r="G10" s="6">
        <v>30.843</v>
      </c>
      <c r="I10" s="5"/>
      <c r="J10">
        <v>5</v>
      </c>
      <c r="K10" t="s">
        <v>18</v>
      </c>
      <c r="L10">
        <v>121</v>
      </c>
      <c r="M10">
        <v>16.417999999999999</v>
      </c>
      <c r="N10">
        <v>9.3829999999999991</v>
      </c>
      <c r="O10" s="6">
        <v>22.965</v>
      </c>
    </row>
    <row r="11" spans="1:15" x14ac:dyDescent="0.2">
      <c r="A11" s="5"/>
      <c r="B11">
        <v>6</v>
      </c>
      <c r="C11" t="s">
        <v>16</v>
      </c>
      <c r="D11">
        <v>153</v>
      </c>
      <c r="E11">
        <v>19.416</v>
      </c>
      <c r="F11">
        <v>10.032999999999999</v>
      </c>
      <c r="G11" s="6">
        <v>151.20699999999999</v>
      </c>
      <c r="I11" s="5"/>
      <c r="J11">
        <v>6</v>
      </c>
      <c r="K11" t="s">
        <v>18</v>
      </c>
      <c r="L11">
        <v>585</v>
      </c>
      <c r="M11">
        <v>41.325000000000003</v>
      </c>
      <c r="N11">
        <v>18.024000000000001</v>
      </c>
      <c r="O11" s="6">
        <v>24.155999999999999</v>
      </c>
    </row>
    <row r="12" spans="1:15" x14ac:dyDescent="0.2">
      <c r="A12" s="5"/>
      <c r="B12">
        <v>7</v>
      </c>
      <c r="C12" t="s">
        <v>16</v>
      </c>
      <c r="D12">
        <v>70</v>
      </c>
      <c r="E12">
        <v>12.553000000000001</v>
      </c>
      <c r="F12">
        <v>7.1</v>
      </c>
      <c r="G12" s="6">
        <v>177.39</v>
      </c>
      <c r="I12" s="5"/>
      <c r="J12">
        <v>7</v>
      </c>
      <c r="K12" t="s">
        <v>18</v>
      </c>
      <c r="L12">
        <v>433</v>
      </c>
      <c r="M12">
        <v>37.037999999999997</v>
      </c>
      <c r="N12">
        <v>14.885</v>
      </c>
      <c r="O12" s="6">
        <v>24.693999999999999</v>
      </c>
    </row>
    <row r="13" spans="1:15" x14ac:dyDescent="0.2">
      <c r="A13" s="5"/>
      <c r="B13">
        <v>8</v>
      </c>
      <c r="C13" t="s">
        <v>16</v>
      </c>
      <c r="D13">
        <v>82</v>
      </c>
      <c r="E13">
        <v>17.678999999999998</v>
      </c>
      <c r="F13">
        <v>5.9059999999999997</v>
      </c>
      <c r="G13" s="6">
        <v>120.202</v>
      </c>
      <c r="I13" s="5"/>
      <c r="J13">
        <v>8</v>
      </c>
      <c r="K13" t="s">
        <v>18</v>
      </c>
      <c r="L13">
        <v>107</v>
      </c>
      <c r="M13">
        <v>14.218999999999999</v>
      </c>
      <c r="N13">
        <v>9.5820000000000007</v>
      </c>
      <c r="O13" s="6">
        <v>72.275000000000006</v>
      </c>
    </row>
    <row r="14" spans="1:15" x14ac:dyDescent="0.2">
      <c r="A14" s="5"/>
      <c r="B14">
        <v>9</v>
      </c>
      <c r="C14" t="s">
        <v>16</v>
      </c>
      <c r="D14">
        <v>75</v>
      </c>
      <c r="E14">
        <v>15.621</v>
      </c>
      <c r="F14">
        <v>6.1130000000000004</v>
      </c>
      <c r="G14" s="6">
        <v>8.5990000000000002</v>
      </c>
      <c r="I14" s="5"/>
      <c r="J14">
        <v>9</v>
      </c>
      <c r="K14" t="s">
        <v>18</v>
      </c>
      <c r="L14">
        <v>124</v>
      </c>
      <c r="M14">
        <v>24.67</v>
      </c>
      <c r="N14">
        <v>6.4</v>
      </c>
      <c r="O14" s="6">
        <v>41.591000000000001</v>
      </c>
    </row>
    <row r="15" spans="1:15" x14ac:dyDescent="0.2">
      <c r="A15" s="5"/>
      <c r="B15">
        <v>10</v>
      </c>
      <c r="C15" t="s">
        <v>16</v>
      </c>
      <c r="D15">
        <v>245</v>
      </c>
      <c r="E15">
        <v>26.361000000000001</v>
      </c>
      <c r="F15">
        <v>11.833</v>
      </c>
      <c r="G15" s="6">
        <v>63.814</v>
      </c>
      <c r="I15" s="5"/>
      <c r="J15">
        <v>10</v>
      </c>
      <c r="K15" t="s">
        <v>18</v>
      </c>
      <c r="L15">
        <v>155</v>
      </c>
      <c r="M15">
        <v>19.190000000000001</v>
      </c>
      <c r="N15">
        <v>10.284000000000001</v>
      </c>
      <c r="O15" s="6">
        <v>103.502</v>
      </c>
    </row>
    <row r="16" spans="1:15" x14ac:dyDescent="0.2">
      <c r="A16" s="5"/>
      <c r="B16">
        <v>11</v>
      </c>
      <c r="C16" t="s">
        <v>16</v>
      </c>
      <c r="D16">
        <v>59</v>
      </c>
      <c r="E16">
        <v>14.747999999999999</v>
      </c>
      <c r="F16">
        <v>5.0940000000000003</v>
      </c>
      <c r="G16" s="6">
        <v>105.702</v>
      </c>
      <c r="I16" s="5"/>
      <c r="J16">
        <v>11</v>
      </c>
      <c r="K16" t="s">
        <v>18</v>
      </c>
      <c r="L16">
        <v>210</v>
      </c>
      <c r="M16">
        <v>23.218</v>
      </c>
      <c r="N16">
        <v>11.516</v>
      </c>
      <c r="O16" s="6">
        <v>150.44999999999999</v>
      </c>
    </row>
    <row r="17" spans="1:15" x14ac:dyDescent="0.2">
      <c r="A17" s="5"/>
      <c r="B17">
        <v>12</v>
      </c>
      <c r="C17" t="s">
        <v>16</v>
      </c>
      <c r="D17">
        <v>97</v>
      </c>
      <c r="E17">
        <v>15.752000000000001</v>
      </c>
      <c r="F17">
        <v>7.8410000000000002</v>
      </c>
      <c r="G17" s="6">
        <v>3.6659999999999999</v>
      </c>
      <c r="I17" s="5"/>
      <c r="J17">
        <v>12</v>
      </c>
      <c r="K17" t="s">
        <v>18</v>
      </c>
      <c r="L17">
        <v>99</v>
      </c>
      <c r="M17">
        <v>13.411</v>
      </c>
      <c r="N17">
        <v>9.3989999999999991</v>
      </c>
      <c r="O17" s="6">
        <v>111.50700000000001</v>
      </c>
    </row>
    <row r="18" spans="1:15" x14ac:dyDescent="0.2">
      <c r="A18" s="5"/>
      <c r="B18">
        <v>13</v>
      </c>
      <c r="C18" t="s">
        <v>16</v>
      </c>
      <c r="D18">
        <v>62</v>
      </c>
      <c r="E18">
        <v>11.301</v>
      </c>
      <c r="F18">
        <v>6.9850000000000003</v>
      </c>
      <c r="G18" s="6">
        <v>6.2370000000000001</v>
      </c>
      <c r="I18" s="5"/>
      <c r="J18">
        <v>13</v>
      </c>
      <c r="K18" t="s">
        <v>18</v>
      </c>
      <c r="L18">
        <v>59</v>
      </c>
      <c r="M18">
        <v>12.577</v>
      </c>
      <c r="N18">
        <v>5.9729999999999999</v>
      </c>
      <c r="O18" s="6">
        <v>100.49</v>
      </c>
    </row>
    <row r="19" spans="1:15" x14ac:dyDescent="0.2">
      <c r="A19" s="5"/>
      <c r="B19">
        <v>14</v>
      </c>
      <c r="C19" t="s">
        <v>16</v>
      </c>
      <c r="D19">
        <v>92</v>
      </c>
      <c r="E19">
        <v>17.117000000000001</v>
      </c>
      <c r="F19">
        <v>6.843</v>
      </c>
      <c r="G19" s="6">
        <v>115.69499999999999</v>
      </c>
      <c r="I19" s="5"/>
      <c r="J19">
        <v>14</v>
      </c>
      <c r="K19" t="s">
        <v>18</v>
      </c>
      <c r="L19">
        <v>172</v>
      </c>
      <c r="M19">
        <v>23.076000000000001</v>
      </c>
      <c r="N19">
        <v>9.49</v>
      </c>
      <c r="O19" s="6">
        <v>145.75800000000001</v>
      </c>
    </row>
    <row r="20" spans="1:15" x14ac:dyDescent="0.2">
      <c r="A20" s="7"/>
      <c r="B20" s="8">
        <v>15</v>
      </c>
      <c r="C20" s="8" t="s">
        <v>16</v>
      </c>
      <c r="D20" s="8">
        <v>135</v>
      </c>
      <c r="E20" s="8">
        <v>21.478000000000002</v>
      </c>
      <c r="F20" s="8">
        <v>8.0030000000000001</v>
      </c>
      <c r="G20" s="9">
        <v>124.02</v>
      </c>
      <c r="I20" s="5"/>
      <c r="J20">
        <v>15</v>
      </c>
      <c r="K20" t="s">
        <v>18</v>
      </c>
      <c r="L20">
        <v>223</v>
      </c>
      <c r="M20">
        <v>24.844999999999999</v>
      </c>
      <c r="N20">
        <v>11.428000000000001</v>
      </c>
      <c r="O20" s="6">
        <v>5.9649999999999999</v>
      </c>
    </row>
    <row r="21" spans="1:15" x14ac:dyDescent="0.2">
      <c r="I21" s="5"/>
      <c r="J21">
        <v>16</v>
      </c>
      <c r="K21" t="s">
        <v>18</v>
      </c>
      <c r="L21">
        <v>499</v>
      </c>
      <c r="M21">
        <v>48.417000000000002</v>
      </c>
      <c r="N21">
        <v>13.122</v>
      </c>
      <c r="O21" s="6">
        <v>66.78</v>
      </c>
    </row>
    <row r="22" spans="1:15" x14ac:dyDescent="0.2">
      <c r="B22" t="s">
        <v>10</v>
      </c>
      <c r="D22" t="s">
        <v>11</v>
      </c>
      <c r="I22" s="5"/>
      <c r="J22">
        <v>17</v>
      </c>
      <c r="K22" t="s">
        <v>18</v>
      </c>
      <c r="L22">
        <v>70</v>
      </c>
      <c r="M22">
        <v>15.44</v>
      </c>
      <c r="N22">
        <v>5.7729999999999997</v>
      </c>
      <c r="O22" s="6">
        <v>123.01900000000001</v>
      </c>
    </row>
    <row r="23" spans="1:15" x14ac:dyDescent="0.2">
      <c r="B23">
        <v>15</v>
      </c>
      <c r="D23">
        <f>AVERAGE(D6:D20)</f>
        <v>108.4</v>
      </c>
      <c r="I23" s="5"/>
      <c r="J23">
        <v>18</v>
      </c>
      <c r="K23" t="s">
        <v>18</v>
      </c>
      <c r="L23">
        <v>798</v>
      </c>
      <c r="M23">
        <v>57.530999999999999</v>
      </c>
      <c r="N23">
        <v>17.661000000000001</v>
      </c>
      <c r="O23" s="6">
        <v>87.308000000000007</v>
      </c>
    </row>
    <row r="24" spans="1:15" x14ac:dyDescent="0.2">
      <c r="I24" s="5"/>
      <c r="J24">
        <v>19</v>
      </c>
      <c r="K24" t="s">
        <v>18</v>
      </c>
      <c r="L24">
        <v>130</v>
      </c>
      <c r="M24">
        <v>17.335999999999999</v>
      </c>
      <c r="N24">
        <v>9.548</v>
      </c>
      <c r="O24" s="6">
        <v>64.081000000000003</v>
      </c>
    </row>
    <row r="25" spans="1:15" x14ac:dyDescent="0.2">
      <c r="A25" s="1">
        <v>20220818</v>
      </c>
      <c r="B25" s="2" t="s">
        <v>0</v>
      </c>
      <c r="C25" s="3" t="s">
        <v>8</v>
      </c>
      <c r="D25" s="3"/>
      <c r="E25" s="3"/>
      <c r="F25" s="3"/>
      <c r="G25" s="4"/>
      <c r="I25" s="5"/>
      <c r="J25">
        <v>20</v>
      </c>
      <c r="K25" t="s">
        <v>18</v>
      </c>
      <c r="L25">
        <v>474</v>
      </c>
      <c r="M25">
        <v>40.472999999999999</v>
      </c>
      <c r="N25">
        <v>14.912000000000001</v>
      </c>
      <c r="O25" s="6">
        <v>84.358000000000004</v>
      </c>
    </row>
    <row r="26" spans="1:15" x14ac:dyDescent="0.2">
      <c r="A26" s="5"/>
      <c r="G26" s="6"/>
      <c r="I26" s="5"/>
      <c r="J26">
        <v>21</v>
      </c>
      <c r="K26" t="s">
        <v>18</v>
      </c>
      <c r="L26">
        <v>793</v>
      </c>
      <c r="M26">
        <v>43.942</v>
      </c>
      <c r="N26">
        <v>22.978000000000002</v>
      </c>
      <c r="O26" s="6">
        <v>144.39500000000001</v>
      </c>
    </row>
    <row r="27" spans="1:15" x14ac:dyDescent="0.2">
      <c r="A27" s="5"/>
      <c r="B27" t="s">
        <v>1</v>
      </c>
      <c r="C27" t="s">
        <v>2</v>
      </c>
      <c r="D27" t="s">
        <v>3</v>
      </c>
      <c r="E27" t="s">
        <v>4</v>
      </c>
      <c r="F27" t="s">
        <v>5</v>
      </c>
      <c r="G27" s="6" t="s">
        <v>6</v>
      </c>
      <c r="I27" s="5"/>
      <c r="J27">
        <v>22</v>
      </c>
      <c r="K27" t="s">
        <v>18</v>
      </c>
      <c r="L27">
        <v>1020</v>
      </c>
      <c r="M27">
        <v>64.912000000000006</v>
      </c>
      <c r="N27">
        <v>20.007000000000001</v>
      </c>
      <c r="O27" s="6">
        <v>82.671000000000006</v>
      </c>
    </row>
    <row r="28" spans="1:15" x14ac:dyDescent="0.2">
      <c r="A28" s="5"/>
      <c r="B28">
        <v>1</v>
      </c>
      <c r="C28" t="s">
        <v>16</v>
      </c>
      <c r="D28">
        <v>64</v>
      </c>
      <c r="E28">
        <v>10.685</v>
      </c>
      <c r="F28">
        <v>7.6269999999999998</v>
      </c>
      <c r="G28" s="6">
        <v>153.786</v>
      </c>
      <c r="I28" s="5"/>
      <c r="J28">
        <v>23</v>
      </c>
      <c r="K28" t="s">
        <v>18</v>
      </c>
      <c r="L28">
        <v>324</v>
      </c>
      <c r="M28">
        <v>35.14</v>
      </c>
      <c r="N28">
        <v>11.74</v>
      </c>
      <c r="O28" s="6">
        <v>95.478999999999999</v>
      </c>
    </row>
    <row r="29" spans="1:15" x14ac:dyDescent="0.2">
      <c r="A29" s="5"/>
      <c r="B29">
        <v>2</v>
      </c>
      <c r="C29" t="s">
        <v>16</v>
      </c>
      <c r="D29">
        <v>260</v>
      </c>
      <c r="E29">
        <v>26.574000000000002</v>
      </c>
      <c r="F29">
        <v>12.458</v>
      </c>
      <c r="G29" s="6">
        <v>71.567999999999998</v>
      </c>
      <c r="I29" s="5"/>
      <c r="J29">
        <v>24</v>
      </c>
      <c r="K29" t="s">
        <v>18</v>
      </c>
      <c r="L29">
        <v>862</v>
      </c>
      <c r="M29">
        <v>42.677</v>
      </c>
      <c r="N29">
        <v>25.716999999999999</v>
      </c>
      <c r="O29" s="6">
        <v>63.061999999999998</v>
      </c>
    </row>
    <row r="30" spans="1:15" x14ac:dyDescent="0.2">
      <c r="A30" s="5"/>
      <c r="B30">
        <v>3</v>
      </c>
      <c r="C30" t="s">
        <v>16</v>
      </c>
      <c r="D30">
        <v>112</v>
      </c>
      <c r="E30">
        <v>24.231000000000002</v>
      </c>
      <c r="F30">
        <v>5.8849999999999998</v>
      </c>
      <c r="G30" s="6">
        <v>75.986000000000004</v>
      </c>
      <c r="I30" s="5"/>
      <c r="J30">
        <v>25</v>
      </c>
      <c r="K30" t="s">
        <v>18</v>
      </c>
      <c r="L30">
        <v>543</v>
      </c>
      <c r="M30">
        <v>45.142000000000003</v>
      </c>
      <c r="N30">
        <v>15.315</v>
      </c>
      <c r="O30" s="6">
        <v>141.37</v>
      </c>
    </row>
    <row r="31" spans="1:15" x14ac:dyDescent="0.2">
      <c r="A31" s="5"/>
      <c r="B31">
        <v>4</v>
      </c>
      <c r="C31" t="s">
        <v>16</v>
      </c>
      <c r="D31">
        <v>137</v>
      </c>
      <c r="E31">
        <v>21.405000000000001</v>
      </c>
      <c r="F31">
        <v>8.1489999999999991</v>
      </c>
      <c r="G31" s="6">
        <v>34.325000000000003</v>
      </c>
      <c r="I31" s="5"/>
      <c r="J31">
        <v>26</v>
      </c>
      <c r="K31" t="s">
        <v>18</v>
      </c>
      <c r="L31">
        <v>1304</v>
      </c>
      <c r="M31">
        <v>58.484999999999999</v>
      </c>
      <c r="N31">
        <v>28.388999999999999</v>
      </c>
      <c r="O31" s="6">
        <v>75.736999999999995</v>
      </c>
    </row>
    <row r="32" spans="1:15" x14ac:dyDescent="0.2">
      <c r="A32" s="5"/>
      <c r="B32">
        <v>5</v>
      </c>
      <c r="C32" t="s">
        <v>16</v>
      </c>
      <c r="D32">
        <v>322</v>
      </c>
      <c r="E32">
        <v>31.434000000000001</v>
      </c>
      <c r="F32">
        <v>13.042999999999999</v>
      </c>
      <c r="G32" s="6">
        <v>178.892</v>
      </c>
      <c r="I32" s="5"/>
      <c r="J32">
        <v>27</v>
      </c>
      <c r="K32" t="s">
        <v>18</v>
      </c>
      <c r="L32">
        <v>704</v>
      </c>
      <c r="M32">
        <v>41.012</v>
      </c>
      <c r="N32">
        <v>21.856000000000002</v>
      </c>
      <c r="O32" s="6">
        <v>25.323</v>
      </c>
    </row>
    <row r="33" spans="1:15" x14ac:dyDescent="0.2">
      <c r="A33" s="5"/>
      <c r="B33">
        <v>6</v>
      </c>
      <c r="C33" t="s">
        <v>16</v>
      </c>
      <c r="D33">
        <v>127</v>
      </c>
      <c r="E33">
        <v>24.215</v>
      </c>
      <c r="F33">
        <v>6.6779999999999999</v>
      </c>
      <c r="G33" s="6">
        <v>154.26599999999999</v>
      </c>
      <c r="I33" s="5"/>
      <c r="J33">
        <v>28</v>
      </c>
      <c r="K33" t="s">
        <v>18</v>
      </c>
      <c r="L33">
        <v>615</v>
      </c>
      <c r="M33">
        <v>45.585000000000001</v>
      </c>
      <c r="N33">
        <v>17.178000000000001</v>
      </c>
      <c r="O33" s="6">
        <v>148.69900000000001</v>
      </c>
    </row>
    <row r="34" spans="1:15" x14ac:dyDescent="0.2">
      <c r="A34" s="5"/>
      <c r="B34">
        <v>7</v>
      </c>
      <c r="C34" t="s">
        <v>16</v>
      </c>
      <c r="D34">
        <v>83</v>
      </c>
      <c r="E34">
        <v>13.781000000000001</v>
      </c>
      <c r="F34">
        <v>7.6689999999999996</v>
      </c>
      <c r="G34" s="6">
        <v>39.555999999999997</v>
      </c>
      <c r="I34" s="5"/>
      <c r="J34">
        <v>29</v>
      </c>
      <c r="K34" t="s">
        <v>18</v>
      </c>
      <c r="L34">
        <v>526</v>
      </c>
      <c r="M34">
        <v>35.146999999999998</v>
      </c>
      <c r="N34">
        <v>19.055</v>
      </c>
      <c r="O34" s="6">
        <v>86.606999999999999</v>
      </c>
    </row>
    <row r="35" spans="1:15" x14ac:dyDescent="0.2">
      <c r="A35" s="5"/>
      <c r="B35">
        <v>8</v>
      </c>
      <c r="C35" t="s">
        <v>16</v>
      </c>
      <c r="D35">
        <v>51</v>
      </c>
      <c r="E35">
        <v>11.548999999999999</v>
      </c>
      <c r="F35">
        <v>5.6230000000000002</v>
      </c>
      <c r="G35" s="6">
        <v>69.811999999999998</v>
      </c>
      <c r="I35" s="5"/>
      <c r="J35">
        <v>30</v>
      </c>
      <c r="K35" t="s">
        <v>18</v>
      </c>
      <c r="L35">
        <v>753</v>
      </c>
      <c r="M35">
        <v>47.098999999999997</v>
      </c>
      <c r="N35">
        <v>20.356000000000002</v>
      </c>
      <c r="O35" s="6">
        <v>64.361000000000004</v>
      </c>
    </row>
    <row r="36" spans="1:15" x14ac:dyDescent="0.2">
      <c r="A36" s="5"/>
      <c r="B36">
        <v>9</v>
      </c>
      <c r="C36" t="s">
        <v>16</v>
      </c>
      <c r="D36">
        <v>65</v>
      </c>
      <c r="E36">
        <v>15.43</v>
      </c>
      <c r="F36">
        <v>5.3639999999999999</v>
      </c>
      <c r="G36" s="6">
        <v>176.28800000000001</v>
      </c>
      <c r="I36" s="5"/>
      <c r="J36">
        <v>31</v>
      </c>
      <c r="K36" t="s">
        <v>18</v>
      </c>
      <c r="L36">
        <v>515</v>
      </c>
      <c r="M36">
        <v>37.094999999999999</v>
      </c>
      <c r="N36">
        <v>17.677</v>
      </c>
      <c r="O36" s="6">
        <v>62.326000000000001</v>
      </c>
    </row>
    <row r="37" spans="1:15" x14ac:dyDescent="0.2">
      <c r="A37" s="5"/>
      <c r="B37">
        <v>10</v>
      </c>
      <c r="C37" t="s">
        <v>16</v>
      </c>
      <c r="D37">
        <v>67</v>
      </c>
      <c r="E37">
        <v>10.869</v>
      </c>
      <c r="F37">
        <v>7.8490000000000002</v>
      </c>
      <c r="G37" s="6">
        <v>67.33</v>
      </c>
      <c r="I37" s="5"/>
      <c r="J37">
        <v>32</v>
      </c>
      <c r="K37" t="s">
        <v>18</v>
      </c>
      <c r="L37">
        <v>57</v>
      </c>
      <c r="M37">
        <v>11.464</v>
      </c>
      <c r="N37">
        <v>6.33</v>
      </c>
      <c r="O37" s="6">
        <v>40.133000000000003</v>
      </c>
    </row>
    <row r="38" spans="1:15" x14ac:dyDescent="0.2">
      <c r="A38" s="5"/>
      <c r="B38">
        <v>11</v>
      </c>
      <c r="C38" t="s">
        <v>16</v>
      </c>
      <c r="D38">
        <v>150</v>
      </c>
      <c r="E38">
        <v>24.539000000000001</v>
      </c>
      <c r="F38">
        <v>7.7830000000000004</v>
      </c>
      <c r="G38" s="6">
        <v>104.096</v>
      </c>
      <c r="I38" s="5"/>
      <c r="J38">
        <v>33</v>
      </c>
      <c r="K38" t="s">
        <v>18</v>
      </c>
      <c r="L38">
        <v>340</v>
      </c>
      <c r="M38">
        <v>24.922999999999998</v>
      </c>
      <c r="N38">
        <v>17.369</v>
      </c>
      <c r="O38" s="6">
        <v>92.033000000000001</v>
      </c>
    </row>
    <row r="39" spans="1:15" x14ac:dyDescent="0.2">
      <c r="A39" s="5"/>
      <c r="B39">
        <v>12</v>
      </c>
      <c r="C39" t="s">
        <v>16</v>
      </c>
      <c r="D39">
        <v>94</v>
      </c>
      <c r="E39">
        <v>13.066000000000001</v>
      </c>
      <c r="F39">
        <v>9.16</v>
      </c>
      <c r="G39" s="6">
        <v>59.124000000000002</v>
      </c>
      <c r="I39" s="5"/>
      <c r="J39">
        <v>34</v>
      </c>
      <c r="K39" t="s">
        <v>18</v>
      </c>
      <c r="L39">
        <v>236</v>
      </c>
      <c r="M39">
        <v>22.587</v>
      </c>
      <c r="N39">
        <v>13.303000000000001</v>
      </c>
      <c r="O39" s="6">
        <v>71.736000000000004</v>
      </c>
    </row>
    <row r="40" spans="1:15" x14ac:dyDescent="0.2">
      <c r="A40" s="5"/>
      <c r="B40">
        <v>13</v>
      </c>
      <c r="C40" t="s">
        <v>16</v>
      </c>
      <c r="D40">
        <v>66</v>
      </c>
      <c r="E40">
        <v>16.475000000000001</v>
      </c>
      <c r="F40">
        <v>5.101</v>
      </c>
      <c r="G40" s="6">
        <v>13.472</v>
      </c>
      <c r="I40" s="5"/>
      <c r="J40">
        <v>35</v>
      </c>
      <c r="K40" t="s">
        <v>18</v>
      </c>
      <c r="L40">
        <v>425</v>
      </c>
      <c r="M40">
        <v>33.012999999999998</v>
      </c>
      <c r="N40">
        <v>16.390999999999998</v>
      </c>
      <c r="O40" s="6">
        <v>163.18299999999999</v>
      </c>
    </row>
    <row r="41" spans="1:15" x14ac:dyDescent="0.2">
      <c r="A41" s="5"/>
      <c r="B41">
        <v>14</v>
      </c>
      <c r="C41" t="s">
        <v>16</v>
      </c>
      <c r="D41">
        <v>59</v>
      </c>
      <c r="E41">
        <v>11.984999999999999</v>
      </c>
      <c r="F41">
        <v>6.2679999999999998</v>
      </c>
      <c r="G41" s="6">
        <v>162.548</v>
      </c>
      <c r="I41" s="5"/>
      <c r="J41">
        <v>36</v>
      </c>
      <c r="K41" t="s">
        <v>18</v>
      </c>
      <c r="L41">
        <v>1618</v>
      </c>
      <c r="M41">
        <v>61.228000000000002</v>
      </c>
      <c r="N41">
        <v>33.646999999999998</v>
      </c>
      <c r="O41" s="6">
        <v>110.721</v>
      </c>
    </row>
    <row r="42" spans="1:15" x14ac:dyDescent="0.2">
      <c r="A42" s="5"/>
      <c r="B42">
        <v>15</v>
      </c>
      <c r="C42" t="s">
        <v>16</v>
      </c>
      <c r="D42">
        <v>141</v>
      </c>
      <c r="E42">
        <v>13.835000000000001</v>
      </c>
      <c r="F42">
        <v>12.976000000000001</v>
      </c>
      <c r="G42" s="6">
        <v>133.31700000000001</v>
      </c>
      <c r="I42" s="5"/>
      <c r="J42">
        <v>37</v>
      </c>
      <c r="K42" t="s">
        <v>18</v>
      </c>
      <c r="L42">
        <v>1422</v>
      </c>
      <c r="M42">
        <v>63.247999999999998</v>
      </c>
      <c r="N42">
        <v>28.626000000000001</v>
      </c>
      <c r="O42" s="6">
        <v>68.671999999999997</v>
      </c>
    </row>
    <row r="43" spans="1:15" x14ac:dyDescent="0.2">
      <c r="A43" s="5"/>
      <c r="B43">
        <v>16</v>
      </c>
      <c r="C43" t="s">
        <v>16</v>
      </c>
      <c r="D43">
        <v>338</v>
      </c>
      <c r="E43">
        <v>33.347999999999999</v>
      </c>
      <c r="F43">
        <v>12.904999999999999</v>
      </c>
      <c r="G43" s="6">
        <v>8.6769999999999996</v>
      </c>
      <c r="I43" s="5"/>
      <c r="J43">
        <v>38</v>
      </c>
      <c r="K43" t="s">
        <v>18</v>
      </c>
      <c r="L43">
        <v>1186</v>
      </c>
      <c r="M43">
        <v>46.607999999999997</v>
      </c>
      <c r="N43">
        <v>32.399000000000001</v>
      </c>
      <c r="O43" s="6">
        <v>164.65899999999999</v>
      </c>
    </row>
    <row r="44" spans="1:15" x14ac:dyDescent="0.2">
      <c r="A44" s="5"/>
      <c r="B44">
        <v>17</v>
      </c>
      <c r="C44" t="s">
        <v>16</v>
      </c>
      <c r="D44">
        <v>61</v>
      </c>
      <c r="E44">
        <v>12.006</v>
      </c>
      <c r="F44">
        <v>6.4690000000000003</v>
      </c>
      <c r="G44" s="6">
        <v>162.60300000000001</v>
      </c>
      <c r="I44" s="5"/>
      <c r="J44">
        <v>39</v>
      </c>
      <c r="K44" t="s">
        <v>18</v>
      </c>
      <c r="L44">
        <v>601</v>
      </c>
      <c r="M44">
        <v>46.387999999999998</v>
      </c>
      <c r="N44">
        <v>16.495999999999999</v>
      </c>
      <c r="O44" s="6">
        <v>75.191000000000003</v>
      </c>
    </row>
    <row r="45" spans="1:15" x14ac:dyDescent="0.2">
      <c r="A45" s="7"/>
      <c r="B45" s="8">
        <v>18</v>
      </c>
      <c r="C45" s="8" t="s">
        <v>16</v>
      </c>
      <c r="D45" s="8">
        <v>168</v>
      </c>
      <c r="E45" s="8">
        <v>19.062000000000001</v>
      </c>
      <c r="F45" s="8">
        <v>11.222</v>
      </c>
      <c r="G45" s="9">
        <v>130.68199999999999</v>
      </c>
      <c r="I45" s="5"/>
      <c r="J45">
        <v>40</v>
      </c>
      <c r="K45" t="s">
        <v>18</v>
      </c>
      <c r="L45">
        <v>308</v>
      </c>
      <c r="M45">
        <v>35.909999999999997</v>
      </c>
      <c r="N45">
        <v>10.920999999999999</v>
      </c>
      <c r="O45" s="6">
        <v>111.92100000000001</v>
      </c>
    </row>
    <row r="46" spans="1:15" x14ac:dyDescent="0.2">
      <c r="I46" s="5"/>
      <c r="J46">
        <v>41</v>
      </c>
      <c r="K46" t="s">
        <v>18</v>
      </c>
      <c r="L46">
        <v>363</v>
      </c>
      <c r="M46">
        <v>46.814</v>
      </c>
      <c r="N46">
        <v>9.8729999999999993</v>
      </c>
      <c r="O46" s="6">
        <v>10.59</v>
      </c>
    </row>
    <row r="47" spans="1:15" x14ac:dyDescent="0.2">
      <c r="B47" t="s">
        <v>36</v>
      </c>
      <c r="D47" t="s">
        <v>11</v>
      </c>
      <c r="I47" s="5"/>
      <c r="J47">
        <v>42</v>
      </c>
      <c r="K47" t="s">
        <v>18</v>
      </c>
      <c r="L47">
        <v>142</v>
      </c>
      <c r="M47">
        <v>24.024000000000001</v>
      </c>
      <c r="N47">
        <v>7.5259999999999998</v>
      </c>
      <c r="O47" s="6">
        <v>12.346</v>
      </c>
    </row>
    <row r="48" spans="1:15" x14ac:dyDescent="0.2">
      <c r="B48">
        <v>18</v>
      </c>
      <c r="D48">
        <f>AVERAGE(D28:D45)</f>
        <v>131.38888888888889</v>
      </c>
      <c r="I48" s="5"/>
      <c r="J48">
        <v>43</v>
      </c>
      <c r="K48" t="s">
        <v>18</v>
      </c>
      <c r="L48">
        <v>1097</v>
      </c>
      <c r="M48">
        <v>66.28</v>
      </c>
      <c r="N48">
        <v>21.073</v>
      </c>
      <c r="O48" s="6">
        <v>98.706000000000003</v>
      </c>
    </row>
    <row r="49" spans="1:15" x14ac:dyDescent="0.2">
      <c r="I49" s="5"/>
      <c r="J49">
        <v>44</v>
      </c>
      <c r="K49" t="s">
        <v>18</v>
      </c>
      <c r="L49">
        <v>685</v>
      </c>
      <c r="M49">
        <v>33.354999999999997</v>
      </c>
      <c r="N49">
        <v>26.148</v>
      </c>
      <c r="O49" s="6">
        <v>82.33</v>
      </c>
    </row>
    <row r="50" spans="1:15" x14ac:dyDescent="0.2">
      <c r="A50" s="15" t="s">
        <v>34</v>
      </c>
      <c r="B50" s="16" t="s">
        <v>35</v>
      </c>
      <c r="C50" s="16"/>
      <c r="D50" s="16" t="s">
        <v>11</v>
      </c>
      <c r="I50" s="5"/>
      <c r="J50">
        <v>45</v>
      </c>
      <c r="K50" t="s">
        <v>18</v>
      </c>
      <c r="L50">
        <v>810</v>
      </c>
      <c r="M50">
        <v>38.445999999999998</v>
      </c>
      <c r="N50">
        <v>26.824999999999999</v>
      </c>
      <c r="O50" s="6">
        <v>83.814999999999998</v>
      </c>
    </row>
    <row r="51" spans="1:15" x14ac:dyDescent="0.2">
      <c r="A51" s="15" t="s">
        <v>38</v>
      </c>
      <c r="B51" s="16">
        <f>AVERAGE(B48,B23)</f>
        <v>16.5</v>
      </c>
      <c r="C51" s="16"/>
      <c r="D51" s="16">
        <f>AVERAGE(D48,D23)</f>
        <v>119.89444444444445</v>
      </c>
      <c r="I51" s="5"/>
      <c r="J51">
        <v>46</v>
      </c>
      <c r="K51" t="s">
        <v>18</v>
      </c>
      <c r="L51">
        <v>1660</v>
      </c>
      <c r="M51">
        <v>54.107999999999997</v>
      </c>
      <c r="N51">
        <v>39.061999999999998</v>
      </c>
      <c r="O51" s="6">
        <v>150.26300000000001</v>
      </c>
    </row>
    <row r="52" spans="1:15" x14ac:dyDescent="0.2">
      <c r="I52" s="5"/>
      <c r="J52">
        <v>47</v>
      </c>
      <c r="K52" t="s">
        <v>18</v>
      </c>
      <c r="L52">
        <v>415</v>
      </c>
      <c r="M52">
        <v>30.689</v>
      </c>
      <c r="N52">
        <v>17.218</v>
      </c>
      <c r="O52" s="6">
        <v>91.356999999999999</v>
      </c>
    </row>
    <row r="53" spans="1:15" x14ac:dyDescent="0.2">
      <c r="I53" s="5"/>
      <c r="J53">
        <v>48</v>
      </c>
      <c r="K53" t="s">
        <v>18</v>
      </c>
      <c r="L53">
        <v>446</v>
      </c>
      <c r="M53">
        <v>39.216000000000001</v>
      </c>
      <c r="N53">
        <v>14.48</v>
      </c>
      <c r="O53" s="6">
        <v>73.671000000000006</v>
      </c>
    </row>
    <row r="54" spans="1:15" x14ac:dyDescent="0.2">
      <c r="A54" s="1">
        <v>20220815</v>
      </c>
      <c r="B54" s="2" t="s">
        <v>0</v>
      </c>
      <c r="C54" s="3" t="s">
        <v>8</v>
      </c>
      <c r="D54" s="3"/>
      <c r="E54" s="3"/>
      <c r="F54" s="3"/>
      <c r="G54" s="4"/>
      <c r="I54" s="5"/>
      <c r="J54">
        <v>49</v>
      </c>
      <c r="K54" t="s">
        <v>18</v>
      </c>
      <c r="L54">
        <v>286</v>
      </c>
      <c r="M54">
        <v>23.629000000000001</v>
      </c>
      <c r="N54">
        <v>15.411</v>
      </c>
      <c r="O54" s="6">
        <v>138.34800000000001</v>
      </c>
    </row>
    <row r="55" spans="1:15" x14ac:dyDescent="0.2">
      <c r="A55" s="5"/>
      <c r="G55" s="6"/>
      <c r="I55" s="5"/>
      <c r="J55">
        <v>50</v>
      </c>
      <c r="K55" t="s">
        <v>18</v>
      </c>
      <c r="L55">
        <v>352</v>
      </c>
      <c r="M55">
        <v>25.474</v>
      </c>
      <c r="N55">
        <v>17.594000000000001</v>
      </c>
      <c r="O55" s="6">
        <v>113.08799999999999</v>
      </c>
    </row>
    <row r="56" spans="1:15" x14ac:dyDescent="0.2">
      <c r="A56" s="5"/>
      <c r="B56" t="s">
        <v>1</v>
      </c>
      <c r="C56" t="s">
        <v>2</v>
      </c>
      <c r="D56" t="s">
        <v>3</v>
      </c>
      <c r="E56" t="s">
        <v>4</v>
      </c>
      <c r="F56" t="s">
        <v>5</v>
      </c>
      <c r="G56" s="6" t="s">
        <v>6</v>
      </c>
      <c r="I56" s="5"/>
      <c r="J56">
        <v>51</v>
      </c>
      <c r="K56" t="s">
        <v>18</v>
      </c>
      <c r="L56">
        <v>493</v>
      </c>
      <c r="M56">
        <v>33.280999999999999</v>
      </c>
      <c r="N56">
        <v>18.861000000000001</v>
      </c>
      <c r="O56" s="6">
        <v>102.30800000000001</v>
      </c>
    </row>
    <row r="57" spans="1:15" x14ac:dyDescent="0.2">
      <c r="A57" s="5"/>
      <c r="B57">
        <v>1</v>
      </c>
      <c r="C57" t="s">
        <v>16</v>
      </c>
      <c r="D57">
        <v>173</v>
      </c>
      <c r="E57">
        <v>17.317</v>
      </c>
      <c r="F57">
        <v>12.72</v>
      </c>
      <c r="G57" s="6">
        <v>40.338999999999999</v>
      </c>
      <c r="I57" s="5"/>
      <c r="J57">
        <v>52</v>
      </c>
      <c r="K57" t="s">
        <v>18</v>
      </c>
      <c r="L57">
        <v>697</v>
      </c>
      <c r="M57">
        <v>43.244999999999997</v>
      </c>
      <c r="N57">
        <v>20.521999999999998</v>
      </c>
      <c r="O57" s="6">
        <v>147.977</v>
      </c>
    </row>
    <row r="58" spans="1:15" x14ac:dyDescent="0.2">
      <c r="A58" s="5"/>
      <c r="B58">
        <v>2</v>
      </c>
      <c r="C58" t="s">
        <v>16</v>
      </c>
      <c r="D58">
        <v>135</v>
      </c>
      <c r="E58">
        <v>21.032</v>
      </c>
      <c r="F58">
        <v>8.1720000000000006</v>
      </c>
      <c r="G58" s="6">
        <v>179.00200000000001</v>
      </c>
      <c r="I58" s="5"/>
      <c r="J58">
        <v>53</v>
      </c>
      <c r="K58" t="s">
        <v>18</v>
      </c>
      <c r="L58">
        <v>1524</v>
      </c>
      <c r="M58">
        <v>51.277999999999999</v>
      </c>
      <c r="N58">
        <v>37.841000000000001</v>
      </c>
      <c r="O58" s="6">
        <v>38.756999999999998</v>
      </c>
    </row>
    <row r="59" spans="1:15" x14ac:dyDescent="0.2">
      <c r="A59" s="5"/>
      <c r="B59">
        <v>3</v>
      </c>
      <c r="C59" t="s">
        <v>16</v>
      </c>
      <c r="D59">
        <v>77</v>
      </c>
      <c r="E59">
        <v>17.812999999999999</v>
      </c>
      <c r="F59">
        <v>5.5039999999999996</v>
      </c>
      <c r="G59" s="6">
        <v>74.790999999999997</v>
      </c>
      <c r="I59" s="5"/>
      <c r="J59">
        <v>54</v>
      </c>
      <c r="K59" t="s">
        <v>18</v>
      </c>
      <c r="L59">
        <v>237</v>
      </c>
      <c r="M59">
        <v>34.218000000000004</v>
      </c>
      <c r="N59">
        <v>8.8190000000000008</v>
      </c>
      <c r="O59" s="6">
        <v>165.83</v>
      </c>
    </row>
    <row r="60" spans="1:15" x14ac:dyDescent="0.2">
      <c r="A60" s="5"/>
      <c r="B60">
        <v>4</v>
      </c>
      <c r="C60" t="s">
        <v>16</v>
      </c>
      <c r="D60">
        <v>54</v>
      </c>
      <c r="E60">
        <v>22.82</v>
      </c>
      <c r="F60">
        <v>3.0129999999999999</v>
      </c>
      <c r="G60" s="6">
        <v>107.998</v>
      </c>
      <c r="I60" s="5"/>
      <c r="J60">
        <v>55</v>
      </c>
      <c r="K60" t="s">
        <v>18</v>
      </c>
      <c r="L60">
        <v>449</v>
      </c>
      <c r="M60">
        <v>27.248000000000001</v>
      </c>
      <c r="N60">
        <v>20.981000000000002</v>
      </c>
      <c r="O60" s="6">
        <v>67.409000000000006</v>
      </c>
    </row>
    <row r="61" spans="1:15" x14ac:dyDescent="0.2">
      <c r="A61" s="5"/>
      <c r="B61">
        <v>5</v>
      </c>
      <c r="C61" t="s">
        <v>16</v>
      </c>
      <c r="D61">
        <v>68</v>
      </c>
      <c r="E61">
        <v>12.132</v>
      </c>
      <c r="F61">
        <v>7.1360000000000001</v>
      </c>
      <c r="G61" s="6">
        <v>111.152</v>
      </c>
      <c r="I61" s="5"/>
      <c r="J61">
        <v>56</v>
      </c>
      <c r="K61" t="s">
        <v>18</v>
      </c>
      <c r="L61">
        <v>503</v>
      </c>
      <c r="M61">
        <v>32.076000000000001</v>
      </c>
      <c r="N61">
        <v>19.966000000000001</v>
      </c>
      <c r="O61" s="6">
        <v>153.959</v>
      </c>
    </row>
    <row r="62" spans="1:15" x14ac:dyDescent="0.2">
      <c r="A62" s="5"/>
      <c r="B62">
        <v>6</v>
      </c>
      <c r="C62" t="s">
        <v>16</v>
      </c>
      <c r="D62">
        <v>121</v>
      </c>
      <c r="E62">
        <v>18.347000000000001</v>
      </c>
      <c r="F62">
        <v>8.3970000000000002</v>
      </c>
      <c r="G62" s="6">
        <v>49.04</v>
      </c>
      <c r="I62" s="5"/>
      <c r="J62">
        <v>57</v>
      </c>
      <c r="K62" t="s">
        <v>18</v>
      </c>
      <c r="L62">
        <v>616</v>
      </c>
      <c r="M62">
        <v>46.808</v>
      </c>
      <c r="N62">
        <v>16.756</v>
      </c>
      <c r="O62" s="6">
        <v>119.191</v>
      </c>
    </row>
    <row r="63" spans="1:15" x14ac:dyDescent="0.2">
      <c r="A63" s="7"/>
      <c r="B63" s="8">
        <v>7</v>
      </c>
      <c r="C63" s="8" t="s">
        <v>16</v>
      </c>
      <c r="D63" s="8">
        <v>146</v>
      </c>
      <c r="E63" s="8">
        <v>16.727</v>
      </c>
      <c r="F63" s="8">
        <v>11.114000000000001</v>
      </c>
      <c r="G63" s="9">
        <v>20.077000000000002</v>
      </c>
      <c r="I63" s="5"/>
      <c r="J63">
        <v>58</v>
      </c>
      <c r="K63" t="s">
        <v>18</v>
      </c>
      <c r="L63">
        <v>971</v>
      </c>
      <c r="M63">
        <v>46.447000000000003</v>
      </c>
      <c r="N63">
        <v>26.617999999999999</v>
      </c>
      <c r="O63" s="6">
        <v>132.565</v>
      </c>
    </row>
    <row r="64" spans="1:15" x14ac:dyDescent="0.2">
      <c r="I64" s="5"/>
      <c r="J64">
        <v>59</v>
      </c>
      <c r="K64" t="s">
        <v>18</v>
      </c>
      <c r="L64">
        <v>95</v>
      </c>
      <c r="M64">
        <v>14.67</v>
      </c>
      <c r="N64">
        <v>8.2449999999999992</v>
      </c>
      <c r="O64" s="6">
        <v>146.018</v>
      </c>
    </row>
    <row r="65" spans="1:15" x14ac:dyDescent="0.2">
      <c r="B65" t="s">
        <v>19</v>
      </c>
      <c r="D65" t="s">
        <v>11</v>
      </c>
      <c r="I65" s="5"/>
      <c r="J65">
        <v>60</v>
      </c>
      <c r="K65" t="s">
        <v>18</v>
      </c>
      <c r="L65">
        <v>255</v>
      </c>
      <c r="M65">
        <v>28.591999999999999</v>
      </c>
      <c r="N65">
        <v>11.355</v>
      </c>
      <c r="O65" s="6">
        <v>151.01599999999999</v>
      </c>
    </row>
    <row r="66" spans="1:15" x14ac:dyDescent="0.2">
      <c r="B66">
        <v>7</v>
      </c>
      <c r="D66">
        <f>AVERAGE(D57:D63)</f>
        <v>110.57142857142857</v>
      </c>
      <c r="I66" s="5"/>
      <c r="J66">
        <v>61</v>
      </c>
      <c r="K66" t="s">
        <v>18</v>
      </c>
      <c r="L66">
        <v>1962</v>
      </c>
      <c r="M66">
        <v>66.462000000000003</v>
      </c>
      <c r="N66">
        <v>37.587000000000003</v>
      </c>
      <c r="O66" s="6">
        <v>129.57599999999999</v>
      </c>
    </row>
    <row r="67" spans="1:15" x14ac:dyDescent="0.2">
      <c r="I67" s="5"/>
      <c r="J67">
        <v>62</v>
      </c>
      <c r="K67" t="s">
        <v>18</v>
      </c>
      <c r="L67">
        <v>471</v>
      </c>
      <c r="M67">
        <v>35.182000000000002</v>
      </c>
      <c r="N67">
        <v>17.045000000000002</v>
      </c>
      <c r="O67" s="6">
        <v>66.311999999999998</v>
      </c>
    </row>
    <row r="68" spans="1:15" x14ac:dyDescent="0.2">
      <c r="A68" s="1">
        <v>20220815</v>
      </c>
      <c r="B68" s="2" t="s">
        <v>0</v>
      </c>
      <c r="C68" s="3" t="s">
        <v>8</v>
      </c>
      <c r="D68" s="3"/>
      <c r="E68" s="3"/>
      <c r="F68" s="3"/>
      <c r="G68" s="4"/>
      <c r="I68" s="5"/>
      <c r="J68">
        <v>63</v>
      </c>
      <c r="K68" t="s">
        <v>18</v>
      </c>
      <c r="L68">
        <v>816</v>
      </c>
      <c r="M68">
        <v>48.02</v>
      </c>
      <c r="N68">
        <v>21.635999999999999</v>
      </c>
      <c r="O68" s="6">
        <v>56.026000000000003</v>
      </c>
    </row>
    <row r="69" spans="1:15" x14ac:dyDescent="0.2">
      <c r="A69" s="5"/>
      <c r="G69" s="6"/>
      <c r="I69" s="5"/>
      <c r="J69">
        <v>64</v>
      </c>
      <c r="K69" t="s">
        <v>18</v>
      </c>
      <c r="L69">
        <v>303</v>
      </c>
      <c r="M69">
        <v>37.445999999999998</v>
      </c>
      <c r="N69">
        <v>10.303000000000001</v>
      </c>
      <c r="O69" s="6">
        <v>55.008000000000003</v>
      </c>
    </row>
    <row r="70" spans="1:15" x14ac:dyDescent="0.2">
      <c r="A70" s="5"/>
      <c r="B70" t="s">
        <v>1</v>
      </c>
      <c r="C70" t="s">
        <v>2</v>
      </c>
      <c r="D70" t="s">
        <v>3</v>
      </c>
      <c r="E70" t="s">
        <v>4</v>
      </c>
      <c r="F70" t="s">
        <v>5</v>
      </c>
      <c r="G70" s="6" t="s">
        <v>6</v>
      </c>
      <c r="I70" s="5"/>
      <c r="J70">
        <v>65</v>
      </c>
      <c r="K70" t="s">
        <v>18</v>
      </c>
      <c r="L70">
        <v>180</v>
      </c>
      <c r="M70">
        <v>27.06</v>
      </c>
      <c r="N70">
        <v>8.4689999999999994</v>
      </c>
      <c r="O70" s="6">
        <v>39.189</v>
      </c>
    </row>
    <row r="71" spans="1:15" x14ac:dyDescent="0.2">
      <c r="A71" s="5"/>
      <c r="B71">
        <v>1</v>
      </c>
      <c r="C71" t="s">
        <v>16</v>
      </c>
      <c r="D71">
        <v>76</v>
      </c>
      <c r="E71">
        <v>12.518000000000001</v>
      </c>
      <c r="F71">
        <v>7.73</v>
      </c>
      <c r="G71" s="6">
        <v>58.216999999999999</v>
      </c>
      <c r="I71" s="5"/>
      <c r="J71">
        <v>66</v>
      </c>
      <c r="K71" t="s">
        <v>18</v>
      </c>
      <c r="L71">
        <v>425</v>
      </c>
      <c r="M71">
        <v>28.968</v>
      </c>
      <c r="N71">
        <v>18.68</v>
      </c>
      <c r="O71" s="6">
        <v>82.921999999999997</v>
      </c>
    </row>
    <row r="72" spans="1:15" x14ac:dyDescent="0.2">
      <c r="A72" s="7"/>
      <c r="B72" s="8">
        <v>2</v>
      </c>
      <c r="C72" s="8" t="s">
        <v>16</v>
      </c>
      <c r="D72" s="8">
        <v>160</v>
      </c>
      <c r="E72" s="8">
        <v>20.725999999999999</v>
      </c>
      <c r="F72" s="8">
        <v>9.8290000000000006</v>
      </c>
      <c r="G72" s="9">
        <v>59.52</v>
      </c>
      <c r="I72" s="5"/>
      <c r="J72">
        <v>67</v>
      </c>
      <c r="K72" t="s">
        <v>18</v>
      </c>
      <c r="L72">
        <v>179</v>
      </c>
      <c r="M72">
        <v>27.08</v>
      </c>
      <c r="N72">
        <v>8.4160000000000004</v>
      </c>
      <c r="O72" s="6">
        <v>54.561</v>
      </c>
    </row>
    <row r="73" spans="1:15" x14ac:dyDescent="0.2">
      <c r="I73" s="5"/>
      <c r="J73">
        <v>68</v>
      </c>
      <c r="K73" t="s">
        <v>18</v>
      </c>
      <c r="L73">
        <v>52</v>
      </c>
      <c r="M73">
        <v>13.228</v>
      </c>
      <c r="N73">
        <v>5.0049999999999999</v>
      </c>
      <c r="O73" s="6">
        <v>16.056999999999999</v>
      </c>
    </row>
    <row r="74" spans="1:15" x14ac:dyDescent="0.2">
      <c r="B74" t="s">
        <v>19</v>
      </c>
      <c r="D74" t="s">
        <v>11</v>
      </c>
      <c r="I74" s="5"/>
      <c r="J74">
        <v>69</v>
      </c>
      <c r="K74" t="s">
        <v>18</v>
      </c>
      <c r="L74">
        <v>1021</v>
      </c>
      <c r="M74">
        <v>56.954000000000001</v>
      </c>
      <c r="N74">
        <v>22.824999999999999</v>
      </c>
      <c r="O74" s="6">
        <v>19.977</v>
      </c>
    </row>
    <row r="75" spans="1:15" x14ac:dyDescent="0.2">
      <c r="B75">
        <v>2</v>
      </c>
      <c r="D75">
        <f>AVERAGE(D71:D72)</f>
        <v>118</v>
      </c>
      <c r="I75" s="5"/>
      <c r="J75">
        <v>70</v>
      </c>
      <c r="K75" t="s">
        <v>18</v>
      </c>
      <c r="L75">
        <v>515</v>
      </c>
      <c r="M75">
        <v>34.177999999999997</v>
      </c>
      <c r="N75">
        <v>19.184999999999999</v>
      </c>
      <c r="O75" s="6">
        <v>108.32299999999999</v>
      </c>
    </row>
    <row r="76" spans="1:15" x14ac:dyDescent="0.2">
      <c r="I76" s="5"/>
      <c r="J76">
        <v>71</v>
      </c>
      <c r="K76" t="s">
        <v>18</v>
      </c>
      <c r="L76">
        <v>181</v>
      </c>
      <c r="M76">
        <v>26.37</v>
      </c>
      <c r="N76">
        <v>8.7390000000000008</v>
      </c>
      <c r="O76" s="6">
        <v>0.63700000000000001</v>
      </c>
    </row>
    <row r="77" spans="1:15" x14ac:dyDescent="0.2">
      <c r="A77" s="15" t="s">
        <v>47</v>
      </c>
      <c r="B77" s="16" t="s">
        <v>35</v>
      </c>
      <c r="C77" s="16"/>
      <c r="D77" s="16" t="s">
        <v>11</v>
      </c>
      <c r="I77" s="5"/>
      <c r="J77">
        <v>72</v>
      </c>
      <c r="K77" t="s">
        <v>18</v>
      </c>
      <c r="L77">
        <v>1809</v>
      </c>
      <c r="M77">
        <v>62.115000000000002</v>
      </c>
      <c r="N77">
        <v>37.081000000000003</v>
      </c>
      <c r="O77" s="6">
        <v>69.305000000000007</v>
      </c>
    </row>
    <row r="78" spans="1:15" x14ac:dyDescent="0.2">
      <c r="A78" s="15" t="s">
        <v>38</v>
      </c>
      <c r="B78" s="16">
        <f>AVERAGE(B75,B66)</f>
        <v>4.5</v>
      </c>
      <c r="C78" s="16"/>
      <c r="D78" s="16">
        <f>AVERAGE(D75,D66)</f>
        <v>114.28571428571428</v>
      </c>
      <c r="I78" s="5"/>
      <c r="J78">
        <v>73</v>
      </c>
      <c r="K78" t="s">
        <v>18</v>
      </c>
      <c r="L78">
        <v>80</v>
      </c>
      <c r="M78">
        <v>11.852</v>
      </c>
      <c r="N78">
        <v>8.5939999999999994</v>
      </c>
      <c r="O78" s="6">
        <v>171.73400000000001</v>
      </c>
    </row>
    <row r="79" spans="1:15" x14ac:dyDescent="0.2">
      <c r="I79" s="5"/>
      <c r="J79">
        <v>74</v>
      </c>
      <c r="K79" t="s">
        <v>18</v>
      </c>
      <c r="L79">
        <v>197</v>
      </c>
      <c r="M79">
        <v>22.353000000000002</v>
      </c>
      <c r="N79">
        <v>11.221</v>
      </c>
      <c r="O79" s="6">
        <v>141.559</v>
      </c>
    </row>
    <row r="80" spans="1:15" x14ac:dyDescent="0.2">
      <c r="A80" s="1">
        <v>20220812</v>
      </c>
      <c r="B80" s="2" t="s">
        <v>0</v>
      </c>
      <c r="C80" s="3" t="s">
        <v>8</v>
      </c>
      <c r="D80" s="3"/>
      <c r="E80" s="3"/>
      <c r="F80" s="3"/>
      <c r="G80" s="4"/>
      <c r="I80" s="5"/>
      <c r="J80">
        <v>75</v>
      </c>
      <c r="K80" t="s">
        <v>18</v>
      </c>
      <c r="L80">
        <v>269</v>
      </c>
      <c r="M80">
        <v>25.811</v>
      </c>
      <c r="N80">
        <v>13.27</v>
      </c>
      <c r="O80" s="6">
        <v>110.884</v>
      </c>
    </row>
    <row r="81" spans="1:15" x14ac:dyDescent="0.2">
      <c r="A81" s="5"/>
      <c r="G81" s="6"/>
      <c r="I81" s="5"/>
      <c r="J81">
        <v>76</v>
      </c>
      <c r="K81" t="s">
        <v>18</v>
      </c>
      <c r="L81">
        <v>121</v>
      </c>
      <c r="M81">
        <v>20.890999999999998</v>
      </c>
      <c r="N81">
        <v>7.375</v>
      </c>
      <c r="O81" s="6">
        <v>18.472000000000001</v>
      </c>
    </row>
    <row r="82" spans="1:15" x14ac:dyDescent="0.2">
      <c r="A82" s="5"/>
      <c r="B82" t="s">
        <v>1</v>
      </c>
      <c r="C82" t="s">
        <v>2</v>
      </c>
      <c r="D82" t="s">
        <v>3</v>
      </c>
      <c r="E82" t="s">
        <v>4</v>
      </c>
      <c r="F82" t="s">
        <v>5</v>
      </c>
      <c r="G82" s="6" t="s">
        <v>6</v>
      </c>
      <c r="I82" s="5"/>
      <c r="J82">
        <v>77</v>
      </c>
      <c r="K82" t="s">
        <v>18</v>
      </c>
      <c r="L82">
        <v>523</v>
      </c>
      <c r="M82">
        <v>34.359000000000002</v>
      </c>
      <c r="N82">
        <v>19.381</v>
      </c>
      <c r="O82" s="6">
        <v>89.863</v>
      </c>
    </row>
    <row r="83" spans="1:15" x14ac:dyDescent="0.2">
      <c r="A83" s="5"/>
      <c r="B83">
        <v>1</v>
      </c>
      <c r="C83" t="s">
        <v>16</v>
      </c>
      <c r="D83">
        <v>80</v>
      </c>
      <c r="E83">
        <v>17.920999999999999</v>
      </c>
      <c r="F83">
        <v>5.6840000000000002</v>
      </c>
      <c r="G83" s="6">
        <v>89.819000000000003</v>
      </c>
      <c r="I83" s="5"/>
      <c r="J83">
        <v>78</v>
      </c>
      <c r="K83" t="s">
        <v>18</v>
      </c>
      <c r="L83">
        <v>331</v>
      </c>
      <c r="M83">
        <v>32.253999999999998</v>
      </c>
      <c r="N83">
        <v>13.067</v>
      </c>
      <c r="O83" s="6">
        <v>41.73</v>
      </c>
    </row>
    <row r="84" spans="1:15" x14ac:dyDescent="0.2">
      <c r="A84" s="5"/>
      <c r="B84">
        <v>2</v>
      </c>
      <c r="C84" t="s">
        <v>16</v>
      </c>
      <c r="D84">
        <v>128</v>
      </c>
      <c r="E84">
        <v>23.375</v>
      </c>
      <c r="F84">
        <v>6.9720000000000004</v>
      </c>
      <c r="G84" s="6">
        <v>73.975999999999999</v>
      </c>
      <c r="I84" s="7"/>
      <c r="J84" s="8">
        <v>79</v>
      </c>
      <c r="K84" s="8" t="s">
        <v>18</v>
      </c>
      <c r="L84" s="8">
        <v>134</v>
      </c>
      <c r="M84" s="8">
        <v>15.856999999999999</v>
      </c>
      <c r="N84" s="8">
        <v>10.759</v>
      </c>
      <c r="O84" s="9">
        <v>10.458</v>
      </c>
    </row>
    <row r="85" spans="1:15" x14ac:dyDescent="0.2">
      <c r="A85" s="5"/>
      <c r="B85">
        <v>3</v>
      </c>
      <c r="C85" t="s">
        <v>16</v>
      </c>
      <c r="D85">
        <v>88</v>
      </c>
      <c r="E85">
        <v>14.949</v>
      </c>
      <c r="F85">
        <v>7.4950000000000001</v>
      </c>
      <c r="G85" s="6">
        <v>21.463000000000001</v>
      </c>
    </row>
    <row r="86" spans="1:15" x14ac:dyDescent="0.2">
      <c r="A86" s="5"/>
      <c r="B86">
        <v>4</v>
      </c>
      <c r="C86" t="s">
        <v>16</v>
      </c>
      <c r="D86">
        <v>63</v>
      </c>
      <c r="E86">
        <v>15.085000000000001</v>
      </c>
      <c r="F86">
        <v>5.3179999999999996</v>
      </c>
      <c r="G86" s="6">
        <v>155.45699999999999</v>
      </c>
      <c r="J86" t="s">
        <v>19</v>
      </c>
      <c r="L86" t="s">
        <v>11</v>
      </c>
    </row>
    <row r="87" spans="1:15" x14ac:dyDescent="0.2">
      <c r="A87" s="5"/>
      <c r="B87">
        <v>5</v>
      </c>
      <c r="C87" t="s">
        <v>16</v>
      </c>
      <c r="D87">
        <v>66</v>
      </c>
      <c r="E87">
        <v>13.539</v>
      </c>
      <c r="F87">
        <v>6.2069999999999999</v>
      </c>
      <c r="G87" s="6">
        <v>161.93899999999999</v>
      </c>
      <c r="J87">
        <v>79</v>
      </c>
      <c r="L87">
        <f>AVERAGE(L6:L84)</f>
        <v>532.25316455696202</v>
      </c>
    </row>
    <row r="88" spans="1:15" x14ac:dyDescent="0.2">
      <c r="A88" s="5"/>
      <c r="B88">
        <v>6</v>
      </c>
      <c r="C88" t="s">
        <v>16</v>
      </c>
      <c r="D88">
        <v>83</v>
      </c>
      <c r="E88">
        <v>16.632999999999999</v>
      </c>
      <c r="F88">
        <v>6.3540000000000001</v>
      </c>
      <c r="G88" s="6">
        <v>125.75</v>
      </c>
    </row>
    <row r="89" spans="1:15" x14ac:dyDescent="0.2">
      <c r="A89" s="5"/>
      <c r="B89">
        <v>7</v>
      </c>
      <c r="C89" t="s">
        <v>16</v>
      </c>
      <c r="D89">
        <v>78</v>
      </c>
      <c r="E89">
        <v>21.361000000000001</v>
      </c>
      <c r="F89">
        <v>4.649</v>
      </c>
      <c r="G89" s="6">
        <v>97.28</v>
      </c>
      <c r="I89" s="1">
        <v>20220818</v>
      </c>
      <c r="J89" s="2" t="s">
        <v>14</v>
      </c>
      <c r="K89" s="3" t="s">
        <v>17</v>
      </c>
      <c r="L89" s="3"/>
      <c r="M89" s="3"/>
      <c r="N89" s="3"/>
      <c r="O89" s="4"/>
    </row>
    <row r="90" spans="1:15" x14ac:dyDescent="0.2">
      <c r="A90" s="5"/>
      <c r="B90">
        <v>8</v>
      </c>
      <c r="C90" t="s">
        <v>16</v>
      </c>
      <c r="D90">
        <v>107</v>
      </c>
      <c r="E90">
        <v>14.465999999999999</v>
      </c>
      <c r="F90">
        <v>9.4169999999999998</v>
      </c>
      <c r="G90" s="6">
        <v>3.1930000000000001</v>
      </c>
      <c r="I90" s="5"/>
      <c r="O90" s="6"/>
    </row>
    <row r="91" spans="1:15" x14ac:dyDescent="0.2">
      <c r="A91" s="5"/>
      <c r="B91">
        <v>9</v>
      </c>
      <c r="C91" t="s">
        <v>16</v>
      </c>
      <c r="D91">
        <v>75</v>
      </c>
      <c r="E91">
        <v>14.282</v>
      </c>
      <c r="F91">
        <v>6.6859999999999999</v>
      </c>
      <c r="G91" s="6">
        <v>98.072000000000003</v>
      </c>
      <c r="I91" s="5"/>
      <c r="J91" t="s">
        <v>1</v>
      </c>
      <c r="K91" t="s">
        <v>2</v>
      </c>
      <c r="L91" t="s">
        <v>3</v>
      </c>
      <c r="M91" t="s">
        <v>4</v>
      </c>
      <c r="N91" t="s">
        <v>5</v>
      </c>
      <c r="O91" s="6" t="s">
        <v>6</v>
      </c>
    </row>
    <row r="92" spans="1:15" x14ac:dyDescent="0.2">
      <c r="A92" s="5"/>
      <c r="B92">
        <v>10</v>
      </c>
      <c r="C92" t="s">
        <v>16</v>
      </c>
      <c r="D92">
        <v>140</v>
      </c>
      <c r="E92">
        <v>25.227</v>
      </c>
      <c r="F92">
        <v>7.0659999999999998</v>
      </c>
      <c r="G92" s="6">
        <v>107.57599999999999</v>
      </c>
      <c r="I92" s="5"/>
      <c r="J92">
        <v>1</v>
      </c>
      <c r="K92" t="s">
        <v>18</v>
      </c>
      <c r="L92">
        <v>293</v>
      </c>
      <c r="M92">
        <v>27.311</v>
      </c>
      <c r="N92">
        <v>13.66</v>
      </c>
      <c r="O92" s="6">
        <v>147.863</v>
      </c>
    </row>
    <row r="93" spans="1:15" x14ac:dyDescent="0.2">
      <c r="A93" s="5"/>
      <c r="B93">
        <v>11</v>
      </c>
      <c r="C93" t="s">
        <v>16</v>
      </c>
      <c r="D93">
        <v>191</v>
      </c>
      <c r="E93">
        <v>30.465</v>
      </c>
      <c r="F93">
        <v>7.9829999999999997</v>
      </c>
      <c r="G93" s="6">
        <v>97.754000000000005</v>
      </c>
      <c r="I93" s="5"/>
      <c r="J93">
        <v>2</v>
      </c>
      <c r="K93" t="s">
        <v>18</v>
      </c>
      <c r="L93">
        <v>78</v>
      </c>
      <c r="M93">
        <v>13.46</v>
      </c>
      <c r="N93">
        <v>7.3780000000000001</v>
      </c>
      <c r="O93" s="6">
        <v>102.333</v>
      </c>
    </row>
    <row r="94" spans="1:15" x14ac:dyDescent="0.2">
      <c r="A94" s="5"/>
      <c r="B94">
        <v>12</v>
      </c>
      <c r="C94" t="s">
        <v>16</v>
      </c>
      <c r="D94">
        <v>131</v>
      </c>
      <c r="E94">
        <v>17.920000000000002</v>
      </c>
      <c r="F94">
        <v>9.3079999999999998</v>
      </c>
      <c r="G94" s="6">
        <v>83.195999999999998</v>
      </c>
      <c r="I94" s="5"/>
      <c r="J94">
        <v>3</v>
      </c>
      <c r="K94" t="s">
        <v>18</v>
      </c>
      <c r="L94">
        <v>98</v>
      </c>
      <c r="M94">
        <v>17.901</v>
      </c>
      <c r="N94">
        <v>6.97</v>
      </c>
      <c r="O94" s="6">
        <v>102.92100000000001</v>
      </c>
    </row>
    <row r="95" spans="1:15" x14ac:dyDescent="0.2">
      <c r="A95" s="5"/>
      <c r="B95">
        <v>13</v>
      </c>
      <c r="C95" t="s">
        <v>16</v>
      </c>
      <c r="D95">
        <v>62</v>
      </c>
      <c r="E95">
        <v>14.952</v>
      </c>
      <c r="F95">
        <v>5.28</v>
      </c>
      <c r="G95" s="6">
        <v>47.345999999999997</v>
      </c>
      <c r="I95" s="5"/>
      <c r="J95">
        <v>4</v>
      </c>
      <c r="K95" t="s">
        <v>18</v>
      </c>
      <c r="L95">
        <v>86</v>
      </c>
      <c r="M95">
        <v>26.885000000000002</v>
      </c>
      <c r="N95">
        <v>4.0730000000000004</v>
      </c>
      <c r="O95" s="6">
        <v>99.819000000000003</v>
      </c>
    </row>
    <row r="96" spans="1:15" x14ac:dyDescent="0.2">
      <c r="A96" s="5"/>
      <c r="B96">
        <v>14</v>
      </c>
      <c r="C96" t="s">
        <v>16</v>
      </c>
      <c r="D96">
        <v>206</v>
      </c>
      <c r="E96">
        <v>21.032</v>
      </c>
      <c r="F96">
        <v>12.471</v>
      </c>
      <c r="G96" s="6">
        <v>52.972000000000001</v>
      </c>
      <c r="I96" s="5"/>
      <c r="J96">
        <v>5</v>
      </c>
      <c r="K96" t="s">
        <v>18</v>
      </c>
      <c r="L96">
        <v>497</v>
      </c>
      <c r="M96">
        <v>28.125</v>
      </c>
      <c r="N96">
        <v>22.5</v>
      </c>
      <c r="O96" s="6">
        <v>48.484000000000002</v>
      </c>
    </row>
    <row r="97" spans="1:15" x14ac:dyDescent="0.2">
      <c r="A97" s="5"/>
      <c r="B97">
        <v>15</v>
      </c>
      <c r="C97" t="s">
        <v>16</v>
      </c>
      <c r="D97">
        <v>169</v>
      </c>
      <c r="E97">
        <v>20.634</v>
      </c>
      <c r="F97">
        <v>10.428000000000001</v>
      </c>
      <c r="G97" s="6">
        <v>149.49</v>
      </c>
      <c r="I97" s="5"/>
      <c r="J97">
        <v>6</v>
      </c>
      <c r="K97" t="s">
        <v>18</v>
      </c>
      <c r="L97">
        <v>627</v>
      </c>
      <c r="M97">
        <v>40.805999999999997</v>
      </c>
      <c r="N97">
        <v>19.564</v>
      </c>
      <c r="O97" s="6">
        <v>97.641000000000005</v>
      </c>
    </row>
    <row r="98" spans="1:15" x14ac:dyDescent="0.2">
      <c r="A98" s="5"/>
      <c r="B98">
        <v>16</v>
      </c>
      <c r="C98" t="s">
        <v>16</v>
      </c>
      <c r="D98">
        <v>119</v>
      </c>
      <c r="E98">
        <v>15.631</v>
      </c>
      <c r="F98">
        <v>9.6929999999999996</v>
      </c>
      <c r="G98" s="6">
        <v>110.39400000000001</v>
      </c>
      <c r="I98" s="5"/>
      <c r="J98">
        <v>7</v>
      </c>
      <c r="K98" t="s">
        <v>18</v>
      </c>
      <c r="L98">
        <v>252</v>
      </c>
      <c r="M98">
        <v>32.505000000000003</v>
      </c>
      <c r="N98">
        <v>9.8710000000000004</v>
      </c>
      <c r="O98" s="6">
        <v>97.403999999999996</v>
      </c>
    </row>
    <row r="99" spans="1:15" x14ac:dyDescent="0.2">
      <c r="A99" s="5"/>
      <c r="B99">
        <v>17</v>
      </c>
      <c r="C99" t="s">
        <v>16</v>
      </c>
      <c r="D99">
        <v>83</v>
      </c>
      <c r="E99">
        <v>18.384</v>
      </c>
      <c r="F99">
        <v>5.7480000000000002</v>
      </c>
      <c r="G99" s="6">
        <v>98.025999999999996</v>
      </c>
      <c r="I99" s="5"/>
      <c r="J99">
        <v>8</v>
      </c>
      <c r="K99" t="s">
        <v>18</v>
      </c>
      <c r="L99">
        <v>752</v>
      </c>
      <c r="M99">
        <v>48.057000000000002</v>
      </c>
      <c r="N99">
        <v>19.923999999999999</v>
      </c>
      <c r="O99" s="6">
        <v>140.82</v>
      </c>
    </row>
    <row r="100" spans="1:15" x14ac:dyDescent="0.2">
      <c r="A100" s="5"/>
      <c r="B100">
        <v>18</v>
      </c>
      <c r="C100" t="s">
        <v>16</v>
      </c>
      <c r="D100">
        <v>87</v>
      </c>
      <c r="E100">
        <v>15.69</v>
      </c>
      <c r="F100">
        <v>7.06</v>
      </c>
      <c r="G100" s="6">
        <v>72.349000000000004</v>
      </c>
      <c r="I100" s="5"/>
      <c r="J100">
        <v>9</v>
      </c>
      <c r="K100" t="s">
        <v>18</v>
      </c>
      <c r="L100">
        <v>359</v>
      </c>
      <c r="M100">
        <v>25.524000000000001</v>
      </c>
      <c r="N100">
        <v>17.908000000000001</v>
      </c>
      <c r="O100" s="6">
        <v>57.081000000000003</v>
      </c>
    </row>
    <row r="101" spans="1:15" x14ac:dyDescent="0.2">
      <c r="A101" s="5"/>
      <c r="B101">
        <v>19</v>
      </c>
      <c r="C101" t="s">
        <v>16</v>
      </c>
      <c r="D101">
        <v>181</v>
      </c>
      <c r="E101">
        <v>28.274999999999999</v>
      </c>
      <c r="F101">
        <v>8.15</v>
      </c>
      <c r="G101" s="6">
        <v>77.418000000000006</v>
      </c>
      <c r="I101" s="5"/>
      <c r="J101">
        <v>10</v>
      </c>
      <c r="K101" t="s">
        <v>18</v>
      </c>
      <c r="L101">
        <v>194</v>
      </c>
      <c r="M101">
        <v>19.785</v>
      </c>
      <c r="N101">
        <v>12.484</v>
      </c>
      <c r="O101" s="6">
        <v>14.414999999999999</v>
      </c>
    </row>
    <row r="102" spans="1:15" x14ac:dyDescent="0.2">
      <c r="A102" s="5"/>
      <c r="B102">
        <v>20</v>
      </c>
      <c r="C102" t="s">
        <v>16</v>
      </c>
      <c r="D102">
        <v>70</v>
      </c>
      <c r="E102">
        <v>11.484999999999999</v>
      </c>
      <c r="F102">
        <v>7.76</v>
      </c>
      <c r="G102" s="6">
        <v>36.578000000000003</v>
      </c>
      <c r="I102" s="5"/>
      <c r="J102">
        <v>11</v>
      </c>
      <c r="K102" t="s">
        <v>18</v>
      </c>
      <c r="L102">
        <v>1123</v>
      </c>
      <c r="M102">
        <v>63.92</v>
      </c>
      <c r="N102">
        <v>22.369</v>
      </c>
      <c r="O102" s="6">
        <v>108.176</v>
      </c>
    </row>
    <row r="103" spans="1:15" x14ac:dyDescent="0.2">
      <c r="A103" s="5"/>
      <c r="B103">
        <v>21</v>
      </c>
      <c r="C103" t="s">
        <v>16</v>
      </c>
      <c r="D103">
        <v>87</v>
      </c>
      <c r="E103">
        <v>16.989000000000001</v>
      </c>
      <c r="F103">
        <v>6.52</v>
      </c>
      <c r="G103" s="6">
        <v>90.129000000000005</v>
      </c>
      <c r="I103" s="5"/>
      <c r="J103">
        <v>12</v>
      </c>
      <c r="K103" t="s">
        <v>18</v>
      </c>
      <c r="L103">
        <v>484</v>
      </c>
      <c r="M103">
        <v>45.182000000000002</v>
      </c>
      <c r="N103">
        <v>13.638999999999999</v>
      </c>
      <c r="O103" s="6">
        <v>96.212999999999994</v>
      </c>
    </row>
    <row r="104" spans="1:15" x14ac:dyDescent="0.2">
      <c r="A104" s="5"/>
      <c r="B104">
        <v>22</v>
      </c>
      <c r="C104" t="s">
        <v>16</v>
      </c>
      <c r="D104">
        <v>156</v>
      </c>
      <c r="E104">
        <v>16.076000000000001</v>
      </c>
      <c r="F104">
        <v>12.356</v>
      </c>
      <c r="G104" s="6">
        <v>116.30500000000001</v>
      </c>
      <c r="I104" s="5"/>
      <c r="J104">
        <v>13</v>
      </c>
      <c r="K104" t="s">
        <v>18</v>
      </c>
      <c r="L104">
        <v>332</v>
      </c>
      <c r="M104">
        <v>31.25</v>
      </c>
      <c r="N104">
        <v>13.526999999999999</v>
      </c>
      <c r="O104" s="6">
        <v>22.736999999999998</v>
      </c>
    </row>
    <row r="105" spans="1:15" x14ac:dyDescent="0.2">
      <c r="A105" s="5"/>
      <c r="B105">
        <v>23</v>
      </c>
      <c r="C105" t="s">
        <v>16</v>
      </c>
      <c r="D105">
        <v>279</v>
      </c>
      <c r="E105">
        <v>30.646000000000001</v>
      </c>
      <c r="F105">
        <v>11.590999999999999</v>
      </c>
      <c r="G105" s="6">
        <v>83.793999999999997</v>
      </c>
      <c r="I105" s="5"/>
      <c r="J105">
        <v>14</v>
      </c>
      <c r="K105" t="s">
        <v>18</v>
      </c>
      <c r="L105">
        <v>361</v>
      </c>
      <c r="M105">
        <v>23.945</v>
      </c>
      <c r="N105">
        <v>19.196000000000002</v>
      </c>
      <c r="O105" s="6">
        <v>61.195</v>
      </c>
    </row>
    <row r="106" spans="1:15" x14ac:dyDescent="0.2">
      <c r="A106" s="5"/>
      <c r="B106">
        <v>24</v>
      </c>
      <c r="C106" t="s">
        <v>16</v>
      </c>
      <c r="D106">
        <v>59</v>
      </c>
      <c r="E106">
        <v>12.119</v>
      </c>
      <c r="F106">
        <v>6.1989999999999998</v>
      </c>
      <c r="G106" s="6">
        <v>166.107</v>
      </c>
      <c r="I106" s="5"/>
      <c r="J106">
        <v>15</v>
      </c>
      <c r="K106" t="s">
        <v>18</v>
      </c>
      <c r="L106">
        <v>516</v>
      </c>
      <c r="M106">
        <v>40.643000000000001</v>
      </c>
      <c r="N106">
        <v>16.164999999999999</v>
      </c>
      <c r="O106" s="6">
        <v>39.902999999999999</v>
      </c>
    </row>
    <row r="107" spans="1:15" x14ac:dyDescent="0.2">
      <c r="A107" s="5"/>
      <c r="B107">
        <v>25</v>
      </c>
      <c r="C107" t="s">
        <v>16</v>
      </c>
      <c r="D107">
        <v>342</v>
      </c>
      <c r="E107">
        <v>33.732999999999997</v>
      </c>
      <c r="F107">
        <v>12.909000000000001</v>
      </c>
      <c r="G107" s="6">
        <v>104.596</v>
      </c>
      <c r="I107" s="5"/>
      <c r="J107">
        <v>16</v>
      </c>
      <c r="K107" t="s">
        <v>18</v>
      </c>
      <c r="L107">
        <v>1973</v>
      </c>
      <c r="M107">
        <v>74.066999999999993</v>
      </c>
      <c r="N107">
        <v>33.917000000000002</v>
      </c>
      <c r="O107" s="6">
        <v>141.535</v>
      </c>
    </row>
    <row r="108" spans="1:15" x14ac:dyDescent="0.2">
      <c r="A108" s="5"/>
      <c r="B108">
        <v>26</v>
      </c>
      <c r="C108" t="s">
        <v>16</v>
      </c>
      <c r="D108">
        <v>460</v>
      </c>
      <c r="E108">
        <v>36.700000000000003</v>
      </c>
      <c r="F108">
        <v>15.959</v>
      </c>
      <c r="G108" s="6">
        <v>114.554</v>
      </c>
      <c r="I108" s="5"/>
      <c r="J108">
        <v>17</v>
      </c>
      <c r="K108" t="s">
        <v>18</v>
      </c>
      <c r="L108">
        <v>1080</v>
      </c>
      <c r="M108">
        <v>38.908999999999999</v>
      </c>
      <c r="N108">
        <v>35.341000000000001</v>
      </c>
      <c r="O108" s="6">
        <v>109.009</v>
      </c>
    </row>
    <row r="109" spans="1:15" x14ac:dyDescent="0.2">
      <c r="A109" s="5"/>
      <c r="B109">
        <v>27</v>
      </c>
      <c r="C109" t="s">
        <v>16</v>
      </c>
      <c r="D109">
        <v>149</v>
      </c>
      <c r="E109">
        <v>28.655999999999999</v>
      </c>
      <c r="F109">
        <v>6.62</v>
      </c>
      <c r="G109" s="6">
        <v>151.381</v>
      </c>
      <c r="I109" s="5"/>
      <c r="J109">
        <v>18</v>
      </c>
      <c r="K109" t="s">
        <v>18</v>
      </c>
      <c r="L109">
        <v>790</v>
      </c>
      <c r="M109">
        <v>41.923999999999999</v>
      </c>
      <c r="N109">
        <v>23.992000000000001</v>
      </c>
      <c r="O109" s="6">
        <v>142.185</v>
      </c>
    </row>
    <row r="110" spans="1:15" x14ac:dyDescent="0.2">
      <c r="A110" s="5"/>
      <c r="B110">
        <v>28</v>
      </c>
      <c r="C110" t="s">
        <v>16</v>
      </c>
      <c r="D110">
        <v>362</v>
      </c>
      <c r="E110">
        <v>23.667999999999999</v>
      </c>
      <c r="F110">
        <v>19.474</v>
      </c>
      <c r="G110" s="6">
        <v>162.726</v>
      </c>
      <c r="I110" s="5"/>
      <c r="J110">
        <v>19</v>
      </c>
      <c r="K110" t="s">
        <v>18</v>
      </c>
      <c r="L110">
        <v>1093</v>
      </c>
      <c r="M110">
        <v>64.590999999999994</v>
      </c>
      <c r="N110">
        <v>21.545999999999999</v>
      </c>
      <c r="O110" s="6">
        <v>174.06899999999999</v>
      </c>
    </row>
    <row r="111" spans="1:15" x14ac:dyDescent="0.2">
      <c r="A111" s="5"/>
      <c r="B111">
        <v>29</v>
      </c>
      <c r="C111" t="s">
        <v>16</v>
      </c>
      <c r="D111">
        <v>52</v>
      </c>
      <c r="E111">
        <v>13.891999999999999</v>
      </c>
      <c r="F111">
        <v>4.766</v>
      </c>
      <c r="G111" s="6">
        <v>70.105999999999995</v>
      </c>
      <c r="I111" s="5"/>
      <c r="J111">
        <v>20</v>
      </c>
      <c r="K111" t="s">
        <v>18</v>
      </c>
      <c r="L111">
        <v>1100</v>
      </c>
      <c r="M111">
        <v>61.308999999999997</v>
      </c>
      <c r="N111">
        <v>22.844000000000001</v>
      </c>
      <c r="O111" s="6">
        <v>163.011</v>
      </c>
    </row>
    <row r="112" spans="1:15" x14ac:dyDescent="0.2">
      <c r="A112" s="5"/>
      <c r="B112">
        <v>30</v>
      </c>
      <c r="C112" t="s">
        <v>16</v>
      </c>
      <c r="D112">
        <v>70</v>
      </c>
      <c r="E112">
        <v>18.033000000000001</v>
      </c>
      <c r="F112">
        <v>4.9429999999999996</v>
      </c>
      <c r="G112" s="6">
        <v>84.228999999999999</v>
      </c>
      <c r="I112" s="5"/>
      <c r="J112">
        <v>21</v>
      </c>
      <c r="K112" t="s">
        <v>18</v>
      </c>
      <c r="L112">
        <v>237</v>
      </c>
      <c r="M112">
        <v>20.581</v>
      </c>
      <c r="N112">
        <v>14.662000000000001</v>
      </c>
      <c r="O112" s="6">
        <v>119.256</v>
      </c>
    </row>
    <row r="113" spans="1:15" x14ac:dyDescent="0.2">
      <c r="A113" s="5"/>
      <c r="B113">
        <v>31</v>
      </c>
      <c r="C113" t="s">
        <v>16</v>
      </c>
      <c r="D113">
        <v>73</v>
      </c>
      <c r="E113">
        <v>12.361000000000001</v>
      </c>
      <c r="F113">
        <v>7.5190000000000001</v>
      </c>
      <c r="G113" s="6">
        <v>56.619</v>
      </c>
      <c r="I113" s="5"/>
      <c r="J113">
        <v>22</v>
      </c>
      <c r="K113" t="s">
        <v>18</v>
      </c>
      <c r="L113">
        <v>844</v>
      </c>
      <c r="M113">
        <v>66.063000000000002</v>
      </c>
      <c r="N113">
        <v>16.265999999999998</v>
      </c>
      <c r="O113" s="6">
        <v>140.126</v>
      </c>
    </row>
    <row r="114" spans="1:15" x14ac:dyDescent="0.2">
      <c r="A114" s="5"/>
      <c r="B114">
        <v>32</v>
      </c>
      <c r="C114" t="s">
        <v>16</v>
      </c>
      <c r="D114">
        <v>112</v>
      </c>
      <c r="E114">
        <v>21.635000000000002</v>
      </c>
      <c r="F114">
        <v>6.5910000000000002</v>
      </c>
      <c r="G114" s="6">
        <v>86.049000000000007</v>
      </c>
      <c r="I114" s="5"/>
      <c r="J114">
        <v>23</v>
      </c>
      <c r="K114" t="s">
        <v>18</v>
      </c>
      <c r="L114">
        <v>780</v>
      </c>
      <c r="M114">
        <v>50.506</v>
      </c>
      <c r="N114">
        <v>19.663</v>
      </c>
      <c r="O114" s="6">
        <v>12.276999999999999</v>
      </c>
    </row>
    <row r="115" spans="1:15" x14ac:dyDescent="0.2">
      <c r="A115" s="5"/>
      <c r="B115">
        <v>33</v>
      </c>
      <c r="C115" t="s">
        <v>16</v>
      </c>
      <c r="D115">
        <v>76</v>
      </c>
      <c r="E115">
        <v>12.455</v>
      </c>
      <c r="F115">
        <v>7.7690000000000001</v>
      </c>
      <c r="G115" s="6">
        <v>117.72</v>
      </c>
      <c r="I115" s="5"/>
      <c r="J115">
        <v>24</v>
      </c>
      <c r="K115" t="s">
        <v>18</v>
      </c>
      <c r="L115">
        <v>458</v>
      </c>
      <c r="M115">
        <v>37.197000000000003</v>
      </c>
      <c r="N115">
        <v>15.677</v>
      </c>
      <c r="O115" s="6">
        <v>38.228000000000002</v>
      </c>
    </row>
    <row r="116" spans="1:15" x14ac:dyDescent="0.2">
      <c r="A116" s="5"/>
      <c r="B116">
        <v>34</v>
      </c>
      <c r="C116" t="s">
        <v>16</v>
      </c>
      <c r="D116">
        <v>367</v>
      </c>
      <c r="E116">
        <v>25.510999999999999</v>
      </c>
      <c r="F116">
        <v>18.317</v>
      </c>
      <c r="G116" s="6">
        <v>109.626</v>
      </c>
      <c r="I116" s="5"/>
      <c r="J116">
        <v>25</v>
      </c>
      <c r="K116" t="s">
        <v>18</v>
      </c>
      <c r="L116">
        <v>624</v>
      </c>
      <c r="M116">
        <v>49.29</v>
      </c>
      <c r="N116">
        <v>16.119</v>
      </c>
      <c r="O116" s="6">
        <v>25.495000000000001</v>
      </c>
    </row>
    <row r="117" spans="1:15" x14ac:dyDescent="0.2">
      <c r="A117" s="5"/>
      <c r="B117">
        <v>35</v>
      </c>
      <c r="C117" t="s">
        <v>16</v>
      </c>
      <c r="D117">
        <v>191</v>
      </c>
      <c r="E117">
        <v>24.988</v>
      </c>
      <c r="F117">
        <v>9.7319999999999993</v>
      </c>
      <c r="G117" s="6">
        <v>62.53</v>
      </c>
      <c r="I117" s="5"/>
      <c r="J117">
        <v>26</v>
      </c>
      <c r="K117" t="s">
        <v>18</v>
      </c>
      <c r="L117">
        <v>176</v>
      </c>
      <c r="M117">
        <v>18.321999999999999</v>
      </c>
      <c r="N117">
        <v>12.23</v>
      </c>
      <c r="O117" s="6">
        <v>41.106000000000002</v>
      </c>
    </row>
    <row r="118" spans="1:15" x14ac:dyDescent="0.2">
      <c r="A118" s="7"/>
      <c r="B118" s="8">
        <v>36</v>
      </c>
      <c r="C118" s="8" t="s">
        <v>16</v>
      </c>
      <c r="D118" s="8">
        <v>132</v>
      </c>
      <c r="E118" s="8">
        <v>16.149000000000001</v>
      </c>
      <c r="F118" s="8">
        <v>10.407999999999999</v>
      </c>
      <c r="G118" s="9">
        <v>106.98699999999999</v>
      </c>
      <c r="I118" s="5"/>
      <c r="J118">
        <v>27</v>
      </c>
      <c r="K118" t="s">
        <v>18</v>
      </c>
      <c r="L118">
        <v>1683</v>
      </c>
      <c r="M118">
        <v>63.009</v>
      </c>
      <c r="N118">
        <v>34.009</v>
      </c>
      <c r="O118" s="6">
        <v>116.798</v>
      </c>
    </row>
    <row r="119" spans="1:15" x14ac:dyDescent="0.2">
      <c r="I119" s="5"/>
      <c r="J119">
        <v>28</v>
      </c>
      <c r="K119" t="s">
        <v>18</v>
      </c>
      <c r="L119">
        <v>545</v>
      </c>
      <c r="M119">
        <v>39.692999999999998</v>
      </c>
      <c r="N119">
        <v>17.481999999999999</v>
      </c>
      <c r="O119" s="6">
        <v>28.148</v>
      </c>
    </row>
    <row r="120" spans="1:15" x14ac:dyDescent="0.2">
      <c r="B120" t="s">
        <v>19</v>
      </c>
      <c r="D120" t="s">
        <v>11</v>
      </c>
      <c r="I120" s="5"/>
      <c r="J120">
        <v>29</v>
      </c>
      <c r="K120" t="s">
        <v>18</v>
      </c>
      <c r="L120">
        <v>1825</v>
      </c>
      <c r="M120">
        <v>61.95</v>
      </c>
      <c r="N120">
        <v>37.509</v>
      </c>
      <c r="O120" s="6">
        <v>61.033000000000001</v>
      </c>
    </row>
    <row r="121" spans="1:15" x14ac:dyDescent="0.2">
      <c r="B121">
        <v>36</v>
      </c>
      <c r="D121">
        <f>AVERAGE(D83:D118)</f>
        <v>143.72222222222223</v>
      </c>
      <c r="I121" s="5"/>
      <c r="J121">
        <v>30</v>
      </c>
      <c r="K121" t="s">
        <v>18</v>
      </c>
      <c r="L121">
        <v>163</v>
      </c>
      <c r="M121">
        <v>28.172999999999998</v>
      </c>
      <c r="N121">
        <v>7.367</v>
      </c>
      <c r="O121" s="6">
        <v>13.208</v>
      </c>
    </row>
    <row r="122" spans="1:15" x14ac:dyDescent="0.2">
      <c r="I122" s="5"/>
      <c r="J122">
        <v>31</v>
      </c>
      <c r="K122" t="s">
        <v>18</v>
      </c>
      <c r="L122">
        <v>842</v>
      </c>
      <c r="M122">
        <v>54.679000000000002</v>
      </c>
      <c r="N122">
        <v>19.606999999999999</v>
      </c>
      <c r="O122" s="6">
        <v>161.501</v>
      </c>
    </row>
    <row r="123" spans="1:15" x14ac:dyDescent="0.2">
      <c r="A123" s="1">
        <v>20220812</v>
      </c>
      <c r="B123" s="2" t="s">
        <v>0</v>
      </c>
      <c r="C123" s="3" t="s">
        <v>50</v>
      </c>
      <c r="D123" s="3"/>
      <c r="E123" s="3"/>
      <c r="F123" s="3"/>
      <c r="G123" s="4"/>
      <c r="I123" s="5"/>
      <c r="J123">
        <v>32</v>
      </c>
      <c r="K123" t="s">
        <v>18</v>
      </c>
      <c r="L123">
        <v>1316</v>
      </c>
      <c r="M123">
        <v>69.688999999999993</v>
      </c>
      <c r="N123">
        <v>24.044</v>
      </c>
      <c r="O123" s="6">
        <v>137.33000000000001</v>
      </c>
    </row>
    <row r="124" spans="1:15" x14ac:dyDescent="0.2">
      <c r="A124" s="5"/>
      <c r="G124" s="6"/>
      <c r="I124" s="5"/>
      <c r="J124">
        <v>33</v>
      </c>
      <c r="K124" t="s">
        <v>18</v>
      </c>
      <c r="L124">
        <v>588</v>
      </c>
      <c r="M124">
        <v>43.3</v>
      </c>
      <c r="N124">
        <v>17.29</v>
      </c>
      <c r="O124" s="6">
        <v>86.421000000000006</v>
      </c>
    </row>
    <row r="125" spans="1:15" x14ac:dyDescent="0.2">
      <c r="A125" s="5"/>
      <c r="B125" t="s">
        <v>1</v>
      </c>
      <c r="C125" t="s">
        <v>2</v>
      </c>
      <c r="D125" t="s">
        <v>3</v>
      </c>
      <c r="E125" t="s">
        <v>4</v>
      </c>
      <c r="F125" t="s">
        <v>5</v>
      </c>
      <c r="G125" s="6" t="s">
        <v>6</v>
      </c>
      <c r="I125" s="5"/>
      <c r="J125">
        <v>34</v>
      </c>
      <c r="K125" t="s">
        <v>18</v>
      </c>
      <c r="L125">
        <v>793</v>
      </c>
      <c r="M125">
        <v>41.284999999999997</v>
      </c>
      <c r="N125">
        <v>24.456</v>
      </c>
      <c r="O125" s="6">
        <v>17.434000000000001</v>
      </c>
    </row>
    <row r="126" spans="1:15" x14ac:dyDescent="0.2">
      <c r="A126" s="5"/>
      <c r="B126">
        <v>1</v>
      </c>
      <c r="C126" t="s">
        <v>51</v>
      </c>
      <c r="D126">
        <v>75</v>
      </c>
      <c r="E126">
        <v>19.477</v>
      </c>
      <c r="F126">
        <v>4.9029999999999996</v>
      </c>
      <c r="G126" s="6">
        <v>69.918000000000006</v>
      </c>
      <c r="I126" s="5"/>
      <c r="J126">
        <v>35</v>
      </c>
      <c r="K126" t="s">
        <v>18</v>
      </c>
      <c r="L126">
        <v>539</v>
      </c>
      <c r="M126">
        <v>27.305</v>
      </c>
      <c r="N126">
        <v>25.134</v>
      </c>
      <c r="O126" s="6">
        <v>94.503</v>
      </c>
    </row>
    <row r="127" spans="1:15" x14ac:dyDescent="0.2">
      <c r="A127" s="5"/>
      <c r="B127">
        <v>2</v>
      </c>
      <c r="C127" t="s">
        <v>51</v>
      </c>
      <c r="D127">
        <v>86</v>
      </c>
      <c r="E127">
        <v>11.250999999999999</v>
      </c>
      <c r="F127">
        <v>9.7319999999999993</v>
      </c>
      <c r="G127" s="6">
        <v>53.055</v>
      </c>
      <c r="I127" s="5"/>
      <c r="J127">
        <v>36</v>
      </c>
      <c r="K127" t="s">
        <v>18</v>
      </c>
      <c r="L127">
        <v>53</v>
      </c>
      <c r="M127">
        <v>10.249000000000001</v>
      </c>
      <c r="N127">
        <v>6.5839999999999996</v>
      </c>
      <c r="O127" s="6">
        <v>167.53299999999999</v>
      </c>
    </row>
    <row r="128" spans="1:15" x14ac:dyDescent="0.2">
      <c r="A128" s="5"/>
      <c r="B128">
        <v>3</v>
      </c>
      <c r="C128" t="s">
        <v>51</v>
      </c>
      <c r="D128">
        <v>52</v>
      </c>
      <c r="E128">
        <v>12.378</v>
      </c>
      <c r="F128">
        <v>5.3490000000000002</v>
      </c>
      <c r="G128" s="6">
        <v>63.820999999999998</v>
      </c>
      <c r="I128" s="5"/>
      <c r="J128">
        <v>37</v>
      </c>
      <c r="K128" t="s">
        <v>18</v>
      </c>
      <c r="L128">
        <v>53</v>
      </c>
      <c r="M128">
        <v>8.923</v>
      </c>
      <c r="N128">
        <v>7.5629999999999997</v>
      </c>
      <c r="O128" s="6">
        <v>90.164000000000001</v>
      </c>
    </row>
    <row r="129" spans="1:15" x14ac:dyDescent="0.2">
      <c r="A129" s="5"/>
      <c r="B129">
        <v>4</v>
      </c>
      <c r="C129" t="s">
        <v>51</v>
      </c>
      <c r="D129">
        <v>105</v>
      </c>
      <c r="E129">
        <v>13.95</v>
      </c>
      <c r="F129">
        <v>9.5830000000000002</v>
      </c>
      <c r="G129" s="6">
        <v>96.587000000000003</v>
      </c>
      <c r="I129" s="5"/>
      <c r="J129">
        <v>38</v>
      </c>
      <c r="K129" t="s">
        <v>18</v>
      </c>
      <c r="L129">
        <v>906</v>
      </c>
      <c r="M129">
        <v>46.393000000000001</v>
      </c>
      <c r="N129">
        <v>24.864999999999998</v>
      </c>
      <c r="O129" s="6">
        <v>174.96600000000001</v>
      </c>
    </row>
    <row r="130" spans="1:15" x14ac:dyDescent="0.2">
      <c r="A130" s="5"/>
      <c r="B130">
        <v>5</v>
      </c>
      <c r="C130" t="s">
        <v>51</v>
      </c>
      <c r="D130">
        <v>50</v>
      </c>
      <c r="E130">
        <v>12.646000000000001</v>
      </c>
      <c r="F130">
        <v>5.0339999999999998</v>
      </c>
      <c r="G130" s="6">
        <v>24.66</v>
      </c>
      <c r="I130" s="5"/>
      <c r="J130">
        <v>39</v>
      </c>
      <c r="K130" t="s">
        <v>18</v>
      </c>
      <c r="L130">
        <v>90</v>
      </c>
      <c r="M130">
        <v>13.21</v>
      </c>
      <c r="N130">
        <v>8.6739999999999995</v>
      </c>
      <c r="O130" s="6">
        <v>167.29</v>
      </c>
    </row>
    <row r="131" spans="1:15" x14ac:dyDescent="0.2">
      <c r="A131" s="5"/>
      <c r="B131">
        <v>6</v>
      </c>
      <c r="C131" t="s">
        <v>51</v>
      </c>
      <c r="D131">
        <v>84</v>
      </c>
      <c r="E131">
        <v>17.195</v>
      </c>
      <c r="F131">
        <v>6.22</v>
      </c>
      <c r="G131" s="6">
        <v>117.822</v>
      </c>
      <c r="I131" s="5"/>
      <c r="J131">
        <v>40</v>
      </c>
      <c r="K131" t="s">
        <v>18</v>
      </c>
      <c r="L131">
        <v>953</v>
      </c>
      <c r="M131">
        <v>51.738</v>
      </c>
      <c r="N131">
        <v>23.452999999999999</v>
      </c>
      <c r="O131" s="6">
        <v>89.521000000000001</v>
      </c>
    </row>
    <row r="132" spans="1:15" x14ac:dyDescent="0.2">
      <c r="A132" s="5"/>
      <c r="B132">
        <v>7</v>
      </c>
      <c r="C132" t="s">
        <v>51</v>
      </c>
      <c r="D132">
        <v>81</v>
      </c>
      <c r="E132">
        <v>16.504000000000001</v>
      </c>
      <c r="F132">
        <v>6.2489999999999997</v>
      </c>
      <c r="G132" s="6">
        <v>135.374</v>
      </c>
      <c r="I132" s="5"/>
      <c r="J132">
        <v>41</v>
      </c>
      <c r="K132" t="s">
        <v>18</v>
      </c>
      <c r="L132">
        <v>90</v>
      </c>
      <c r="M132">
        <v>11.56</v>
      </c>
      <c r="N132">
        <v>9.9120000000000008</v>
      </c>
      <c r="O132" s="6">
        <v>55.01</v>
      </c>
    </row>
    <row r="133" spans="1:15" x14ac:dyDescent="0.2">
      <c r="A133" s="5"/>
      <c r="B133">
        <v>8</v>
      </c>
      <c r="C133" t="s">
        <v>51</v>
      </c>
      <c r="D133">
        <v>186</v>
      </c>
      <c r="E133">
        <v>20.359000000000002</v>
      </c>
      <c r="F133">
        <v>11.632999999999999</v>
      </c>
      <c r="G133" s="6">
        <v>112.116</v>
      </c>
      <c r="I133" s="5"/>
      <c r="J133">
        <v>42</v>
      </c>
      <c r="K133" t="s">
        <v>18</v>
      </c>
      <c r="L133">
        <v>661</v>
      </c>
      <c r="M133">
        <v>47.08</v>
      </c>
      <c r="N133">
        <v>17.876000000000001</v>
      </c>
      <c r="O133" s="6">
        <v>61.295000000000002</v>
      </c>
    </row>
    <row r="134" spans="1:15" x14ac:dyDescent="0.2">
      <c r="A134" s="5"/>
      <c r="B134">
        <v>9</v>
      </c>
      <c r="C134" t="s">
        <v>51</v>
      </c>
      <c r="D134">
        <v>56</v>
      </c>
      <c r="E134">
        <v>11.775</v>
      </c>
      <c r="F134">
        <v>6.0549999999999997</v>
      </c>
      <c r="G134" s="6">
        <v>169.56200000000001</v>
      </c>
      <c r="I134" s="5"/>
      <c r="J134">
        <v>43</v>
      </c>
      <c r="K134" t="s">
        <v>18</v>
      </c>
      <c r="L134">
        <v>292</v>
      </c>
      <c r="M134">
        <v>33.723999999999997</v>
      </c>
      <c r="N134">
        <v>11.023999999999999</v>
      </c>
      <c r="O134" s="6">
        <v>168.16300000000001</v>
      </c>
    </row>
    <row r="135" spans="1:15" x14ac:dyDescent="0.2">
      <c r="A135" s="5"/>
      <c r="B135">
        <v>10</v>
      </c>
      <c r="C135" t="s">
        <v>51</v>
      </c>
      <c r="D135">
        <v>50</v>
      </c>
      <c r="E135">
        <v>16.216000000000001</v>
      </c>
      <c r="F135">
        <v>3.9260000000000002</v>
      </c>
      <c r="G135" s="6">
        <v>42.771000000000001</v>
      </c>
      <c r="I135" s="5"/>
      <c r="J135">
        <v>44</v>
      </c>
      <c r="K135" t="s">
        <v>18</v>
      </c>
      <c r="L135">
        <v>629</v>
      </c>
      <c r="M135">
        <v>39.121000000000002</v>
      </c>
      <c r="N135">
        <v>20.472000000000001</v>
      </c>
      <c r="O135" s="6">
        <v>114.334</v>
      </c>
    </row>
    <row r="136" spans="1:15" x14ac:dyDescent="0.2">
      <c r="A136" s="5"/>
      <c r="B136">
        <v>11</v>
      </c>
      <c r="C136" t="s">
        <v>51</v>
      </c>
      <c r="D136">
        <v>62</v>
      </c>
      <c r="E136">
        <v>20.382999999999999</v>
      </c>
      <c r="F136">
        <v>3.8730000000000002</v>
      </c>
      <c r="G136" s="6">
        <v>70.061999999999998</v>
      </c>
      <c r="I136" s="5"/>
      <c r="J136">
        <v>45</v>
      </c>
      <c r="K136" t="s">
        <v>18</v>
      </c>
      <c r="L136">
        <v>61</v>
      </c>
      <c r="M136">
        <v>13.59</v>
      </c>
      <c r="N136">
        <v>5.7149999999999999</v>
      </c>
      <c r="O136" s="6">
        <v>38.372999999999998</v>
      </c>
    </row>
    <row r="137" spans="1:15" x14ac:dyDescent="0.2">
      <c r="A137" s="5"/>
      <c r="B137">
        <v>12</v>
      </c>
      <c r="C137" t="s">
        <v>51</v>
      </c>
      <c r="D137">
        <v>50</v>
      </c>
      <c r="E137">
        <v>9.9589999999999996</v>
      </c>
      <c r="F137">
        <v>6.3920000000000003</v>
      </c>
      <c r="G137" s="6">
        <v>54.311999999999998</v>
      </c>
      <c r="I137" s="5"/>
      <c r="J137">
        <v>46</v>
      </c>
      <c r="K137" t="s">
        <v>18</v>
      </c>
      <c r="L137">
        <v>424</v>
      </c>
      <c r="M137">
        <v>25.123000000000001</v>
      </c>
      <c r="N137">
        <v>21.488</v>
      </c>
      <c r="O137" s="6">
        <v>42.463000000000001</v>
      </c>
    </row>
    <row r="138" spans="1:15" x14ac:dyDescent="0.2">
      <c r="A138" s="5"/>
      <c r="B138">
        <v>13</v>
      </c>
      <c r="C138" t="s">
        <v>51</v>
      </c>
      <c r="D138">
        <v>96</v>
      </c>
      <c r="E138">
        <v>16.207999999999998</v>
      </c>
      <c r="F138">
        <v>7.5410000000000004</v>
      </c>
      <c r="G138" s="6">
        <v>88.873999999999995</v>
      </c>
      <c r="I138" s="5"/>
      <c r="J138">
        <v>47</v>
      </c>
      <c r="K138" t="s">
        <v>18</v>
      </c>
      <c r="L138">
        <v>497</v>
      </c>
      <c r="M138">
        <v>39.451999999999998</v>
      </c>
      <c r="N138">
        <v>16.04</v>
      </c>
      <c r="O138" s="6">
        <v>107.10599999999999</v>
      </c>
    </row>
    <row r="139" spans="1:15" x14ac:dyDescent="0.2">
      <c r="A139" s="5"/>
      <c r="B139">
        <v>14</v>
      </c>
      <c r="C139" t="s">
        <v>51</v>
      </c>
      <c r="D139">
        <v>72</v>
      </c>
      <c r="E139">
        <v>17.542999999999999</v>
      </c>
      <c r="F139">
        <v>5.226</v>
      </c>
      <c r="G139" s="6">
        <v>98.335999999999999</v>
      </c>
      <c r="I139" s="5"/>
      <c r="J139">
        <v>48</v>
      </c>
      <c r="K139" t="s">
        <v>18</v>
      </c>
      <c r="L139">
        <v>542</v>
      </c>
      <c r="M139">
        <v>34.668999999999997</v>
      </c>
      <c r="N139">
        <v>19.905000000000001</v>
      </c>
      <c r="O139" s="6">
        <v>51.552999999999997</v>
      </c>
    </row>
    <row r="140" spans="1:15" x14ac:dyDescent="0.2">
      <c r="A140" s="5"/>
      <c r="B140">
        <v>15</v>
      </c>
      <c r="C140" t="s">
        <v>51</v>
      </c>
      <c r="D140">
        <v>107</v>
      </c>
      <c r="E140">
        <v>17.055</v>
      </c>
      <c r="F140">
        <v>7.9880000000000004</v>
      </c>
      <c r="G140" s="6">
        <v>92.891999999999996</v>
      </c>
      <c r="I140" s="5"/>
      <c r="J140">
        <v>49</v>
      </c>
      <c r="K140" t="s">
        <v>18</v>
      </c>
      <c r="L140">
        <v>1244</v>
      </c>
      <c r="M140">
        <v>98.091999999999999</v>
      </c>
      <c r="N140">
        <v>16.146999999999998</v>
      </c>
      <c r="O140" s="6">
        <v>48.156999999999996</v>
      </c>
    </row>
    <row r="141" spans="1:15" x14ac:dyDescent="0.2">
      <c r="A141" s="5"/>
      <c r="B141">
        <v>16</v>
      </c>
      <c r="C141" t="s">
        <v>51</v>
      </c>
      <c r="D141">
        <v>64</v>
      </c>
      <c r="E141">
        <v>11.262</v>
      </c>
      <c r="F141">
        <v>7.2359999999999998</v>
      </c>
      <c r="G141" s="6">
        <v>29.942</v>
      </c>
      <c r="I141" s="5"/>
      <c r="J141">
        <v>50</v>
      </c>
      <c r="K141" t="s">
        <v>18</v>
      </c>
      <c r="L141">
        <v>280</v>
      </c>
      <c r="M141">
        <v>28.132000000000001</v>
      </c>
      <c r="N141">
        <v>12.672000000000001</v>
      </c>
      <c r="O141" s="6">
        <v>61.765999999999998</v>
      </c>
    </row>
    <row r="142" spans="1:15" x14ac:dyDescent="0.2">
      <c r="A142" s="5"/>
      <c r="B142">
        <v>17</v>
      </c>
      <c r="C142" t="s">
        <v>51</v>
      </c>
      <c r="D142">
        <v>116</v>
      </c>
      <c r="E142">
        <v>29.539000000000001</v>
      </c>
      <c r="F142">
        <v>5</v>
      </c>
      <c r="G142" s="6">
        <v>21.922000000000001</v>
      </c>
      <c r="I142" s="5"/>
      <c r="J142">
        <v>51</v>
      </c>
      <c r="K142" t="s">
        <v>18</v>
      </c>
      <c r="L142">
        <v>790</v>
      </c>
      <c r="M142">
        <v>62.69</v>
      </c>
      <c r="N142">
        <v>16.045000000000002</v>
      </c>
      <c r="O142" s="6">
        <v>43.12</v>
      </c>
    </row>
    <row r="143" spans="1:15" x14ac:dyDescent="0.2">
      <c r="A143" s="5"/>
      <c r="B143">
        <v>18</v>
      </c>
      <c r="C143" t="s">
        <v>51</v>
      </c>
      <c r="D143">
        <v>60</v>
      </c>
      <c r="E143">
        <v>15.978</v>
      </c>
      <c r="F143">
        <v>4.7809999999999997</v>
      </c>
      <c r="G143" s="6">
        <v>65.126000000000005</v>
      </c>
      <c r="I143" s="5"/>
      <c r="J143">
        <v>52</v>
      </c>
      <c r="K143" t="s">
        <v>18</v>
      </c>
      <c r="L143">
        <v>86</v>
      </c>
      <c r="M143">
        <v>23.99</v>
      </c>
      <c r="N143">
        <v>4.5640000000000001</v>
      </c>
      <c r="O143" s="6">
        <v>58.718000000000004</v>
      </c>
    </row>
    <row r="144" spans="1:15" x14ac:dyDescent="0.2">
      <c r="A144" s="5"/>
      <c r="B144">
        <v>19</v>
      </c>
      <c r="C144" t="s">
        <v>51</v>
      </c>
      <c r="D144">
        <v>66</v>
      </c>
      <c r="E144">
        <v>12.901999999999999</v>
      </c>
      <c r="F144">
        <v>6.5129999999999999</v>
      </c>
      <c r="G144" s="6">
        <v>43.075000000000003</v>
      </c>
      <c r="I144" s="5"/>
      <c r="J144">
        <v>53</v>
      </c>
      <c r="K144" t="s">
        <v>18</v>
      </c>
      <c r="L144">
        <v>1213</v>
      </c>
      <c r="M144">
        <v>44.661000000000001</v>
      </c>
      <c r="N144">
        <v>34.581000000000003</v>
      </c>
      <c r="O144" s="6">
        <v>29.738</v>
      </c>
    </row>
    <row r="145" spans="1:15" x14ac:dyDescent="0.2">
      <c r="A145" s="5"/>
      <c r="B145">
        <v>20</v>
      </c>
      <c r="C145" t="s">
        <v>51</v>
      </c>
      <c r="D145">
        <v>62</v>
      </c>
      <c r="E145">
        <v>13.337</v>
      </c>
      <c r="F145">
        <v>5.9189999999999996</v>
      </c>
      <c r="G145" s="6">
        <v>126.907</v>
      </c>
      <c r="I145" s="5"/>
      <c r="J145">
        <v>54</v>
      </c>
      <c r="K145" t="s">
        <v>18</v>
      </c>
      <c r="L145">
        <v>56</v>
      </c>
      <c r="M145">
        <v>11.845000000000001</v>
      </c>
      <c r="N145">
        <v>6.02</v>
      </c>
      <c r="O145" s="6">
        <v>39.18</v>
      </c>
    </row>
    <row r="146" spans="1:15" x14ac:dyDescent="0.2">
      <c r="A146" s="5"/>
      <c r="B146">
        <v>21</v>
      </c>
      <c r="C146" t="s">
        <v>51</v>
      </c>
      <c r="D146">
        <v>235</v>
      </c>
      <c r="E146">
        <v>23.295999999999999</v>
      </c>
      <c r="F146">
        <v>12.843999999999999</v>
      </c>
      <c r="G146" s="6">
        <v>102.736</v>
      </c>
      <c r="I146" s="5"/>
      <c r="J146">
        <v>55</v>
      </c>
      <c r="K146" t="s">
        <v>18</v>
      </c>
      <c r="L146">
        <v>711</v>
      </c>
      <c r="M146">
        <v>56.637999999999998</v>
      </c>
      <c r="N146">
        <v>15.983000000000001</v>
      </c>
      <c r="O146" s="6">
        <v>91.902000000000001</v>
      </c>
    </row>
    <row r="147" spans="1:15" x14ac:dyDescent="0.2">
      <c r="A147" s="5"/>
      <c r="B147">
        <v>22</v>
      </c>
      <c r="C147" t="s">
        <v>51</v>
      </c>
      <c r="D147">
        <v>93</v>
      </c>
      <c r="E147">
        <v>18.989999999999998</v>
      </c>
      <c r="F147">
        <v>6.2359999999999998</v>
      </c>
      <c r="G147" s="6">
        <v>91.876000000000005</v>
      </c>
      <c r="I147" s="5"/>
      <c r="J147">
        <v>56</v>
      </c>
      <c r="K147" t="s">
        <v>18</v>
      </c>
      <c r="L147">
        <v>764</v>
      </c>
      <c r="M147">
        <v>49.350999999999999</v>
      </c>
      <c r="N147">
        <v>19.710999999999999</v>
      </c>
      <c r="O147" s="6">
        <v>105.575</v>
      </c>
    </row>
    <row r="148" spans="1:15" x14ac:dyDescent="0.2">
      <c r="A148" s="5"/>
      <c r="B148">
        <v>23</v>
      </c>
      <c r="C148" t="s">
        <v>51</v>
      </c>
      <c r="D148">
        <v>110</v>
      </c>
      <c r="E148">
        <v>16.628</v>
      </c>
      <c r="F148">
        <v>8.423</v>
      </c>
      <c r="G148" s="6">
        <v>137.602</v>
      </c>
      <c r="I148" s="5"/>
      <c r="J148">
        <v>57</v>
      </c>
      <c r="K148" t="s">
        <v>18</v>
      </c>
      <c r="L148">
        <v>271</v>
      </c>
      <c r="M148">
        <v>26.719000000000001</v>
      </c>
      <c r="N148">
        <v>12.914</v>
      </c>
      <c r="O148" s="6">
        <v>29.167000000000002</v>
      </c>
    </row>
    <row r="149" spans="1:15" x14ac:dyDescent="0.2">
      <c r="A149" s="5"/>
      <c r="B149">
        <v>24</v>
      </c>
      <c r="C149" t="s">
        <v>51</v>
      </c>
      <c r="D149">
        <v>53</v>
      </c>
      <c r="E149">
        <v>10.122999999999999</v>
      </c>
      <c r="F149">
        <v>6.6660000000000004</v>
      </c>
      <c r="G149" s="6">
        <v>58.978999999999999</v>
      </c>
      <c r="I149" s="5"/>
      <c r="J149">
        <v>58</v>
      </c>
      <c r="K149" t="s">
        <v>18</v>
      </c>
      <c r="L149">
        <v>614</v>
      </c>
      <c r="M149">
        <v>35.738999999999997</v>
      </c>
      <c r="N149">
        <v>21.873999999999999</v>
      </c>
      <c r="O149" s="6">
        <v>152.07599999999999</v>
      </c>
    </row>
    <row r="150" spans="1:15" x14ac:dyDescent="0.2">
      <c r="A150" s="5"/>
      <c r="B150">
        <v>25</v>
      </c>
      <c r="C150" t="s">
        <v>51</v>
      </c>
      <c r="D150">
        <v>94</v>
      </c>
      <c r="E150">
        <v>19.602</v>
      </c>
      <c r="F150">
        <v>6.1059999999999999</v>
      </c>
      <c r="G150" s="6">
        <v>61.332999999999998</v>
      </c>
      <c r="I150" s="5"/>
      <c r="J150">
        <v>59</v>
      </c>
      <c r="K150" t="s">
        <v>18</v>
      </c>
      <c r="L150">
        <v>59</v>
      </c>
      <c r="M150">
        <v>14.571999999999999</v>
      </c>
      <c r="N150">
        <v>5.1550000000000002</v>
      </c>
      <c r="O150" s="6">
        <v>104.124</v>
      </c>
    </row>
    <row r="151" spans="1:15" x14ac:dyDescent="0.2">
      <c r="A151" s="5"/>
      <c r="B151">
        <v>26</v>
      </c>
      <c r="C151" t="s">
        <v>51</v>
      </c>
      <c r="D151">
        <v>77</v>
      </c>
      <c r="E151">
        <v>16.992000000000001</v>
      </c>
      <c r="F151">
        <v>5.77</v>
      </c>
      <c r="G151" s="6">
        <v>75.921000000000006</v>
      </c>
      <c r="I151" s="5"/>
      <c r="J151">
        <v>60</v>
      </c>
      <c r="K151" t="s">
        <v>18</v>
      </c>
      <c r="L151">
        <v>699</v>
      </c>
      <c r="M151">
        <v>49.665999999999997</v>
      </c>
      <c r="N151">
        <v>17.920000000000002</v>
      </c>
      <c r="O151" s="6">
        <v>64.713999999999999</v>
      </c>
    </row>
    <row r="152" spans="1:15" x14ac:dyDescent="0.2">
      <c r="A152" s="5"/>
      <c r="B152">
        <v>27</v>
      </c>
      <c r="C152" t="s">
        <v>51</v>
      </c>
      <c r="D152">
        <v>102</v>
      </c>
      <c r="E152">
        <v>26.218</v>
      </c>
      <c r="F152">
        <v>4.9530000000000003</v>
      </c>
      <c r="G152" s="6">
        <v>55.456000000000003</v>
      </c>
      <c r="I152" s="5"/>
      <c r="J152">
        <v>61</v>
      </c>
      <c r="K152" t="s">
        <v>18</v>
      </c>
      <c r="L152">
        <v>1185</v>
      </c>
      <c r="M152">
        <v>52.161999999999999</v>
      </c>
      <c r="N152">
        <v>28.925000000000001</v>
      </c>
      <c r="O152" s="6">
        <v>95.861000000000004</v>
      </c>
    </row>
    <row r="153" spans="1:15" x14ac:dyDescent="0.2">
      <c r="A153" s="5"/>
      <c r="B153">
        <v>28</v>
      </c>
      <c r="C153" t="s">
        <v>51</v>
      </c>
      <c r="D153">
        <v>54</v>
      </c>
      <c r="E153">
        <v>13.742000000000001</v>
      </c>
      <c r="F153">
        <v>5.0030000000000001</v>
      </c>
      <c r="G153" s="6">
        <v>55.866</v>
      </c>
      <c r="I153" s="5"/>
      <c r="J153">
        <v>62</v>
      </c>
      <c r="K153" t="s">
        <v>18</v>
      </c>
      <c r="L153">
        <v>397</v>
      </c>
      <c r="M153">
        <v>40.241999999999997</v>
      </c>
      <c r="N153">
        <v>12.561</v>
      </c>
      <c r="O153" s="6">
        <v>114.104</v>
      </c>
    </row>
    <row r="154" spans="1:15" x14ac:dyDescent="0.2">
      <c r="A154" s="5"/>
      <c r="B154">
        <v>29</v>
      </c>
      <c r="C154" t="s">
        <v>51</v>
      </c>
      <c r="D154">
        <v>148</v>
      </c>
      <c r="E154">
        <v>29.815999999999999</v>
      </c>
      <c r="F154">
        <v>6.32</v>
      </c>
      <c r="G154" s="6">
        <v>66.022000000000006</v>
      </c>
      <c r="I154" s="5"/>
      <c r="J154">
        <v>63</v>
      </c>
      <c r="K154" t="s">
        <v>18</v>
      </c>
      <c r="L154">
        <v>209</v>
      </c>
      <c r="M154">
        <v>24.637</v>
      </c>
      <c r="N154">
        <v>10.801</v>
      </c>
      <c r="O154" s="6">
        <v>146.90100000000001</v>
      </c>
    </row>
    <row r="155" spans="1:15" x14ac:dyDescent="0.2">
      <c r="A155" s="5"/>
      <c r="B155">
        <v>30</v>
      </c>
      <c r="C155" t="s">
        <v>51</v>
      </c>
      <c r="D155">
        <v>222</v>
      </c>
      <c r="E155">
        <v>21.074000000000002</v>
      </c>
      <c r="F155">
        <v>13.413</v>
      </c>
      <c r="G155" s="6">
        <v>120.167</v>
      </c>
      <c r="I155" s="5"/>
      <c r="J155">
        <v>64</v>
      </c>
      <c r="K155" t="s">
        <v>18</v>
      </c>
      <c r="L155">
        <v>124</v>
      </c>
      <c r="M155">
        <v>20.652999999999999</v>
      </c>
      <c r="N155">
        <v>7.6449999999999996</v>
      </c>
      <c r="O155" s="6">
        <v>85.947999999999993</v>
      </c>
    </row>
    <row r="156" spans="1:15" x14ac:dyDescent="0.2">
      <c r="A156" s="5"/>
      <c r="B156">
        <v>31</v>
      </c>
      <c r="C156" t="s">
        <v>51</v>
      </c>
      <c r="D156">
        <v>146</v>
      </c>
      <c r="E156">
        <v>20.192</v>
      </c>
      <c r="F156">
        <v>9.2059999999999995</v>
      </c>
      <c r="G156" s="6">
        <v>27.981999999999999</v>
      </c>
      <c r="I156" s="5"/>
      <c r="J156">
        <v>65</v>
      </c>
      <c r="K156" t="s">
        <v>18</v>
      </c>
      <c r="L156">
        <v>135</v>
      </c>
      <c r="M156">
        <v>13.468</v>
      </c>
      <c r="N156">
        <v>12.763</v>
      </c>
      <c r="O156" s="6">
        <v>33.573999999999998</v>
      </c>
    </row>
    <row r="157" spans="1:15" x14ac:dyDescent="0.2">
      <c r="A157" s="7"/>
      <c r="B157" s="8">
        <v>32</v>
      </c>
      <c r="C157" s="8" t="s">
        <v>51</v>
      </c>
      <c r="D157" s="8">
        <v>60</v>
      </c>
      <c r="E157" s="8">
        <v>15.978999999999999</v>
      </c>
      <c r="F157" s="8">
        <v>4.7809999999999997</v>
      </c>
      <c r="G157" s="9">
        <v>75.402000000000001</v>
      </c>
      <c r="I157" s="5"/>
      <c r="J157">
        <v>66</v>
      </c>
      <c r="K157" t="s">
        <v>18</v>
      </c>
      <c r="L157">
        <v>181</v>
      </c>
      <c r="M157">
        <v>24.321999999999999</v>
      </c>
      <c r="N157">
        <v>9.4749999999999996</v>
      </c>
      <c r="O157" s="6">
        <v>85.938999999999993</v>
      </c>
    </row>
    <row r="158" spans="1:15" x14ac:dyDescent="0.2">
      <c r="I158" s="5"/>
      <c r="J158">
        <v>67</v>
      </c>
      <c r="K158" t="s">
        <v>18</v>
      </c>
      <c r="L158">
        <v>295</v>
      </c>
      <c r="M158">
        <v>24.292999999999999</v>
      </c>
      <c r="N158">
        <v>15.461</v>
      </c>
      <c r="O158" s="6">
        <v>130.20599999999999</v>
      </c>
    </row>
    <row r="159" spans="1:15" x14ac:dyDescent="0.2">
      <c r="B159" t="s">
        <v>19</v>
      </c>
      <c r="D159" t="s">
        <v>11</v>
      </c>
      <c r="I159" s="7"/>
      <c r="J159" s="8">
        <v>68</v>
      </c>
      <c r="K159" s="8" t="s">
        <v>18</v>
      </c>
      <c r="L159" s="8">
        <v>225</v>
      </c>
      <c r="M159" s="8">
        <v>21.486000000000001</v>
      </c>
      <c r="N159" s="8">
        <v>13.334</v>
      </c>
      <c r="O159" s="9">
        <v>60.243000000000002</v>
      </c>
    </row>
    <row r="160" spans="1:15" x14ac:dyDescent="0.2">
      <c r="B160">
        <v>32</v>
      </c>
      <c r="D160">
        <f>AVERAGE(D126:D157)</f>
        <v>92.9375</v>
      </c>
    </row>
    <row r="161" spans="1:15" x14ac:dyDescent="0.2">
      <c r="J161" t="s">
        <v>19</v>
      </c>
      <c r="L161" t="s">
        <v>11</v>
      </c>
    </row>
    <row r="162" spans="1:15" x14ac:dyDescent="0.2">
      <c r="A162" s="1">
        <v>20220812</v>
      </c>
      <c r="B162" s="2" t="s">
        <v>0</v>
      </c>
      <c r="C162" s="3" t="s">
        <v>8</v>
      </c>
      <c r="D162" s="3"/>
      <c r="E162" s="3"/>
      <c r="F162" s="3"/>
      <c r="G162" s="4"/>
      <c r="J162">
        <v>68</v>
      </c>
      <c r="L162">
        <f>AVERAGE(L92:L159)</f>
        <v>563.08823529411768</v>
      </c>
    </row>
    <row r="163" spans="1:15" x14ac:dyDescent="0.2">
      <c r="A163" s="5"/>
      <c r="G163" s="6"/>
    </row>
    <row r="164" spans="1:15" x14ac:dyDescent="0.2">
      <c r="A164" s="5"/>
      <c r="B164" t="s">
        <v>1</v>
      </c>
      <c r="C164" t="s">
        <v>2</v>
      </c>
      <c r="D164" t="s">
        <v>3</v>
      </c>
      <c r="E164" t="s">
        <v>4</v>
      </c>
      <c r="F164" t="s">
        <v>5</v>
      </c>
      <c r="G164" s="6" t="s">
        <v>6</v>
      </c>
      <c r="I164" s="15" t="s">
        <v>34</v>
      </c>
      <c r="J164" s="16" t="s">
        <v>35</v>
      </c>
      <c r="K164" s="16"/>
      <c r="L164" s="16" t="s">
        <v>11</v>
      </c>
    </row>
    <row r="165" spans="1:15" x14ac:dyDescent="0.2">
      <c r="A165" s="5"/>
      <c r="B165">
        <v>1</v>
      </c>
      <c r="C165" t="s">
        <v>16</v>
      </c>
      <c r="D165">
        <v>62</v>
      </c>
      <c r="E165">
        <v>13.051</v>
      </c>
      <c r="F165">
        <v>6.048</v>
      </c>
      <c r="G165" s="6">
        <v>61.335000000000001</v>
      </c>
      <c r="I165" s="15" t="s">
        <v>39</v>
      </c>
      <c r="J165" s="16">
        <f>AVERAGE(J162,J87)</f>
        <v>73.5</v>
      </c>
      <c r="K165" s="16"/>
      <c r="L165" s="16">
        <f>AVERAGE(L162,L87)</f>
        <v>547.67069992553979</v>
      </c>
    </row>
    <row r="166" spans="1:15" x14ac:dyDescent="0.2">
      <c r="A166" s="5"/>
      <c r="B166">
        <v>2</v>
      </c>
      <c r="C166" t="s">
        <v>16</v>
      </c>
      <c r="D166">
        <v>66</v>
      </c>
      <c r="E166">
        <v>15.56</v>
      </c>
      <c r="F166">
        <v>5.4009999999999998</v>
      </c>
      <c r="G166" s="6">
        <v>75.835999999999999</v>
      </c>
    </row>
    <row r="167" spans="1:15" x14ac:dyDescent="0.2">
      <c r="A167" s="5"/>
      <c r="B167">
        <v>3</v>
      </c>
      <c r="C167" t="s">
        <v>16</v>
      </c>
      <c r="D167">
        <v>86</v>
      </c>
      <c r="E167">
        <v>21.103000000000002</v>
      </c>
      <c r="F167">
        <v>5.1890000000000001</v>
      </c>
      <c r="G167" s="6">
        <v>79.393000000000001</v>
      </c>
    </row>
    <row r="168" spans="1:15" x14ac:dyDescent="0.2">
      <c r="A168" s="5"/>
      <c r="B168">
        <v>4</v>
      </c>
      <c r="C168" t="s">
        <v>16</v>
      </c>
      <c r="D168">
        <v>126</v>
      </c>
      <c r="E168">
        <v>15.032999999999999</v>
      </c>
      <c r="F168">
        <v>10.672000000000001</v>
      </c>
      <c r="G168" s="6">
        <v>61.079000000000001</v>
      </c>
      <c r="I168" s="1">
        <v>20220815</v>
      </c>
      <c r="J168" s="2" t="s">
        <v>14</v>
      </c>
      <c r="K168" s="3" t="s">
        <v>17</v>
      </c>
      <c r="L168" s="3"/>
      <c r="M168" s="3"/>
      <c r="N168" s="3"/>
      <c r="O168" s="4"/>
    </row>
    <row r="169" spans="1:15" x14ac:dyDescent="0.2">
      <c r="A169" s="5"/>
      <c r="B169">
        <v>5</v>
      </c>
      <c r="C169" t="s">
        <v>16</v>
      </c>
      <c r="D169">
        <v>62</v>
      </c>
      <c r="E169">
        <v>12.738</v>
      </c>
      <c r="F169">
        <v>6.1970000000000001</v>
      </c>
      <c r="G169" s="6">
        <v>46.286999999999999</v>
      </c>
      <c r="I169" s="5"/>
      <c r="O169" s="6"/>
    </row>
    <row r="170" spans="1:15" x14ac:dyDescent="0.2">
      <c r="A170" s="5"/>
      <c r="B170">
        <v>6</v>
      </c>
      <c r="C170" t="s">
        <v>16</v>
      </c>
      <c r="D170">
        <v>212</v>
      </c>
      <c r="E170">
        <v>28.184000000000001</v>
      </c>
      <c r="F170">
        <v>9.577</v>
      </c>
      <c r="G170" s="6">
        <v>136.94800000000001</v>
      </c>
      <c r="I170" s="5"/>
      <c r="J170" t="s">
        <v>1</v>
      </c>
      <c r="K170" t="s">
        <v>2</v>
      </c>
      <c r="L170" t="s">
        <v>3</v>
      </c>
      <c r="M170" t="s">
        <v>4</v>
      </c>
      <c r="N170" t="s">
        <v>5</v>
      </c>
      <c r="O170" s="6" t="s">
        <v>6</v>
      </c>
    </row>
    <row r="171" spans="1:15" x14ac:dyDescent="0.2">
      <c r="A171" s="5"/>
      <c r="B171">
        <v>7</v>
      </c>
      <c r="C171" t="s">
        <v>16</v>
      </c>
      <c r="D171">
        <v>60</v>
      </c>
      <c r="E171">
        <v>16.75</v>
      </c>
      <c r="F171">
        <v>4.5609999999999999</v>
      </c>
      <c r="G171" s="6">
        <v>132.655</v>
      </c>
      <c r="I171" s="5"/>
      <c r="J171">
        <v>1</v>
      </c>
      <c r="K171" t="s">
        <v>18</v>
      </c>
      <c r="L171">
        <v>70</v>
      </c>
      <c r="M171">
        <v>11.510999999999999</v>
      </c>
      <c r="N171">
        <v>7.7430000000000003</v>
      </c>
      <c r="O171" s="6">
        <v>18.021000000000001</v>
      </c>
    </row>
    <row r="172" spans="1:15" x14ac:dyDescent="0.2">
      <c r="A172" s="5"/>
      <c r="B172">
        <v>8</v>
      </c>
      <c r="C172" t="s">
        <v>16</v>
      </c>
      <c r="D172">
        <v>57</v>
      </c>
      <c r="E172">
        <v>16.247</v>
      </c>
      <c r="F172">
        <v>4.4669999999999996</v>
      </c>
      <c r="G172" s="6">
        <v>127.38500000000001</v>
      </c>
      <c r="I172" s="5"/>
      <c r="J172">
        <v>2</v>
      </c>
      <c r="K172" t="s">
        <v>18</v>
      </c>
      <c r="L172">
        <v>128</v>
      </c>
      <c r="M172">
        <v>24.834</v>
      </c>
      <c r="N172">
        <v>6.5620000000000003</v>
      </c>
      <c r="O172" s="6">
        <v>167.71600000000001</v>
      </c>
    </row>
    <row r="173" spans="1:15" x14ac:dyDescent="0.2">
      <c r="A173" s="5"/>
      <c r="B173">
        <v>9</v>
      </c>
      <c r="C173" t="s">
        <v>16</v>
      </c>
      <c r="D173">
        <v>128</v>
      </c>
      <c r="E173">
        <v>20.023</v>
      </c>
      <c r="F173">
        <v>8.1389999999999993</v>
      </c>
      <c r="G173" s="6">
        <v>135.857</v>
      </c>
      <c r="I173" s="5"/>
      <c r="J173">
        <v>3</v>
      </c>
      <c r="K173" t="s">
        <v>18</v>
      </c>
      <c r="L173">
        <v>129</v>
      </c>
      <c r="M173">
        <v>16.786000000000001</v>
      </c>
      <c r="N173">
        <v>9.7850000000000001</v>
      </c>
      <c r="O173" s="6">
        <v>178.536</v>
      </c>
    </row>
    <row r="174" spans="1:15" x14ac:dyDescent="0.2">
      <c r="A174" s="5"/>
      <c r="B174">
        <v>10</v>
      </c>
      <c r="C174" t="s">
        <v>16</v>
      </c>
      <c r="D174">
        <v>125</v>
      </c>
      <c r="E174">
        <v>16.311</v>
      </c>
      <c r="F174">
        <v>9.7579999999999991</v>
      </c>
      <c r="G174" s="6">
        <v>77.909000000000006</v>
      </c>
      <c r="I174" s="5"/>
      <c r="J174">
        <v>4</v>
      </c>
      <c r="K174" t="s">
        <v>18</v>
      </c>
      <c r="L174">
        <v>80</v>
      </c>
      <c r="M174">
        <v>16.143000000000001</v>
      </c>
      <c r="N174">
        <v>6.31</v>
      </c>
      <c r="O174" s="6">
        <v>3.1349999999999998</v>
      </c>
    </row>
    <row r="175" spans="1:15" x14ac:dyDescent="0.2">
      <c r="A175" s="5"/>
      <c r="B175">
        <v>11</v>
      </c>
      <c r="C175" t="s">
        <v>16</v>
      </c>
      <c r="D175">
        <v>59</v>
      </c>
      <c r="E175">
        <v>22.49</v>
      </c>
      <c r="F175">
        <v>3.34</v>
      </c>
      <c r="G175" s="6">
        <v>95.744</v>
      </c>
      <c r="I175" s="5"/>
      <c r="J175">
        <v>5</v>
      </c>
      <c r="K175" t="s">
        <v>18</v>
      </c>
      <c r="L175">
        <v>228</v>
      </c>
      <c r="M175">
        <v>26.358000000000001</v>
      </c>
      <c r="N175">
        <v>11.013999999999999</v>
      </c>
      <c r="O175" s="6">
        <v>159.048</v>
      </c>
    </row>
    <row r="176" spans="1:15" x14ac:dyDescent="0.2">
      <c r="A176" s="5"/>
      <c r="B176">
        <v>12</v>
      </c>
      <c r="C176" t="s">
        <v>16</v>
      </c>
      <c r="D176">
        <v>50</v>
      </c>
      <c r="E176">
        <v>17.37</v>
      </c>
      <c r="F176">
        <v>3.665</v>
      </c>
      <c r="G176" s="6">
        <v>1.256</v>
      </c>
      <c r="I176" s="5"/>
      <c r="J176">
        <v>6</v>
      </c>
      <c r="K176" t="s">
        <v>18</v>
      </c>
      <c r="L176">
        <v>59</v>
      </c>
      <c r="M176">
        <v>13.983000000000001</v>
      </c>
      <c r="N176">
        <v>5.3719999999999999</v>
      </c>
      <c r="O176" s="6">
        <v>144.137</v>
      </c>
    </row>
    <row r="177" spans="1:15" x14ac:dyDescent="0.2">
      <c r="A177" s="5"/>
      <c r="B177">
        <v>13</v>
      </c>
      <c r="C177" t="s">
        <v>16</v>
      </c>
      <c r="D177">
        <v>104</v>
      </c>
      <c r="E177">
        <v>13.516</v>
      </c>
      <c r="F177">
        <v>9.7970000000000006</v>
      </c>
      <c r="G177" s="6">
        <v>87.147999999999996</v>
      </c>
      <c r="I177" s="5"/>
      <c r="J177">
        <v>7</v>
      </c>
      <c r="K177" t="s">
        <v>18</v>
      </c>
      <c r="L177">
        <v>580</v>
      </c>
      <c r="M177">
        <v>52.158000000000001</v>
      </c>
      <c r="N177">
        <v>14.159000000000001</v>
      </c>
      <c r="O177" s="6">
        <v>0.33500000000000002</v>
      </c>
    </row>
    <row r="178" spans="1:15" x14ac:dyDescent="0.2">
      <c r="A178" s="5"/>
      <c r="B178">
        <v>14</v>
      </c>
      <c r="C178" t="s">
        <v>16</v>
      </c>
      <c r="D178">
        <v>66</v>
      </c>
      <c r="E178">
        <v>18.225999999999999</v>
      </c>
      <c r="F178">
        <v>4.6109999999999998</v>
      </c>
      <c r="G178" s="6">
        <v>159.947</v>
      </c>
      <c r="I178" s="5"/>
      <c r="J178">
        <v>8</v>
      </c>
      <c r="K178" t="s">
        <v>18</v>
      </c>
      <c r="L178">
        <v>281</v>
      </c>
      <c r="M178">
        <v>30.808</v>
      </c>
      <c r="N178">
        <v>11.613</v>
      </c>
      <c r="O178" s="6">
        <v>147.10900000000001</v>
      </c>
    </row>
    <row r="179" spans="1:15" x14ac:dyDescent="0.2">
      <c r="A179" s="5"/>
      <c r="B179">
        <v>15</v>
      </c>
      <c r="C179" t="s">
        <v>16</v>
      </c>
      <c r="D179">
        <v>98</v>
      </c>
      <c r="E179">
        <v>16.558</v>
      </c>
      <c r="F179">
        <v>7.5359999999999996</v>
      </c>
      <c r="G179" s="6">
        <v>105.10899999999999</v>
      </c>
      <c r="I179" s="5"/>
      <c r="J179">
        <v>9</v>
      </c>
      <c r="K179" t="s">
        <v>18</v>
      </c>
      <c r="L179">
        <v>144</v>
      </c>
      <c r="M179">
        <v>20.49</v>
      </c>
      <c r="N179">
        <v>8.9480000000000004</v>
      </c>
      <c r="O179" s="6">
        <v>125.899</v>
      </c>
    </row>
    <row r="180" spans="1:15" x14ac:dyDescent="0.2">
      <c r="A180" s="5"/>
      <c r="B180">
        <v>16</v>
      </c>
      <c r="C180" t="s">
        <v>16</v>
      </c>
      <c r="D180">
        <v>97</v>
      </c>
      <c r="E180">
        <v>23.309000000000001</v>
      </c>
      <c r="F180">
        <v>5.298</v>
      </c>
      <c r="G180" s="6">
        <v>45.993000000000002</v>
      </c>
      <c r="I180" s="5"/>
      <c r="J180">
        <v>10</v>
      </c>
      <c r="K180" t="s">
        <v>18</v>
      </c>
      <c r="L180">
        <v>176</v>
      </c>
      <c r="M180">
        <v>31.952999999999999</v>
      </c>
      <c r="N180">
        <v>7.0129999999999999</v>
      </c>
      <c r="O180" s="6">
        <v>119.182</v>
      </c>
    </row>
    <row r="181" spans="1:15" x14ac:dyDescent="0.2">
      <c r="A181" s="5"/>
      <c r="B181">
        <v>17</v>
      </c>
      <c r="C181" t="s">
        <v>16</v>
      </c>
      <c r="D181">
        <v>61</v>
      </c>
      <c r="E181">
        <v>14.875999999999999</v>
      </c>
      <c r="F181">
        <v>5.2210000000000001</v>
      </c>
      <c r="G181" s="6">
        <v>123.256</v>
      </c>
      <c r="I181" s="5"/>
      <c r="J181">
        <v>11</v>
      </c>
      <c r="K181" t="s">
        <v>18</v>
      </c>
      <c r="L181">
        <v>327</v>
      </c>
      <c r="M181">
        <v>28.721</v>
      </c>
      <c r="N181">
        <v>14.496</v>
      </c>
      <c r="O181" s="6">
        <v>94.298000000000002</v>
      </c>
    </row>
    <row r="182" spans="1:15" x14ac:dyDescent="0.2">
      <c r="A182" s="5"/>
      <c r="B182">
        <v>18</v>
      </c>
      <c r="C182" t="s">
        <v>16</v>
      </c>
      <c r="D182">
        <v>246</v>
      </c>
      <c r="E182">
        <v>29.728000000000002</v>
      </c>
      <c r="F182">
        <v>10.536</v>
      </c>
      <c r="G182" s="6">
        <v>3.899</v>
      </c>
      <c r="I182" s="5"/>
      <c r="J182">
        <v>12</v>
      </c>
      <c r="K182" t="s">
        <v>18</v>
      </c>
      <c r="L182">
        <v>318</v>
      </c>
      <c r="M182">
        <v>31.018999999999998</v>
      </c>
      <c r="N182">
        <v>13.053000000000001</v>
      </c>
      <c r="O182" s="6">
        <v>104.479</v>
      </c>
    </row>
    <row r="183" spans="1:15" x14ac:dyDescent="0.2">
      <c r="A183" s="5"/>
      <c r="B183">
        <v>19</v>
      </c>
      <c r="C183" t="s">
        <v>16</v>
      </c>
      <c r="D183">
        <v>58</v>
      </c>
      <c r="E183">
        <v>12.589</v>
      </c>
      <c r="F183">
        <v>5.8659999999999997</v>
      </c>
      <c r="G183" s="6">
        <v>161.91</v>
      </c>
      <c r="I183" s="5"/>
      <c r="J183">
        <v>13</v>
      </c>
      <c r="K183" t="s">
        <v>18</v>
      </c>
      <c r="L183">
        <v>189</v>
      </c>
      <c r="M183">
        <v>19.242000000000001</v>
      </c>
      <c r="N183">
        <v>12.506</v>
      </c>
      <c r="O183" s="6">
        <v>63.305</v>
      </c>
    </row>
    <row r="184" spans="1:15" x14ac:dyDescent="0.2">
      <c r="A184" s="5"/>
      <c r="B184">
        <v>20</v>
      </c>
      <c r="C184" t="s">
        <v>16</v>
      </c>
      <c r="D184">
        <v>65</v>
      </c>
      <c r="E184">
        <v>12.353</v>
      </c>
      <c r="F184">
        <v>6.7</v>
      </c>
      <c r="G184" s="6">
        <v>156.46299999999999</v>
      </c>
      <c r="I184" s="5"/>
      <c r="J184">
        <v>14</v>
      </c>
      <c r="K184" t="s">
        <v>18</v>
      </c>
      <c r="L184">
        <v>202</v>
      </c>
      <c r="M184">
        <v>24.76</v>
      </c>
      <c r="N184">
        <v>10.388</v>
      </c>
      <c r="O184" s="6">
        <v>132.12700000000001</v>
      </c>
    </row>
    <row r="185" spans="1:15" x14ac:dyDescent="0.2">
      <c r="A185" s="5"/>
      <c r="B185">
        <v>21</v>
      </c>
      <c r="C185" t="s">
        <v>16</v>
      </c>
      <c r="D185">
        <v>69</v>
      </c>
      <c r="E185">
        <v>21.821999999999999</v>
      </c>
      <c r="F185">
        <v>4.0259999999999998</v>
      </c>
      <c r="G185" s="6">
        <v>154.345</v>
      </c>
      <c r="I185" s="5"/>
      <c r="J185">
        <v>15</v>
      </c>
      <c r="K185" t="s">
        <v>18</v>
      </c>
      <c r="L185">
        <v>298</v>
      </c>
      <c r="M185">
        <v>23.079000000000001</v>
      </c>
      <c r="N185">
        <v>16.440000000000001</v>
      </c>
      <c r="O185" s="6">
        <v>124.807</v>
      </c>
    </row>
    <row r="186" spans="1:15" x14ac:dyDescent="0.2">
      <c r="A186" s="5"/>
      <c r="B186">
        <v>22</v>
      </c>
      <c r="C186" t="s">
        <v>16</v>
      </c>
      <c r="D186">
        <v>72</v>
      </c>
      <c r="E186">
        <v>14.628</v>
      </c>
      <c r="F186">
        <v>6.2670000000000003</v>
      </c>
      <c r="G186" s="6">
        <v>87.415999999999997</v>
      </c>
      <c r="I186" s="5"/>
      <c r="J186">
        <v>16</v>
      </c>
      <c r="K186" t="s">
        <v>18</v>
      </c>
      <c r="L186">
        <v>132</v>
      </c>
      <c r="M186">
        <v>21.751999999999999</v>
      </c>
      <c r="N186">
        <v>7.726</v>
      </c>
      <c r="O186" s="6">
        <v>65.504999999999995</v>
      </c>
    </row>
    <row r="187" spans="1:15" x14ac:dyDescent="0.2">
      <c r="A187" s="5"/>
      <c r="B187">
        <v>23</v>
      </c>
      <c r="C187" t="s">
        <v>16</v>
      </c>
      <c r="D187">
        <v>62</v>
      </c>
      <c r="E187">
        <v>10.237</v>
      </c>
      <c r="F187">
        <v>7.7110000000000003</v>
      </c>
      <c r="G187" s="6">
        <v>100.119</v>
      </c>
      <c r="I187" s="5"/>
      <c r="J187">
        <v>17</v>
      </c>
      <c r="K187" t="s">
        <v>18</v>
      </c>
      <c r="L187">
        <v>176</v>
      </c>
      <c r="M187">
        <v>22.489000000000001</v>
      </c>
      <c r="N187">
        <v>9.9649999999999999</v>
      </c>
      <c r="O187" s="6">
        <v>78.322999999999993</v>
      </c>
    </row>
    <row r="188" spans="1:15" x14ac:dyDescent="0.2">
      <c r="A188" s="5"/>
      <c r="B188">
        <v>24</v>
      </c>
      <c r="C188" t="s">
        <v>16</v>
      </c>
      <c r="D188">
        <v>64</v>
      </c>
      <c r="E188">
        <v>12.225</v>
      </c>
      <c r="F188">
        <v>6.6660000000000004</v>
      </c>
      <c r="G188" s="6">
        <v>27.323</v>
      </c>
      <c r="I188" s="5"/>
      <c r="J188">
        <v>18</v>
      </c>
      <c r="K188" t="s">
        <v>18</v>
      </c>
      <c r="L188">
        <v>389</v>
      </c>
      <c r="M188">
        <v>36.524000000000001</v>
      </c>
      <c r="N188">
        <v>13.561</v>
      </c>
      <c r="O188" s="6">
        <v>60.38</v>
      </c>
    </row>
    <row r="189" spans="1:15" x14ac:dyDescent="0.2">
      <c r="A189" s="5"/>
      <c r="B189">
        <v>25</v>
      </c>
      <c r="C189" t="s">
        <v>16</v>
      </c>
      <c r="D189">
        <v>51</v>
      </c>
      <c r="E189">
        <v>14.324999999999999</v>
      </c>
      <c r="F189">
        <v>4.5330000000000004</v>
      </c>
      <c r="G189" s="6">
        <v>53.902999999999999</v>
      </c>
      <c r="I189" s="5"/>
      <c r="J189">
        <v>19</v>
      </c>
      <c r="K189" t="s">
        <v>18</v>
      </c>
      <c r="L189">
        <v>120</v>
      </c>
      <c r="M189">
        <v>20.407</v>
      </c>
      <c r="N189">
        <v>7.4870000000000001</v>
      </c>
      <c r="O189" s="6">
        <v>113.914</v>
      </c>
    </row>
    <row r="190" spans="1:15" x14ac:dyDescent="0.2">
      <c r="A190" s="5"/>
      <c r="B190">
        <v>26</v>
      </c>
      <c r="C190" t="s">
        <v>16</v>
      </c>
      <c r="D190">
        <v>111</v>
      </c>
      <c r="E190">
        <v>25.527000000000001</v>
      </c>
      <c r="F190">
        <v>5.5369999999999999</v>
      </c>
      <c r="G190" s="6">
        <v>139.28200000000001</v>
      </c>
      <c r="I190" s="5"/>
      <c r="J190">
        <v>20</v>
      </c>
      <c r="K190" t="s">
        <v>18</v>
      </c>
      <c r="L190">
        <v>59</v>
      </c>
      <c r="M190">
        <v>12.798999999999999</v>
      </c>
      <c r="N190">
        <v>5.8689999999999998</v>
      </c>
      <c r="O190" s="6">
        <v>41.137999999999998</v>
      </c>
    </row>
    <row r="191" spans="1:15" x14ac:dyDescent="0.2">
      <c r="A191" s="5"/>
      <c r="B191">
        <v>27</v>
      </c>
      <c r="C191" t="s">
        <v>16</v>
      </c>
      <c r="D191">
        <v>69</v>
      </c>
      <c r="E191">
        <v>11.976000000000001</v>
      </c>
      <c r="F191">
        <v>7.3360000000000003</v>
      </c>
      <c r="G191" s="6">
        <v>13.237</v>
      </c>
      <c r="I191" s="5"/>
      <c r="J191">
        <v>21</v>
      </c>
      <c r="K191" t="s">
        <v>18</v>
      </c>
      <c r="L191">
        <v>64</v>
      </c>
      <c r="M191">
        <v>13.07</v>
      </c>
      <c r="N191">
        <v>6.2350000000000003</v>
      </c>
      <c r="O191" s="6">
        <v>91.247</v>
      </c>
    </row>
    <row r="192" spans="1:15" x14ac:dyDescent="0.2">
      <c r="A192" s="5"/>
      <c r="B192">
        <v>28</v>
      </c>
      <c r="C192" t="s">
        <v>16</v>
      </c>
      <c r="D192">
        <v>76</v>
      </c>
      <c r="E192">
        <v>21.259</v>
      </c>
      <c r="F192">
        <v>4.5519999999999996</v>
      </c>
      <c r="G192" s="6">
        <v>104.212</v>
      </c>
      <c r="I192" s="5"/>
      <c r="J192">
        <v>22</v>
      </c>
      <c r="K192" t="s">
        <v>18</v>
      </c>
      <c r="L192">
        <v>156</v>
      </c>
      <c r="M192">
        <v>18.978000000000002</v>
      </c>
      <c r="N192">
        <v>10.465999999999999</v>
      </c>
      <c r="O192" s="6">
        <v>0.29699999999999999</v>
      </c>
    </row>
    <row r="193" spans="1:15" x14ac:dyDescent="0.2">
      <c r="A193" s="5"/>
      <c r="B193">
        <v>29</v>
      </c>
      <c r="C193" t="s">
        <v>16</v>
      </c>
      <c r="D193">
        <v>58</v>
      </c>
      <c r="E193">
        <v>16.581</v>
      </c>
      <c r="F193">
        <v>4.4539999999999997</v>
      </c>
      <c r="G193" s="6">
        <v>84.661000000000001</v>
      </c>
      <c r="I193" s="5"/>
      <c r="J193">
        <v>23</v>
      </c>
      <c r="K193" t="s">
        <v>18</v>
      </c>
      <c r="L193">
        <v>1185</v>
      </c>
      <c r="M193">
        <v>56.314999999999998</v>
      </c>
      <c r="N193">
        <v>26.792000000000002</v>
      </c>
      <c r="O193" s="6">
        <v>24.045999999999999</v>
      </c>
    </row>
    <row r="194" spans="1:15" x14ac:dyDescent="0.2">
      <c r="A194" s="5"/>
      <c r="B194">
        <v>30</v>
      </c>
      <c r="C194" t="s">
        <v>16</v>
      </c>
      <c r="D194">
        <v>195</v>
      </c>
      <c r="E194">
        <v>19.733000000000001</v>
      </c>
      <c r="F194">
        <v>12.582000000000001</v>
      </c>
      <c r="G194" s="6">
        <v>107.729</v>
      </c>
      <c r="I194" s="5"/>
      <c r="J194">
        <v>24</v>
      </c>
      <c r="K194" t="s">
        <v>18</v>
      </c>
      <c r="L194">
        <v>75</v>
      </c>
      <c r="M194">
        <v>12.605</v>
      </c>
      <c r="N194">
        <v>7.5759999999999996</v>
      </c>
      <c r="O194" s="6">
        <v>124.262</v>
      </c>
    </row>
    <row r="195" spans="1:15" x14ac:dyDescent="0.2">
      <c r="A195" s="7"/>
      <c r="B195" s="8">
        <v>31</v>
      </c>
      <c r="C195" s="8" t="s">
        <v>16</v>
      </c>
      <c r="D195" s="8">
        <v>84</v>
      </c>
      <c r="E195" s="8">
        <v>19.667999999999999</v>
      </c>
      <c r="F195" s="8">
        <v>5.4379999999999997</v>
      </c>
      <c r="G195" s="9">
        <v>50.698</v>
      </c>
      <c r="I195" s="5"/>
      <c r="J195">
        <v>25</v>
      </c>
      <c r="K195" t="s">
        <v>18</v>
      </c>
      <c r="L195">
        <v>92</v>
      </c>
      <c r="M195">
        <v>13.164999999999999</v>
      </c>
      <c r="N195">
        <v>8.8979999999999997</v>
      </c>
      <c r="O195" s="6">
        <v>68.048000000000002</v>
      </c>
    </row>
    <row r="196" spans="1:15" x14ac:dyDescent="0.2">
      <c r="I196" s="5"/>
      <c r="J196">
        <v>26</v>
      </c>
      <c r="K196" t="s">
        <v>18</v>
      </c>
      <c r="L196">
        <v>248</v>
      </c>
      <c r="M196">
        <v>24.231000000000002</v>
      </c>
      <c r="N196">
        <v>13.032</v>
      </c>
      <c r="O196" s="6">
        <v>21.085999999999999</v>
      </c>
    </row>
    <row r="197" spans="1:15" x14ac:dyDescent="0.2">
      <c r="B197" t="s">
        <v>19</v>
      </c>
      <c r="D197" t="s">
        <v>11</v>
      </c>
      <c r="I197" s="5"/>
      <c r="J197">
        <v>27</v>
      </c>
      <c r="K197" t="s">
        <v>18</v>
      </c>
      <c r="L197">
        <v>497</v>
      </c>
      <c r="M197">
        <v>36.515999999999998</v>
      </c>
      <c r="N197">
        <v>17.329000000000001</v>
      </c>
      <c r="O197" s="6">
        <v>148.33000000000001</v>
      </c>
    </row>
    <row r="198" spans="1:15" x14ac:dyDescent="0.2">
      <c r="B198">
        <v>31</v>
      </c>
      <c r="D198">
        <f>AVERAGE(D165:D195)</f>
        <v>90.290322580645167</v>
      </c>
      <c r="I198" s="5"/>
      <c r="J198">
        <v>28</v>
      </c>
      <c r="K198" t="s">
        <v>18</v>
      </c>
      <c r="L198">
        <v>348</v>
      </c>
      <c r="M198">
        <v>41.854999999999997</v>
      </c>
      <c r="N198">
        <v>10.586</v>
      </c>
      <c r="O198" s="6">
        <v>92.694000000000003</v>
      </c>
    </row>
    <row r="199" spans="1:15" x14ac:dyDescent="0.2">
      <c r="I199" s="5"/>
      <c r="J199">
        <v>29</v>
      </c>
      <c r="K199" t="s">
        <v>18</v>
      </c>
      <c r="L199">
        <v>247</v>
      </c>
      <c r="M199">
        <v>28.486999999999998</v>
      </c>
      <c r="N199">
        <v>11.04</v>
      </c>
      <c r="O199" s="6">
        <v>159.97200000000001</v>
      </c>
    </row>
    <row r="200" spans="1:15" x14ac:dyDescent="0.2">
      <c r="A200" s="15" t="s">
        <v>54</v>
      </c>
      <c r="B200" s="16" t="s">
        <v>35</v>
      </c>
      <c r="C200" s="16"/>
      <c r="D200" s="16" t="s">
        <v>11</v>
      </c>
      <c r="I200" s="5"/>
      <c r="J200">
        <v>30</v>
      </c>
      <c r="K200" t="s">
        <v>18</v>
      </c>
      <c r="L200">
        <v>106</v>
      </c>
      <c r="M200">
        <v>21.666</v>
      </c>
      <c r="N200">
        <v>6.2290000000000001</v>
      </c>
      <c r="O200" s="6">
        <v>106.94499999999999</v>
      </c>
    </row>
    <row r="201" spans="1:15" x14ac:dyDescent="0.2">
      <c r="A201" s="15" t="s">
        <v>38</v>
      </c>
      <c r="B201" s="16">
        <f>AVERAGE(B198,B160,B121)</f>
        <v>33</v>
      </c>
      <c r="C201" s="16"/>
      <c r="D201" s="16">
        <f>AVERAGE(D198,D160,D121)</f>
        <v>108.98334826762247</v>
      </c>
      <c r="I201" s="5"/>
      <c r="J201">
        <v>31</v>
      </c>
      <c r="K201" t="s">
        <v>18</v>
      </c>
      <c r="L201">
        <v>133</v>
      </c>
      <c r="M201">
        <v>15.763</v>
      </c>
      <c r="N201">
        <v>10.743</v>
      </c>
      <c r="O201" s="6">
        <v>96.763999999999996</v>
      </c>
    </row>
    <row r="202" spans="1:15" x14ac:dyDescent="0.2">
      <c r="I202" s="5"/>
      <c r="J202">
        <v>32</v>
      </c>
      <c r="K202" t="s">
        <v>18</v>
      </c>
      <c r="L202">
        <v>521</v>
      </c>
      <c r="M202">
        <v>41.697000000000003</v>
      </c>
      <c r="N202">
        <v>15.909000000000001</v>
      </c>
      <c r="O202" s="6">
        <v>105.14</v>
      </c>
    </row>
    <row r="203" spans="1:15" x14ac:dyDescent="0.2">
      <c r="I203" s="5"/>
      <c r="J203">
        <v>33</v>
      </c>
      <c r="K203" t="s">
        <v>18</v>
      </c>
      <c r="L203">
        <v>484</v>
      </c>
      <c r="M203">
        <v>29.373000000000001</v>
      </c>
      <c r="N203">
        <v>20.98</v>
      </c>
      <c r="O203" s="6">
        <v>13.404999999999999</v>
      </c>
    </row>
    <row r="204" spans="1:15" x14ac:dyDescent="0.2">
      <c r="I204" s="5"/>
      <c r="J204">
        <v>34</v>
      </c>
      <c r="K204" t="s">
        <v>18</v>
      </c>
      <c r="L204">
        <v>51</v>
      </c>
      <c r="M204">
        <v>14.048</v>
      </c>
      <c r="N204">
        <v>4.6219999999999999</v>
      </c>
      <c r="O204" s="6">
        <v>83.39</v>
      </c>
    </row>
    <row r="205" spans="1:15" x14ac:dyDescent="0.2">
      <c r="I205" s="5"/>
      <c r="J205">
        <v>35</v>
      </c>
      <c r="K205" t="s">
        <v>18</v>
      </c>
      <c r="L205">
        <v>351</v>
      </c>
      <c r="M205">
        <v>41.195</v>
      </c>
      <c r="N205">
        <v>10.849</v>
      </c>
      <c r="O205" s="6">
        <v>57.161999999999999</v>
      </c>
    </row>
    <row r="206" spans="1:15" x14ac:dyDescent="0.2">
      <c r="I206" s="5"/>
      <c r="J206">
        <v>36</v>
      </c>
      <c r="K206" t="s">
        <v>18</v>
      </c>
      <c r="L206">
        <v>69</v>
      </c>
      <c r="M206">
        <v>12.833</v>
      </c>
      <c r="N206">
        <v>6.8460000000000001</v>
      </c>
      <c r="O206" s="6">
        <v>145.10400000000001</v>
      </c>
    </row>
    <row r="207" spans="1:15" x14ac:dyDescent="0.2">
      <c r="I207" s="5"/>
      <c r="J207">
        <v>37</v>
      </c>
      <c r="K207" t="s">
        <v>18</v>
      </c>
      <c r="L207">
        <v>206</v>
      </c>
      <c r="M207">
        <v>26.701000000000001</v>
      </c>
      <c r="N207">
        <v>9.8230000000000004</v>
      </c>
      <c r="O207" s="6">
        <v>9.4369999999999994</v>
      </c>
    </row>
    <row r="208" spans="1:15" x14ac:dyDescent="0.2">
      <c r="I208" s="5"/>
      <c r="J208">
        <v>38</v>
      </c>
      <c r="K208" t="s">
        <v>18</v>
      </c>
      <c r="L208">
        <v>673</v>
      </c>
      <c r="M208">
        <v>34.621000000000002</v>
      </c>
      <c r="N208">
        <v>24.751000000000001</v>
      </c>
      <c r="O208" s="6">
        <v>30.16</v>
      </c>
    </row>
    <row r="209" spans="9:15" x14ac:dyDescent="0.2">
      <c r="I209" s="5"/>
      <c r="J209">
        <v>39</v>
      </c>
      <c r="K209" t="s">
        <v>18</v>
      </c>
      <c r="L209">
        <v>118</v>
      </c>
      <c r="M209">
        <v>15.039</v>
      </c>
      <c r="N209">
        <v>9.99</v>
      </c>
      <c r="O209" s="6">
        <v>167.91300000000001</v>
      </c>
    </row>
    <row r="210" spans="9:15" x14ac:dyDescent="0.2">
      <c r="I210" s="5"/>
      <c r="J210">
        <v>40</v>
      </c>
      <c r="K210" t="s">
        <v>18</v>
      </c>
      <c r="L210">
        <v>132</v>
      </c>
      <c r="M210">
        <v>18.605</v>
      </c>
      <c r="N210">
        <v>9.0329999999999995</v>
      </c>
      <c r="O210" s="6">
        <v>8.1690000000000005</v>
      </c>
    </row>
    <row r="211" spans="9:15" x14ac:dyDescent="0.2">
      <c r="I211" s="5"/>
      <c r="J211">
        <v>41</v>
      </c>
      <c r="K211" t="s">
        <v>18</v>
      </c>
      <c r="L211">
        <v>99</v>
      </c>
      <c r="M211">
        <v>13.968999999999999</v>
      </c>
      <c r="N211">
        <v>9.0229999999999997</v>
      </c>
      <c r="O211" s="6">
        <v>14.831</v>
      </c>
    </row>
    <row r="212" spans="9:15" x14ac:dyDescent="0.2">
      <c r="I212" s="5"/>
      <c r="J212">
        <v>42</v>
      </c>
      <c r="K212" t="s">
        <v>18</v>
      </c>
      <c r="L212">
        <v>140</v>
      </c>
      <c r="M212">
        <v>20.669</v>
      </c>
      <c r="N212">
        <v>8.6240000000000006</v>
      </c>
      <c r="O212" s="6">
        <v>171.61500000000001</v>
      </c>
    </row>
    <row r="213" spans="9:15" x14ac:dyDescent="0.2">
      <c r="I213" s="5"/>
      <c r="J213">
        <v>43</v>
      </c>
      <c r="K213" t="s">
        <v>18</v>
      </c>
      <c r="L213">
        <v>454</v>
      </c>
      <c r="M213">
        <v>42.033999999999999</v>
      </c>
      <c r="N213">
        <v>13.752000000000001</v>
      </c>
      <c r="O213" s="6">
        <v>156.19999999999999</v>
      </c>
    </row>
    <row r="214" spans="9:15" x14ac:dyDescent="0.2">
      <c r="I214" s="5"/>
      <c r="J214">
        <v>44</v>
      </c>
      <c r="K214" t="s">
        <v>18</v>
      </c>
      <c r="L214">
        <v>145</v>
      </c>
      <c r="M214">
        <v>21.664999999999999</v>
      </c>
      <c r="N214">
        <v>8.5220000000000002</v>
      </c>
      <c r="O214" s="6">
        <v>66.334999999999994</v>
      </c>
    </row>
    <row r="215" spans="9:15" x14ac:dyDescent="0.2">
      <c r="I215" s="5"/>
      <c r="J215">
        <v>45</v>
      </c>
      <c r="K215" t="s">
        <v>18</v>
      </c>
      <c r="L215">
        <v>436</v>
      </c>
      <c r="M215">
        <v>35.805999999999997</v>
      </c>
      <c r="N215">
        <v>15.504</v>
      </c>
      <c r="O215" s="6">
        <v>37.594999999999999</v>
      </c>
    </row>
    <row r="216" spans="9:15" x14ac:dyDescent="0.2">
      <c r="I216" s="5"/>
      <c r="J216">
        <v>46</v>
      </c>
      <c r="K216" t="s">
        <v>18</v>
      </c>
      <c r="L216">
        <v>169</v>
      </c>
      <c r="M216">
        <v>22.751000000000001</v>
      </c>
      <c r="N216">
        <v>9.4580000000000002</v>
      </c>
      <c r="O216" s="6">
        <v>101.631</v>
      </c>
    </row>
    <row r="217" spans="9:15" x14ac:dyDescent="0.2">
      <c r="I217" s="5"/>
      <c r="J217">
        <v>47</v>
      </c>
      <c r="K217" t="s">
        <v>18</v>
      </c>
      <c r="L217">
        <v>137</v>
      </c>
      <c r="M217">
        <v>22.443999999999999</v>
      </c>
      <c r="N217">
        <v>7.7720000000000002</v>
      </c>
      <c r="O217" s="6">
        <v>116.093</v>
      </c>
    </row>
    <row r="218" spans="9:15" x14ac:dyDescent="0.2">
      <c r="I218" s="5"/>
      <c r="J218">
        <v>48</v>
      </c>
      <c r="K218" t="s">
        <v>18</v>
      </c>
      <c r="L218">
        <v>82</v>
      </c>
      <c r="M218">
        <v>21.24</v>
      </c>
      <c r="N218">
        <v>4.9160000000000004</v>
      </c>
      <c r="O218" s="6">
        <v>98.052999999999997</v>
      </c>
    </row>
    <row r="219" spans="9:15" x14ac:dyDescent="0.2">
      <c r="I219" s="5"/>
      <c r="J219">
        <v>49</v>
      </c>
      <c r="K219" t="s">
        <v>18</v>
      </c>
      <c r="L219">
        <v>547</v>
      </c>
      <c r="M219">
        <v>56.448999999999998</v>
      </c>
      <c r="N219">
        <v>12.337999999999999</v>
      </c>
      <c r="O219" s="6">
        <v>20.48</v>
      </c>
    </row>
    <row r="220" spans="9:15" x14ac:dyDescent="0.2">
      <c r="I220" s="5"/>
      <c r="J220">
        <v>50</v>
      </c>
      <c r="K220" t="s">
        <v>18</v>
      </c>
      <c r="L220">
        <v>61</v>
      </c>
      <c r="M220">
        <v>11.349</v>
      </c>
      <c r="N220">
        <v>6.843</v>
      </c>
      <c r="O220" s="6">
        <v>15.22</v>
      </c>
    </row>
    <row r="221" spans="9:15" x14ac:dyDescent="0.2">
      <c r="I221" s="5"/>
      <c r="J221">
        <v>51</v>
      </c>
      <c r="K221" t="s">
        <v>18</v>
      </c>
      <c r="L221">
        <v>269</v>
      </c>
      <c r="M221">
        <v>29.82</v>
      </c>
      <c r="N221">
        <v>11.486000000000001</v>
      </c>
      <c r="O221" s="6">
        <v>167.30199999999999</v>
      </c>
    </row>
    <row r="222" spans="9:15" x14ac:dyDescent="0.2">
      <c r="I222" s="5"/>
      <c r="J222">
        <v>52</v>
      </c>
      <c r="K222" t="s">
        <v>18</v>
      </c>
      <c r="L222">
        <v>70</v>
      </c>
      <c r="M222">
        <v>17.645</v>
      </c>
      <c r="N222">
        <v>5.0510000000000002</v>
      </c>
      <c r="O222" s="6">
        <v>88.281999999999996</v>
      </c>
    </row>
    <row r="223" spans="9:15" x14ac:dyDescent="0.2">
      <c r="I223" s="5"/>
      <c r="J223">
        <v>53</v>
      </c>
      <c r="K223" t="s">
        <v>18</v>
      </c>
      <c r="L223">
        <v>921</v>
      </c>
      <c r="M223">
        <v>46.359000000000002</v>
      </c>
      <c r="N223">
        <v>25.295000000000002</v>
      </c>
      <c r="O223" s="6">
        <v>141.71799999999999</v>
      </c>
    </row>
    <row r="224" spans="9:15" x14ac:dyDescent="0.2">
      <c r="I224" s="5"/>
      <c r="J224">
        <v>54</v>
      </c>
      <c r="K224" t="s">
        <v>18</v>
      </c>
      <c r="L224">
        <v>392</v>
      </c>
      <c r="M224">
        <v>35.359000000000002</v>
      </c>
      <c r="N224">
        <v>14.116</v>
      </c>
      <c r="O224" s="6">
        <v>178.25299999999999</v>
      </c>
    </row>
    <row r="225" spans="9:15" x14ac:dyDescent="0.2">
      <c r="I225" s="5"/>
      <c r="J225">
        <v>55</v>
      </c>
      <c r="K225" t="s">
        <v>18</v>
      </c>
      <c r="L225">
        <v>151</v>
      </c>
      <c r="M225">
        <v>22.286999999999999</v>
      </c>
      <c r="N225">
        <v>8.6259999999999994</v>
      </c>
      <c r="O225" s="6">
        <v>108.914</v>
      </c>
    </row>
    <row r="226" spans="9:15" x14ac:dyDescent="0.2">
      <c r="I226" s="5"/>
      <c r="J226">
        <v>56</v>
      </c>
      <c r="K226" t="s">
        <v>18</v>
      </c>
      <c r="L226">
        <v>149</v>
      </c>
      <c r="M226">
        <v>17.846</v>
      </c>
      <c r="N226">
        <v>10.63</v>
      </c>
      <c r="O226" s="6">
        <v>90.622</v>
      </c>
    </row>
    <row r="227" spans="9:15" x14ac:dyDescent="0.2">
      <c r="I227" s="5"/>
      <c r="J227">
        <v>57</v>
      </c>
      <c r="K227" t="s">
        <v>18</v>
      </c>
      <c r="L227">
        <v>133</v>
      </c>
      <c r="M227">
        <v>20.541</v>
      </c>
      <c r="N227">
        <v>8.2439999999999998</v>
      </c>
      <c r="O227" s="6">
        <v>103.417</v>
      </c>
    </row>
    <row r="228" spans="9:15" x14ac:dyDescent="0.2">
      <c r="I228" s="5"/>
      <c r="J228">
        <v>58</v>
      </c>
      <c r="K228" t="s">
        <v>18</v>
      </c>
      <c r="L228">
        <v>68</v>
      </c>
      <c r="M228">
        <v>13.99</v>
      </c>
      <c r="N228">
        <v>6.1890000000000001</v>
      </c>
      <c r="O228" s="6">
        <v>85.997</v>
      </c>
    </row>
    <row r="229" spans="9:15" x14ac:dyDescent="0.2">
      <c r="I229" s="5"/>
      <c r="J229">
        <v>59</v>
      </c>
      <c r="K229" t="s">
        <v>18</v>
      </c>
      <c r="L229">
        <v>143</v>
      </c>
      <c r="M229">
        <v>18.602</v>
      </c>
      <c r="N229">
        <v>9.7880000000000003</v>
      </c>
      <c r="O229" s="6">
        <v>179.55</v>
      </c>
    </row>
    <row r="230" spans="9:15" x14ac:dyDescent="0.2">
      <c r="I230" s="5"/>
      <c r="J230">
        <v>60</v>
      </c>
      <c r="K230" t="s">
        <v>18</v>
      </c>
      <c r="L230">
        <v>75</v>
      </c>
      <c r="M230">
        <v>17.372</v>
      </c>
      <c r="N230">
        <v>5.4969999999999999</v>
      </c>
      <c r="O230" s="6">
        <v>41.927</v>
      </c>
    </row>
    <row r="231" spans="9:15" x14ac:dyDescent="0.2">
      <c r="I231" s="5"/>
      <c r="J231">
        <v>61</v>
      </c>
      <c r="K231" t="s">
        <v>18</v>
      </c>
      <c r="L231">
        <v>263</v>
      </c>
      <c r="M231">
        <v>29.87</v>
      </c>
      <c r="N231">
        <v>11.21</v>
      </c>
      <c r="O231" s="6">
        <v>172.15600000000001</v>
      </c>
    </row>
    <row r="232" spans="9:15" x14ac:dyDescent="0.2">
      <c r="I232" s="5"/>
      <c r="J232">
        <v>62</v>
      </c>
      <c r="K232" t="s">
        <v>18</v>
      </c>
      <c r="L232">
        <v>87</v>
      </c>
      <c r="M232">
        <v>16.937000000000001</v>
      </c>
      <c r="N232">
        <v>6.54</v>
      </c>
      <c r="O232" s="6">
        <v>71.156999999999996</v>
      </c>
    </row>
    <row r="233" spans="9:15" x14ac:dyDescent="0.2">
      <c r="I233" s="5"/>
      <c r="J233">
        <v>63</v>
      </c>
      <c r="K233" t="s">
        <v>18</v>
      </c>
      <c r="L233">
        <v>274</v>
      </c>
      <c r="M233">
        <v>25.658000000000001</v>
      </c>
      <c r="N233">
        <v>13.597</v>
      </c>
      <c r="O233" s="6">
        <v>20.715</v>
      </c>
    </row>
    <row r="234" spans="9:15" x14ac:dyDescent="0.2">
      <c r="I234" s="5"/>
      <c r="J234">
        <v>64</v>
      </c>
      <c r="K234" t="s">
        <v>18</v>
      </c>
      <c r="L234">
        <v>500</v>
      </c>
      <c r="M234">
        <v>28.518999999999998</v>
      </c>
      <c r="N234">
        <v>22.321999999999999</v>
      </c>
      <c r="O234" s="6">
        <v>155.10400000000001</v>
      </c>
    </row>
    <row r="235" spans="9:15" x14ac:dyDescent="0.2">
      <c r="I235" s="7"/>
      <c r="J235" s="8">
        <v>65</v>
      </c>
      <c r="K235" s="8" t="s">
        <v>18</v>
      </c>
      <c r="L235" s="8">
        <v>99</v>
      </c>
      <c r="M235" s="8">
        <v>19.047000000000001</v>
      </c>
      <c r="N235" s="8">
        <v>6.6180000000000003</v>
      </c>
      <c r="O235" s="9">
        <v>148.07</v>
      </c>
    </row>
    <row r="237" spans="9:15" x14ac:dyDescent="0.2">
      <c r="J237" t="s">
        <v>19</v>
      </c>
      <c r="L237" t="s">
        <v>11</v>
      </c>
    </row>
    <row r="238" spans="9:15" x14ac:dyDescent="0.2">
      <c r="J238">
        <v>65</v>
      </c>
      <c r="L238">
        <f>AVERAGE(L171:L235)</f>
        <v>241.61538461538461</v>
      </c>
    </row>
    <row r="240" spans="9:15" x14ac:dyDescent="0.2">
      <c r="I240" s="1">
        <v>20220815</v>
      </c>
      <c r="J240" s="2" t="s">
        <v>14</v>
      </c>
      <c r="K240" s="3" t="s">
        <v>17</v>
      </c>
      <c r="L240" s="3"/>
      <c r="M240" s="3"/>
      <c r="N240" s="3"/>
      <c r="O240" s="4"/>
    </row>
    <row r="241" spans="9:15" x14ac:dyDescent="0.2">
      <c r="I241" s="5"/>
      <c r="O241" s="6"/>
    </row>
    <row r="242" spans="9:15" x14ac:dyDescent="0.2">
      <c r="I242" s="5"/>
      <c r="J242" t="s">
        <v>1</v>
      </c>
      <c r="K242" t="s">
        <v>2</v>
      </c>
      <c r="L242" t="s">
        <v>3</v>
      </c>
      <c r="M242" t="s">
        <v>4</v>
      </c>
      <c r="N242" t="s">
        <v>5</v>
      </c>
      <c r="O242" s="6" t="s">
        <v>6</v>
      </c>
    </row>
    <row r="243" spans="9:15" x14ac:dyDescent="0.2">
      <c r="I243" s="5"/>
      <c r="J243">
        <v>1</v>
      </c>
      <c r="K243" t="s">
        <v>18</v>
      </c>
      <c r="L243">
        <v>220</v>
      </c>
      <c r="M243">
        <v>20.408999999999999</v>
      </c>
      <c r="N243">
        <v>13.725</v>
      </c>
      <c r="O243" s="6">
        <v>81.382000000000005</v>
      </c>
    </row>
    <row r="244" spans="9:15" x14ac:dyDescent="0.2">
      <c r="I244" s="5"/>
      <c r="J244">
        <v>2</v>
      </c>
      <c r="K244" t="s">
        <v>18</v>
      </c>
      <c r="L244">
        <v>77</v>
      </c>
      <c r="M244">
        <v>13.428000000000001</v>
      </c>
      <c r="N244">
        <v>7.3010000000000002</v>
      </c>
      <c r="O244" s="6">
        <v>137.88399999999999</v>
      </c>
    </row>
    <row r="245" spans="9:15" x14ac:dyDescent="0.2">
      <c r="I245" s="5"/>
      <c r="J245">
        <v>3</v>
      </c>
      <c r="K245" t="s">
        <v>18</v>
      </c>
      <c r="L245">
        <v>59</v>
      </c>
      <c r="M245">
        <v>12.548</v>
      </c>
      <c r="N245">
        <v>5.9870000000000001</v>
      </c>
      <c r="O245" s="6">
        <v>12.875999999999999</v>
      </c>
    </row>
    <row r="246" spans="9:15" x14ac:dyDescent="0.2">
      <c r="I246" s="5"/>
      <c r="J246">
        <v>4</v>
      </c>
      <c r="K246" t="s">
        <v>18</v>
      </c>
      <c r="L246">
        <v>302</v>
      </c>
      <c r="M246">
        <v>25.280999999999999</v>
      </c>
      <c r="N246">
        <v>15.21</v>
      </c>
      <c r="O246" s="6">
        <v>44.500999999999998</v>
      </c>
    </row>
    <row r="247" spans="9:15" x14ac:dyDescent="0.2">
      <c r="I247" s="5"/>
      <c r="J247">
        <v>5</v>
      </c>
      <c r="K247" t="s">
        <v>18</v>
      </c>
      <c r="L247">
        <v>75</v>
      </c>
      <c r="M247">
        <v>10.327</v>
      </c>
      <c r="N247">
        <v>9.2469999999999999</v>
      </c>
      <c r="O247" s="6">
        <v>73.415000000000006</v>
      </c>
    </row>
    <row r="248" spans="9:15" x14ac:dyDescent="0.2">
      <c r="I248" s="5"/>
      <c r="J248">
        <v>6</v>
      </c>
      <c r="K248" t="s">
        <v>18</v>
      </c>
      <c r="L248">
        <v>132</v>
      </c>
      <c r="M248">
        <v>14.865</v>
      </c>
      <c r="N248">
        <v>11.305999999999999</v>
      </c>
      <c r="O248" s="6">
        <v>23.936</v>
      </c>
    </row>
    <row r="249" spans="9:15" x14ac:dyDescent="0.2">
      <c r="I249" s="5"/>
      <c r="J249">
        <v>7</v>
      </c>
      <c r="K249" t="s">
        <v>18</v>
      </c>
      <c r="L249">
        <v>86</v>
      </c>
      <c r="M249">
        <v>17.675000000000001</v>
      </c>
      <c r="N249">
        <v>6.1950000000000003</v>
      </c>
      <c r="O249" s="6">
        <v>44.167000000000002</v>
      </c>
    </row>
    <row r="250" spans="9:15" x14ac:dyDescent="0.2">
      <c r="I250" s="5"/>
      <c r="J250">
        <v>8</v>
      </c>
      <c r="K250" t="s">
        <v>18</v>
      </c>
      <c r="L250">
        <v>59</v>
      </c>
      <c r="M250">
        <v>9.5440000000000005</v>
      </c>
      <c r="N250">
        <v>7.8710000000000004</v>
      </c>
      <c r="O250" s="6">
        <v>5.8739999999999997</v>
      </c>
    </row>
    <row r="251" spans="9:15" x14ac:dyDescent="0.2">
      <c r="I251" s="5"/>
      <c r="J251">
        <v>9</v>
      </c>
      <c r="K251" t="s">
        <v>18</v>
      </c>
      <c r="L251">
        <v>65</v>
      </c>
      <c r="M251">
        <v>10.906000000000001</v>
      </c>
      <c r="N251">
        <v>7.5890000000000004</v>
      </c>
      <c r="O251" s="6">
        <v>76.492000000000004</v>
      </c>
    </row>
    <row r="252" spans="9:15" x14ac:dyDescent="0.2">
      <c r="I252" s="5"/>
      <c r="J252">
        <v>10</v>
      </c>
      <c r="K252" t="s">
        <v>18</v>
      </c>
      <c r="L252">
        <v>497</v>
      </c>
      <c r="M252">
        <v>34.046999999999997</v>
      </c>
      <c r="N252">
        <v>18.585999999999999</v>
      </c>
      <c r="O252" s="6">
        <v>30.907</v>
      </c>
    </row>
    <row r="253" spans="9:15" x14ac:dyDescent="0.2">
      <c r="I253" s="5"/>
      <c r="J253">
        <v>11</v>
      </c>
      <c r="K253" t="s">
        <v>18</v>
      </c>
      <c r="L253">
        <v>53</v>
      </c>
      <c r="M253">
        <v>12.452999999999999</v>
      </c>
      <c r="N253">
        <v>5.4189999999999996</v>
      </c>
      <c r="O253" s="6">
        <v>36.252000000000002</v>
      </c>
    </row>
    <row r="254" spans="9:15" x14ac:dyDescent="0.2">
      <c r="I254" s="5"/>
      <c r="J254">
        <v>12</v>
      </c>
      <c r="K254" t="s">
        <v>18</v>
      </c>
      <c r="L254">
        <v>351</v>
      </c>
      <c r="M254">
        <v>37.051000000000002</v>
      </c>
      <c r="N254">
        <v>12.061999999999999</v>
      </c>
      <c r="O254" s="6">
        <v>18.459</v>
      </c>
    </row>
    <row r="255" spans="9:15" x14ac:dyDescent="0.2">
      <c r="I255" s="5"/>
      <c r="J255">
        <v>13</v>
      </c>
      <c r="K255" t="s">
        <v>18</v>
      </c>
      <c r="L255">
        <v>61</v>
      </c>
      <c r="M255">
        <v>12.303000000000001</v>
      </c>
      <c r="N255">
        <v>6.3129999999999997</v>
      </c>
      <c r="O255" s="6">
        <v>2.375</v>
      </c>
    </row>
    <row r="256" spans="9:15" x14ac:dyDescent="0.2">
      <c r="I256" s="5"/>
      <c r="J256">
        <v>14</v>
      </c>
      <c r="K256" t="s">
        <v>18</v>
      </c>
      <c r="L256">
        <v>68</v>
      </c>
      <c r="M256">
        <v>19.606999999999999</v>
      </c>
      <c r="N256">
        <v>4.4160000000000004</v>
      </c>
      <c r="O256" s="6">
        <v>57.758000000000003</v>
      </c>
    </row>
    <row r="257" spans="9:15" x14ac:dyDescent="0.2">
      <c r="I257" s="5"/>
      <c r="J257">
        <v>15</v>
      </c>
      <c r="K257" t="s">
        <v>18</v>
      </c>
      <c r="L257">
        <v>139</v>
      </c>
      <c r="M257">
        <v>24.492000000000001</v>
      </c>
      <c r="N257">
        <v>7.226</v>
      </c>
      <c r="O257" s="6">
        <v>143.65</v>
      </c>
    </row>
    <row r="258" spans="9:15" x14ac:dyDescent="0.2">
      <c r="I258" s="5"/>
      <c r="J258">
        <v>16</v>
      </c>
      <c r="K258" t="s">
        <v>18</v>
      </c>
      <c r="L258">
        <v>194</v>
      </c>
      <c r="M258">
        <v>22.966000000000001</v>
      </c>
      <c r="N258">
        <v>10.755000000000001</v>
      </c>
      <c r="O258" s="6">
        <v>129.46299999999999</v>
      </c>
    </row>
    <row r="259" spans="9:15" x14ac:dyDescent="0.2">
      <c r="I259" s="5"/>
      <c r="J259">
        <v>17</v>
      </c>
      <c r="K259" t="s">
        <v>18</v>
      </c>
      <c r="L259">
        <v>667</v>
      </c>
      <c r="M259">
        <v>55.677</v>
      </c>
      <c r="N259">
        <v>15.253</v>
      </c>
      <c r="O259" s="6">
        <v>164.00800000000001</v>
      </c>
    </row>
    <row r="260" spans="9:15" x14ac:dyDescent="0.2">
      <c r="I260" s="5"/>
      <c r="J260">
        <v>18</v>
      </c>
      <c r="K260" t="s">
        <v>18</v>
      </c>
      <c r="L260">
        <v>398</v>
      </c>
      <c r="M260">
        <v>30.44</v>
      </c>
      <c r="N260">
        <v>16.648</v>
      </c>
      <c r="O260" s="6">
        <v>47.881</v>
      </c>
    </row>
    <row r="261" spans="9:15" x14ac:dyDescent="0.2">
      <c r="I261" s="5"/>
      <c r="J261">
        <v>19</v>
      </c>
      <c r="K261" t="s">
        <v>18</v>
      </c>
      <c r="L261">
        <v>263</v>
      </c>
      <c r="M261">
        <v>34.811999999999998</v>
      </c>
      <c r="N261">
        <v>9.6189999999999998</v>
      </c>
      <c r="O261" s="6">
        <v>179.19499999999999</v>
      </c>
    </row>
    <row r="262" spans="9:15" x14ac:dyDescent="0.2">
      <c r="I262" s="5"/>
      <c r="J262">
        <v>20</v>
      </c>
      <c r="K262" t="s">
        <v>18</v>
      </c>
      <c r="L262">
        <v>444</v>
      </c>
      <c r="M262">
        <v>29.646000000000001</v>
      </c>
      <c r="N262">
        <v>19.068999999999999</v>
      </c>
      <c r="O262" s="6">
        <v>116.578</v>
      </c>
    </row>
    <row r="263" spans="9:15" x14ac:dyDescent="0.2">
      <c r="I263" s="5"/>
      <c r="J263">
        <v>21</v>
      </c>
      <c r="K263" t="s">
        <v>18</v>
      </c>
      <c r="L263">
        <v>354</v>
      </c>
      <c r="M263">
        <v>38.591000000000001</v>
      </c>
      <c r="N263">
        <v>11.68</v>
      </c>
      <c r="O263" s="6">
        <v>86.774000000000001</v>
      </c>
    </row>
    <row r="264" spans="9:15" x14ac:dyDescent="0.2">
      <c r="I264" s="5"/>
      <c r="J264">
        <v>22</v>
      </c>
      <c r="K264" t="s">
        <v>18</v>
      </c>
      <c r="L264">
        <v>149</v>
      </c>
      <c r="M264">
        <v>18.613</v>
      </c>
      <c r="N264">
        <v>10.192</v>
      </c>
      <c r="O264" s="6">
        <v>23.036000000000001</v>
      </c>
    </row>
    <row r="265" spans="9:15" x14ac:dyDescent="0.2">
      <c r="I265" s="5"/>
      <c r="J265">
        <v>23</v>
      </c>
      <c r="K265" t="s">
        <v>18</v>
      </c>
      <c r="L265">
        <v>504</v>
      </c>
      <c r="M265">
        <v>36.106999999999999</v>
      </c>
      <c r="N265">
        <v>17.773</v>
      </c>
      <c r="O265" s="6">
        <v>176.65700000000001</v>
      </c>
    </row>
    <row r="266" spans="9:15" x14ac:dyDescent="0.2">
      <c r="I266" s="5"/>
      <c r="J266">
        <v>24</v>
      </c>
      <c r="K266" t="s">
        <v>18</v>
      </c>
      <c r="L266">
        <v>59</v>
      </c>
      <c r="M266">
        <v>11.972</v>
      </c>
      <c r="N266">
        <v>6.2750000000000004</v>
      </c>
      <c r="O266" s="6">
        <v>84.588999999999999</v>
      </c>
    </row>
    <row r="267" spans="9:15" x14ac:dyDescent="0.2">
      <c r="I267" s="5"/>
      <c r="J267">
        <v>25</v>
      </c>
      <c r="K267" t="s">
        <v>18</v>
      </c>
      <c r="L267">
        <v>564</v>
      </c>
      <c r="M267">
        <v>40.984999999999999</v>
      </c>
      <c r="N267">
        <v>17.521000000000001</v>
      </c>
      <c r="O267" s="6">
        <v>18.460999999999999</v>
      </c>
    </row>
    <row r="268" spans="9:15" x14ac:dyDescent="0.2">
      <c r="I268" s="5"/>
      <c r="J268">
        <v>26</v>
      </c>
      <c r="K268" t="s">
        <v>18</v>
      </c>
      <c r="L268">
        <v>443</v>
      </c>
      <c r="M268">
        <v>31.683</v>
      </c>
      <c r="N268">
        <v>17.803000000000001</v>
      </c>
      <c r="O268" s="6">
        <v>70.897999999999996</v>
      </c>
    </row>
    <row r="269" spans="9:15" x14ac:dyDescent="0.2">
      <c r="I269" s="5"/>
      <c r="J269">
        <v>27</v>
      </c>
      <c r="K269" t="s">
        <v>18</v>
      </c>
      <c r="L269">
        <v>297</v>
      </c>
      <c r="M269">
        <v>37.848999999999997</v>
      </c>
      <c r="N269">
        <v>9.9909999999999997</v>
      </c>
      <c r="O269" s="6">
        <v>37.167000000000002</v>
      </c>
    </row>
    <row r="270" spans="9:15" x14ac:dyDescent="0.2">
      <c r="I270" s="5"/>
      <c r="J270">
        <v>28</v>
      </c>
      <c r="K270" t="s">
        <v>18</v>
      </c>
      <c r="L270">
        <v>322</v>
      </c>
      <c r="M270">
        <v>30.248999999999999</v>
      </c>
      <c r="N270">
        <v>13.554</v>
      </c>
      <c r="O270" s="6">
        <v>108.79900000000001</v>
      </c>
    </row>
    <row r="271" spans="9:15" x14ac:dyDescent="0.2">
      <c r="I271" s="5"/>
      <c r="J271">
        <v>29</v>
      </c>
      <c r="K271" t="s">
        <v>18</v>
      </c>
      <c r="L271">
        <v>340</v>
      </c>
      <c r="M271">
        <v>41.866999999999997</v>
      </c>
      <c r="N271">
        <v>10.34</v>
      </c>
      <c r="O271" s="6">
        <v>136.02500000000001</v>
      </c>
    </row>
    <row r="272" spans="9:15" x14ac:dyDescent="0.2">
      <c r="I272" s="5"/>
      <c r="J272">
        <v>30</v>
      </c>
      <c r="K272" t="s">
        <v>18</v>
      </c>
      <c r="L272">
        <v>100</v>
      </c>
      <c r="M272">
        <v>18.649000000000001</v>
      </c>
      <c r="N272">
        <v>6.827</v>
      </c>
      <c r="O272" s="6">
        <v>142.56200000000001</v>
      </c>
    </row>
    <row r="273" spans="9:15" x14ac:dyDescent="0.2">
      <c r="I273" s="5"/>
      <c r="J273">
        <v>31</v>
      </c>
      <c r="K273" t="s">
        <v>18</v>
      </c>
      <c r="L273">
        <v>435</v>
      </c>
      <c r="M273">
        <v>40.646000000000001</v>
      </c>
      <c r="N273">
        <v>13.627000000000001</v>
      </c>
      <c r="O273" s="6">
        <v>106.28</v>
      </c>
    </row>
    <row r="274" spans="9:15" x14ac:dyDescent="0.2">
      <c r="I274" s="5"/>
      <c r="J274">
        <v>32</v>
      </c>
      <c r="K274" t="s">
        <v>18</v>
      </c>
      <c r="L274">
        <v>385</v>
      </c>
      <c r="M274">
        <v>37.148000000000003</v>
      </c>
      <c r="N274">
        <v>13.196</v>
      </c>
      <c r="O274" s="6">
        <v>96.903000000000006</v>
      </c>
    </row>
    <row r="275" spans="9:15" x14ac:dyDescent="0.2">
      <c r="I275" s="5"/>
      <c r="J275">
        <v>33</v>
      </c>
      <c r="K275" t="s">
        <v>18</v>
      </c>
      <c r="L275">
        <v>418</v>
      </c>
      <c r="M275">
        <v>33.195</v>
      </c>
      <c r="N275">
        <v>16.033000000000001</v>
      </c>
      <c r="O275" s="6">
        <v>135.46899999999999</v>
      </c>
    </row>
    <row r="276" spans="9:15" x14ac:dyDescent="0.2">
      <c r="I276" s="5"/>
      <c r="J276">
        <v>34</v>
      </c>
      <c r="K276" t="s">
        <v>18</v>
      </c>
      <c r="L276">
        <v>536</v>
      </c>
      <c r="M276">
        <v>32.405000000000001</v>
      </c>
      <c r="N276">
        <v>21.06</v>
      </c>
      <c r="O276" s="6">
        <v>33.073</v>
      </c>
    </row>
    <row r="277" spans="9:15" x14ac:dyDescent="0.2">
      <c r="I277" s="5"/>
      <c r="J277">
        <v>35</v>
      </c>
      <c r="K277" t="s">
        <v>18</v>
      </c>
      <c r="L277">
        <v>540</v>
      </c>
      <c r="M277">
        <v>50.777999999999999</v>
      </c>
      <c r="N277">
        <v>13.54</v>
      </c>
      <c r="O277" s="6">
        <v>94.977999999999994</v>
      </c>
    </row>
    <row r="278" spans="9:15" x14ac:dyDescent="0.2">
      <c r="I278" s="5"/>
      <c r="J278">
        <v>36</v>
      </c>
      <c r="K278" t="s">
        <v>18</v>
      </c>
      <c r="L278">
        <v>744</v>
      </c>
      <c r="M278">
        <v>48.292000000000002</v>
      </c>
      <c r="N278">
        <v>19.616</v>
      </c>
      <c r="O278" s="6">
        <v>141.06</v>
      </c>
    </row>
    <row r="279" spans="9:15" x14ac:dyDescent="0.2">
      <c r="I279" s="5"/>
      <c r="J279">
        <v>37</v>
      </c>
      <c r="K279" t="s">
        <v>18</v>
      </c>
      <c r="L279">
        <v>113</v>
      </c>
      <c r="M279">
        <v>15.221</v>
      </c>
      <c r="N279">
        <v>9.4529999999999994</v>
      </c>
      <c r="O279" s="6">
        <v>67.858000000000004</v>
      </c>
    </row>
    <row r="280" spans="9:15" x14ac:dyDescent="0.2">
      <c r="I280" s="5"/>
      <c r="J280">
        <v>38</v>
      </c>
      <c r="K280" t="s">
        <v>18</v>
      </c>
      <c r="L280">
        <v>278</v>
      </c>
      <c r="M280">
        <v>28.370999999999999</v>
      </c>
      <c r="N280">
        <v>12.476000000000001</v>
      </c>
      <c r="O280" s="6">
        <v>125.066</v>
      </c>
    </row>
    <row r="281" spans="9:15" x14ac:dyDescent="0.2">
      <c r="I281" s="5"/>
      <c r="J281">
        <v>39</v>
      </c>
      <c r="K281" t="s">
        <v>18</v>
      </c>
      <c r="L281">
        <v>720</v>
      </c>
      <c r="M281">
        <v>48.328000000000003</v>
      </c>
      <c r="N281">
        <v>18.969000000000001</v>
      </c>
      <c r="O281" s="6">
        <v>80.441999999999993</v>
      </c>
    </row>
    <row r="282" spans="9:15" x14ac:dyDescent="0.2">
      <c r="I282" s="5"/>
      <c r="J282">
        <v>40</v>
      </c>
      <c r="K282" t="s">
        <v>18</v>
      </c>
      <c r="L282">
        <v>636</v>
      </c>
      <c r="M282">
        <v>38.747</v>
      </c>
      <c r="N282">
        <v>20.899000000000001</v>
      </c>
      <c r="O282" s="6">
        <v>179.52</v>
      </c>
    </row>
    <row r="283" spans="9:15" x14ac:dyDescent="0.2">
      <c r="I283" s="5"/>
      <c r="J283">
        <v>41</v>
      </c>
      <c r="K283" t="s">
        <v>18</v>
      </c>
      <c r="L283">
        <v>316</v>
      </c>
      <c r="M283">
        <v>35.697000000000003</v>
      </c>
      <c r="N283">
        <v>11.271000000000001</v>
      </c>
      <c r="O283" s="6">
        <v>123.76300000000001</v>
      </c>
    </row>
    <row r="284" spans="9:15" x14ac:dyDescent="0.2">
      <c r="I284" s="5"/>
      <c r="J284">
        <v>42</v>
      </c>
      <c r="K284" t="s">
        <v>18</v>
      </c>
      <c r="L284">
        <v>178</v>
      </c>
      <c r="M284">
        <v>18.097999999999999</v>
      </c>
      <c r="N284">
        <v>12.523</v>
      </c>
      <c r="O284" s="6">
        <v>86.194000000000003</v>
      </c>
    </row>
    <row r="285" spans="9:15" x14ac:dyDescent="0.2">
      <c r="I285" s="5"/>
      <c r="J285">
        <v>43</v>
      </c>
      <c r="K285" t="s">
        <v>18</v>
      </c>
      <c r="L285">
        <v>243</v>
      </c>
      <c r="M285">
        <v>24.140999999999998</v>
      </c>
      <c r="N285">
        <v>12.816000000000001</v>
      </c>
      <c r="O285" s="6">
        <v>11.782</v>
      </c>
    </row>
    <row r="286" spans="9:15" x14ac:dyDescent="0.2">
      <c r="I286" s="5"/>
      <c r="J286">
        <v>44</v>
      </c>
      <c r="K286" t="s">
        <v>18</v>
      </c>
      <c r="L286">
        <v>123</v>
      </c>
      <c r="M286">
        <v>21.645</v>
      </c>
      <c r="N286">
        <v>7.2350000000000003</v>
      </c>
      <c r="O286" s="6">
        <v>89.075000000000003</v>
      </c>
    </row>
    <row r="287" spans="9:15" x14ac:dyDescent="0.2">
      <c r="I287" s="5"/>
      <c r="J287">
        <v>45</v>
      </c>
      <c r="K287" t="s">
        <v>18</v>
      </c>
      <c r="L287">
        <v>293</v>
      </c>
      <c r="M287">
        <v>23.536000000000001</v>
      </c>
      <c r="N287">
        <v>15.85</v>
      </c>
      <c r="O287" s="6">
        <v>155.81399999999999</v>
      </c>
    </row>
    <row r="288" spans="9:15" x14ac:dyDescent="0.2">
      <c r="I288" s="5"/>
      <c r="J288">
        <v>46</v>
      </c>
      <c r="K288" t="s">
        <v>18</v>
      </c>
      <c r="L288">
        <v>318</v>
      </c>
      <c r="M288">
        <v>31.254000000000001</v>
      </c>
      <c r="N288">
        <v>12.955</v>
      </c>
      <c r="O288" s="6">
        <v>40.710999999999999</v>
      </c>
    </row>
    <row r="289" spans="9:15" x14ac:dyDescent="0.2">
      <c r="I289" s="5"/>
      <c r="J289">
        <v>47</v>
      </c>
      <c r="K289" t="s">
        <v>18</v>
      </c>
      <c r="L289">
        <v>279</v>
      </c>
      <c r="M289">
        <v>28.817</v>
      </c>
      <c r="N289">
        <v>12.327</v>
      </c>
      <c r="O289" s="6">
        <v>42.768999999999998</v>
      </c>
    </row>
    <row r="290" spans="9:15" x14ac:dyDescent="0.2">
      <c r="I290" s="5"/>
      <c r="J290">
        <v>48</v>
      </c>
      <c r="K290" t="s">
        <v>18</v>
      </c>
      <c r="L290">
        <v>280</v>
      </c>
      <c r="M290">
        <v>29.890999999999998</v>
      </c>
      <c r="N290">
        <v>11.927</v>
      </c>
      <c r="O290" s="6">
        <v>152.827</v>
      </c>
    </row>
    <row r="291" spans="9:15" x14ac:dyDescent="0.2">
      <c r="I291" s="5"/>
      <c r="J291">
        <v>49</v>
      </c>
      <c r="K291" t="s">
        <v>18</v>
      </c>
      <c r="L291">
        <v>89</v>
      </c>
      <c r="M291">
        <v>12.92</v>
      </c>
      <c r="N291">
        <v>8.77</v>
      </c>
      <c r="O291" s="6">
        <v>121.9</v>
      </c>
    </row>
    <row r="292" spans="9:15" x14ac:dyDescent="0.2">
      <c r="I292" s="5"/>
      <c r="J292">
        <v>50</v>
      </c>
      <c r="K292" t="s">
        <v>18</v>
      </c>
      <c r="L292">
        <v>291</v>
      </c>
      <c r="M292">
        <v>38.597999999999999</v>
      </c>
      <c r="N292">
        <v>9.5990000000000002</v>
      </c>
      <c r="O292" s="6">
        <v>154.92699999999999</v>
      </c>
    </row>
    <row r="293" spans="9:15" x14ac:dyDescent="0.2">
      <c r="I293" s="5"/>
      <c r="J293">
        <v>51</v>
      </c>
      <c r="K293" t="s">
        <v>18</v>
      </c>
      <c r="L293">
        <v>305</v>
      </c>
      <c r="M293">
        <v>23.003</v>
      </c>
      <c r="N293">
        <v>16.882000000000001</v>
      </c>
      <c r="O293" s="6">
        <v>89.019000000000005</v>
      </c>
    </row>
    <row r="294" spans="9:15" x14ac:dyDescent="0.2">
      <c r="I294" s="5"/>
      <c r="J294">
        <v>52</v>
      </c>
      <c r="K294" t="s">
        <v>18</v>
      </c>
      <c r="L294">
        <v>479</v>
      </c>
      <c r="M294">
        <v>42.948</v>
      </c>
      <c r="N294">
        <v>14.2</v>
      </c>
      <c r="O294" s="6">
        <v>1.9019999999999999</v>
      </c>
    </row>
    <row r="295" spans="9:15" x14ac:dyDescent="0.2">
      <c r="I295" s="5"/>
      <c r="J295">
        <v>53</v>
      </c>
      <c r="K295" t="s">
        <v>18</v>
      </c>
      <c r="L295">
        <v>496</v>
      </c>
      <c r="M295">
        <v>32.710999999999999</v>
      </c>
      <c r="N295">
        <v>19.306000000000001</v>
      </c>
      <c r="O295" s="6">
        <v>156.37100000000001</v>
      </c>
    </row>
    <row r="296" spans="9:15" x14ac:dyDescent="0.2">
      <c r="I296" s="5"/>
      <c r="J296">
        <v>54</v>
      </c>
      <c r="K296" t="s">
        <v>18</v>
      </c>
      <c r="L296">
        <v>321</v>
      </c>
      <c r="M296">
        <v>42.182000000000002</v>
      </c>
      <c r="N296">
        <v>9.6890000000000001</v>
      </c>
      <c r="O296" s="6">
        <v>77.694000000000003</v>
      </c>
    </row>
    <row r="297" spans="9:15" x14ac:dyDescent="0.2">
      <c r="I297" s="5"/>
      <c r="J297">
        <v>55</v>
      </c>
      <c r="K297" t="s">
        <v>18</v>
      </c>
      <c r="L297">
        <v>181</v>
      </c>
      <c r="M297">
        <v>19.991</v>
      </c>
      <c r="N297">
        <v>11.528</v>
      </c>
      <c r="O297" s="6">
        <v>43.250999999999998</v>
      </c>
    </row>
    <row r="298" spans="9:15" x14ac:dyDescent="0.2">
      <c r="I298" s="5"/>
      <c r="J298">
        <v>56</v>
      </c>
      <c r="K298" t="s">
        <v>18</v>
      </c>
      <c r="L298">
        <v>387</v>
      </c>
      <c r="M298">
        <v>30.132999999999999</v>
      </c>
      <c r="N298">
        <v>16.352</v>
      </c>
      <c r="O298" s="6">
        <v>27.411999999999999</v>
      </c>
    </row>
    <row r="299" spans="9:15" x14ac:dyDescent="0.2">
      <c r="I299" s="5"/>
      <c r="J299">
        <v>57</v>
      </c>
      <c r="K299" t="s">
        <v>18</v>
      </c>
      <c r="L299">
        <v>56</v>
      </c>
      <c r="M299">
        <v>14.558</v>
      </c>
      <c r="N299">
        <v>4.8979999999999997</v>
      </c>
      <c r="O299" s="6">
        <v>33.159999999999997</v>
      </c>
    </row>
    <row r="300" spans="9:15" x14ac:dyDescent="0.2">
      <c r="I300" s="5"/>
      <c r="J300">
        <v>58</v>
      </c>
      <c r="K300" t="s">
        <v>18</v>
      </c>
      <c r="L300">
        <v>515</v>
      </c>
      <c r="M300">
        <v>36.709000000000003</v>
      </c>
      <c r="N300">
        <v>17.863</v>
      </c>
      <c r="O300" s="6">
        <v>153.77799999999999</v>
      </c>
    </row>
    <row r="301" spans="9:15" x14ac:dyDescent="0.2">
      <c r="I301" s="5"/>
      <c r="J301">
        <v>59</v>
      </c>
      <c r="K301" t="s">
        <v>18</v>
      </c>
      <c r="L301">
        <v>278</v>
      </c>
      <c r="M301">
        <v>31.128</v>
      </c>
      <c r="N301">
        <v>11.371</v>
      </c>
      <c r="O301" s="6">
        <v>46.496000000000002</v>
      </c>
    </row>
    <row r="302" spans="9:15" x14ac:dyDescent="0.2">
      <c r="I302" s="5"/>
      <c r="J302">
        <v>60</v>
      </c>
      <c r="K302" t="s">
        <v>18</v>
      </c>
      <c r="L302">
        <v>232</v>
      </c>
      <c r="M302">
        <v>30.08</v>
      </c>
      <c r="N302">
        <v>9.82</v>
      </c>
      <c r="O302" s="6">
        <v>147.10900000000001</v>
      </c>
    </row>
    <row r="303" spans="9:15" x14ac:dyDescent="0.2">
      <c r="I303" s="5"/>
      <c r="J303">
        <v>61</v>
      </c>
      <c r="K303" t="s">
        <v>18</v>
      </c>
      <c r="L303">
        <v>81</v>
      </c>
      <c r="M303">
        <v>17.742000000000001</v>
      </c>
      <c r="N303">
        <v>5.8129999999999997</v>
      </c>
      <c r="O303" s="6">
        <v>133.279</v>
      </c>
    </row>
    <row r="304" spans="9:15" x14ac:dyDescent="0.2">
      <c r="I304" s="5"/>
      <c r="J304">
        <v>62</v>
      </c>
      <c r="K304" t="s">
        <v>18</v>
      </c>
      <c r="L304">
        <v>240</v>
      </c>
      <c r="M304">
        <v>21.260999999999999</v>
      </c>
      <c r="N304">
        <v>14.372999999999999</v>
      </c>
      <c r="O304" s="6">
        <v>41.774000000000001</v>
      </c>
    </row>
    <row r="305" spans="9:15" x14ac:dyDescent="0.2">
      <c r="I305" s="5"/>
      <c r="J305">
        <v>63</v>
      </c>
      <c r="K305" t="s">
        <v>18</v>
      </c>
      <c r="L305">
        <v>301</v>
      </c>
      <c r="M305">
        <v>28.216999999999999</v>
      </c>
      <c r="N305">
        <v>13.582000000000001</v>
      </c>
      <c r="O305" s="6">
        <v>171.14699999999999</v>
      </c>
    </row>
    <row r="306" spans="9:15" x14ac:dyDescent="0.2">
      <c r="I306" s="5"/>
      <c r="J306">
        <v>64</v>
      </c>
      <c r="K306" t="s">
        <v>18</v>
      </c>
      <c r="L306">
        <v>198</v>
      </c>
      <c r="M306">
        <v>26.713000000000001</v>
      </c>
      <c r="N306">
        <v>9.4369999999999994</v>
      </c>
      <c r="O306" s="6">
        <v>38.533999999999999</v>
      </c>
    </row>
    <row r="307" spans="9:15" x14ac:dyDescent="0.2">
      <c r="I307" s="5"/>
      <c r="J307">
        <v>65</v>
      </c>
      <c r="K307" t="s">
        <v>18</v>
      </c>
      <c r="L307">
        <v>711</v>
      </c>
      <c r="M307">
        <v>49.511000000000003</v>
      </c>
      <c r="N307">
        <v>18.283999999999999</v>
      </c>
      <c r="O307" s="6">
        <v>166.083</v>
      </c>
    </row>
    <row r="308" spans="9:15" x14ac:dyDescent="0.2">
      <c r="I308" s="5"/>
      <c r="J308">
        <v>66</v>
      </c>
      <c r="K308" t="s">
        <v>18</v>
      </c>
      <c r="L308">
        <v>93</v>
      </c>
      <c r="M308">
        <v>17.263000000000002</v>
      </c>
      <c r="N308">
        <v>6.859</v>
      </c>
      <c r="O308" s="6">
        <v>169.417</v>
      </c>
    </row>
    <row r="309" spans="9:15" x14ac:dyDescent="0.2">
      <c r="I309" s="5"/>
      <c r="J309">
        <v>67</v>
      </c>
      <c r="K309" t="s">
        <v>18</v>
      </c>
      <c r="L309">
        <v>173</v>
      </c>
      <c r="M309">
        <v>21.198</v>
      </c>
      <c r="N309">
        <v>10.391</v>
      </c>
      <c r="O309" s="6">
        <v>95.840999999999994</v>
      </c>
    </row>
    <row r="310" spans="9:15" x14ac:dyDescent="0.2">
      <c r="I310" s="5"/>
      <c r="J310">
        <v>68</v>
      </c>
      <c r="K310" t="s">
        <v>18</v>
      </c>
      <c r="L310">
        <v>326</v>
      </c>
      <c r="M310">
        <v>33.073</v>
      </c>
      <c r="N310">
        <v>12.55</v>
      </c>
      <c r="O310" s="6">
        <v>128.38</v>
      </c>
    </row>
    <row r="311" spans="9:15" x14ac:dyDescent="0.2">
      <c r="I311" s="5"/>
      <c r="J311">
        <v>69</v>
      </c>
      <c r="K311" t="s">
        <v>18</v>
      </c>
      <c r="L311">
        <v>297</v>
      </c>
      <c r="M311">
        <v>34.633000000000003</v>
      </c>
      <c r="N311">
        <v>10.919</v>
      </c>
      <c r="O311" s="6">
        <v>75.721000000000004</v>
      </c>
    </row>
    <row r="312" spans="9:15" x14ac:dyDescent="0.2">
      <c r="I312" s="5"/>
      <c r="J312">
        <v>70</v>
      </c>
      <c r="K312" t="s">
        <v>18</v>
      </c>
      <c r="L312">
        <v>181</v>
      </c>
      <c r="M312">
        <v>27.45</v>
      </c>
      <c r="N312">
        <v>8.3960000000000008</v>
      </c>
      <c r="O312" s="6">
        <v>82.085999999999999</v>
      </c>
    </row>
    <row r="313" spans="9:15" x14ac:dyDescent="0.2">
      <c r="I313" s="5"/>
      <c r="J313">
        <v>71</v>
      </c>
      <c r="K313" t="s">
        <v>18</v>
      </c>
      <c r="L313">
        <v>66</v>
      </c>
      <c r="M313">
        <v>21.195</v>
      </c>
      <c r="N313">
        <v>3.9649999999999999</v>
      </c>
      <c r="O313" s="6">
        <v>6.6260000000000003</v>
      </c>
    </row>
    <row r="314" spans="9:15" x14ac:dyDescent="0.2">
      <c r="I314" s="5"/>
      <c r="J314">
        <v>72</v>
      </c>
      <c r="K314" t="s">
        <v>18</v>
      </c>
      <c r="L314">
        <v>57</v>
      </c>
      <c r="M314">
        <v>13.269</v>
      </c>
      <c r="N314">
        <v>5.47</v>
      </c>
      <c r="O314" s="6">
        <v>161.005</v>
      </c>
    </row>
    <row r="315" spans="9:15" x14ac:dyDescent="0.2">
      <c r="I315" s="5"/>
      <c r="J315">
        <v>73</v>
      </c>
      <c r="K315" t="s">
        <v>18</v>
      </c>
      <c r="L315">
        <v>429</v>
      </c>
      <c r="M315">
        <v>30.643999999999998</v>
      </c>
      <c r="N315">
        <v>17.824999999999999</v>
      </c>
      <c r="O315" s="6">
        <v>157.66499999999999</v>
      </c>
    </row>
    <row r="316" spans="9:15" x14ac:dyDescent="0.2">
      <c r="I316" s="5"/>
      <c r="J316">
        <v>74</v>
      </c>
      <c r="K316" t="s">
        <v>18</v>
      </c>
      <c r="L316">
        <v>79</v>
      </c>
      <c r="M316">
        <v>22.707000000000001</v>
      </c>
      <c r="N316">
        <v>4.43</v>
      </c>
      <c r="O316" s="6">
        <v>115.745</v>
      </c>
    </row>
    <row r="317" spans="9:15" x14ac:dyDescent="0.2">
      <c r="I317" s="5"/>
      <c r="J317">
        <v>75</v>
      </c>
      <c r="K317" t="s">
        <v>18</v>
      </c>
      <c r="L317">
        <v>571</v>
      </c>
      <c r="M317">
        <v>38.737000000000002</v>
      </c>
      <c r="N317">
        <v>18.768000000000001</v>
      </c>
      <c r="O317" s="6">
        <v>144.01900000000001</v>
      </c>
    </row>
    <row r="318" spans="9:15" x14ac:dyDescent="0.2">
      <c r="I318" s="5"/>
      <c r="J318">
        <v>76</v>
      </c>
      <c r="K318" t="s">
        <v>18</v>
      </c>
      <c r="L318">
        <v>180</v>
      </c>
      <c r="M318">
        <v>18.23</v>
      </c>
      <c r="N318">
        <v>12.571</v>
      </c>
      <c r="O318" s="6">
        <v>129.44900000000001</v>
      </c>
    </row>
    <row r="319" spans="9:15" x14ac:dyDescent="0.2">
      <c r="I319" s="5"/>
      <c r="J319">
        <v>77</v>
      </c>
      <c r="K319" t="s">
        <v>18</v>
      </c>
      <c r="L319">
        <v>551</v>
      </c>
      <c r="M319">
        <v>40.161000000000001</v>
      </c>
      <c r="N319">
        <v>17.469000000000001</v>
      </c>
      <c r="O319" s="6">
        <v>6.2370000000000001</v>
      </c>
    </row>
    <row r="320" spans="9:15" x14ac:dyDescent="0.2">
      <c r="I320" s="5"/>
      <c r="J320">
        <v>78</v>
      </c>
      <c r="K320" t="s">
        <v>18</v>
      </c>
      <c r="L320">
        <v>76</v>
      </c>
      <c r="M320">
        <v>14.834</v>
      </c>
      <c r="N320">
        <v>6.5229999999999997</v>
      </c>
      <c r="O320" s="6">
        <v>155.90899999999999</v>
      </c>
    </row>
    <row r="321" spans="9:15" x14ac:dyDescent="0.2">
      <c r="I321" s="5"/>
      <c r="J321">
        <v>79</v>
      </c>
      <c r="K321" t="s">
        <v>18</v>
      </c>
      <c r="L321">
        <v>224</v>
      </c>
      <c r="M321">
        <v>31.045000000000002</v>
      </c>
      <c r="N321">
        <v>9.1869999999999994</v>
      </c>
      <c r="O321" s="6">
        <v>68.784000000000006</v>
      </c>
    </row>
    <row r="322" spans="9:15" x14ac:dyDescent="0.2">
      <c r="I322" s="5"/>
      <c r="J322">
        <v>80</v>
      </c>
      <c r="K322" t="s">
        <v>18</v>
      </c>
      <c r="L322">
        <v>538</v>
      </c>
      <c r="M322">
        <v>46.119</v>
      </c>
      <c r="N322">
        <v>14.853</v>
      </c>
      <c r="O322" s="6">
        <v>88.564999999999998</v>
      </c>
    </row>
    <row r="323" spans="9:15" x14ac:dyDescent="0.2">
      <c r="I323" s="5"/>
      <c r="J323">
        <v>81</v>
      </c>
      <c r="K323" t="s">
        <v>18</v>
      </c>
      <c r="L323">
        <v>241</v>
      </c>
      <c r="M323">
        <v>28.427</v>
      </c>
      <c r="N323">
        <v>10.794</v>
      </c>
      <c r="O323" s="6">
        <v>165.1</v>
      </c>
    </row>
    <row r="324" spans="9:15" x14ac:dyDescent="0.2">
      <c r="I324" s="5"/>
      <c r="J324">
        <v>82</v>
      </c>
      <c r="K324" t="s">
        <v>18</v>
      </c>
      <c r="L324">
        <v>158</v>
      </c>
      <c r="M324">
        <v>16.923999999999999</v>
      </c>
      <c r="N324">
        <v>11.887</v>
      </c>
      <c r="O324" s="6">
        <v>89.707999999999998</v>
      </c>
    </row>
    <row r="325" spans="9:15" x14ac:dyDescent="0.2">
      <c r="I325" s="5"/>
      <c r="J325">
        <v>83</v>
      </c>
      <c r="K325" t="s">
        <v>18</v>
      </c>
      <c r="L325">
        <v>72</v>
      </c>
      <c r="M325">
        <v>12.101000000000001</v>
      </c>
      <c r="N325">
        <v>7.5759999999999996</v>
      </c>
      <c r="O325" s="6">
        <v>62.715000000000003</v>
      </c>
    </row>
    <row r="326" spans="9:15" x14ac:dyDescent="0.2">
      <c r="I326" s="5"/>
      <c r="J326">
        <v>84</v>
      </c>
      <c r="K326" t="s">
        <v>18</v>
      </c>
      <c r="L326">
        <v>72</v>
      </c>
      <c r="M326">
        <v>15.776</v>
      </c>
      <c r="N326">
        <v>5.8109999999999999</v>
      </c>
      <c r="O326" s="6">
        <v>78.882999999999996</v>
      </c>
    </row>
    <row r="327" spans="9:15" x14ac:dyDescent="0.2">
      <c r="I327" s="5"/>
      <c r="J327">
        <v>85</v>
      </c>
      <c r="K327" t="s">
        <v>18</v>
      </c>
      <c r="L327">
        <v>324</v>
      </c>
      <c r="M327">
        <v>30.742000000000001</v>
      </c>
      <c r="N327">
        <v>13.419</v>
      </c>
      <c r="O327" s="6">
        <v>125.09399999999999</v>
      </c>
    </row>
    <row r="328" spans="9:15" x14ac:dyDescent="0.2">
      <c r="I328" s="5"/>
      <c r="J328">
        <v>86</v>
      </c>
      <c r="K328" t="s">
        <v>18</v>
      </c>
      <c r="L328">
        <v>130</v>
      </c>
      <c r="M328">
        <v>14.526999999999999</v>
      </c>
      <c r="N328">
        <v>11.394</v>
      </c>
      <c r="O328" s="6">
        <v>122.024</v>
      </c>
    </row>
    <row r="329" spans="9:15" x14ac:dyDescent="0.2">
      <c r="I329" s="5"/>
      <c r="J329">
        <v>87</v>
      </c>
      <c r="K329" t="s">
        <v>18</v>
      </c>
      <c r="L329">
        <v>254</v>
      </c>
      <c r="M329">
        <v>29.803000000000001</v>
      </c>
      <c r="N329">
        <v>10.851000000000001</v>
      </c>
      <c r="O329" s="6">
        <v>59.459000000000003</v>
      </c>
    </row>
    <row r="330" spans="9:15" x14ac:dyDescent="0.2">
      <c r="I330" s="5"/>
      <c r="J330">
        <v>88</v>
      </c>
      <c r="K330" t="s">
        <v>18</v>
      </c>
      <c r="L330">
        <v>112</v>
      </c>
      <c r="M330">
        <v>14.255000000000001</v>
      </c>
      <c r="N330">
        <v>10.003</v>
      </c>
      <c r="O330" s="6">
        <v>97.262</v>
      </c>
    </row>
    <row r="331" spans="9:15" x14ac:dyDescent="0.2">
      <c r="I331" s="5"/>
      <c r="J331">
        <v>89</v>
      </c>
      <c r="K331" t="s">
        <v>18</v>
      </c>
      <c r="L331">
        <v>201</v>
      </c>
      <c r="M331">
        <v>24.045000000000002</v>
      </c>
      <c r="N331">
        <v>10.644</v>
      </c>
      <c r="O331" s="6">
        <v>131.74199999999999</v>
      </c>
    </row>
    <row r="332" spans="9:15" x14ac:dyDescent="0.2">
      <c r="I332" s="7"/>
      <c r="J332" s="8">
        <v>90</v>
      </c>
      <c r="K332" s="8" t="s">
        <v>18</v>
      </c>
      <c r="L332" s="8">
        <v>198</v>
      </c>
      <c r="M332" s="8">
        <v>25.710999999999999</v>
      </c>
      <c r="N332" s="8">
        <v>9.8049999999999997</v>
      </c>
      <c r="O332" s="9">
        <v>122.527</v>
      </c>
    </row>
    <row r="334" spans="9:15" x14ac:dyDescent="0.2">
      <c r="J334" t="s">
        <v>19</v>
      </c>
      <c r="L334" t="s">
        <v>11</v>
      </c>
    </row>
    <row r="335" spans="9:15" x14ac:dyDescent="0.2">
      <c r="J335">
        <v>90</v>
      </c>
      <c r="L335">
        <f>AVERAGE(L243:L332)</f>
        <v>277.12222222222221</v>
      </c>
    </row>
    <row r="337" spans="9:15" x14ac:dyDescent="0.2">
      <c r="I337" s="15" t="s">
        <v>47</v>
      </c>
      <c r="J337" s="16" t="s">
        <v>35</v>
      </c>
      <c r="K337" s="16"/>
      <c r="L337" s="16" t="s">
        <v>11</v>
      </c>
    </row>
    <row r="338" spans="9:15" x14ac:dyDescent="0.2">
      <c r="I338" s="15" t="s">
        <v>39</v>
      </c>
      <c r="J338" s="16">
        <f>AVERAGE(J335,J238)</f>
        <v>77.5</v>
      </c>
      <c r="K338" s="16"/>
      <c r="L338" s="16">
        <f>AVERAGE(L238,L335)</f>
        <v>259.3688034188034</v>
      </c>
    </row>
    <row r="341" spans="9:15" x14ac:dyDescent="0.2">
      <c r="I341" s="1">
        <v>20220812</v>
      </c>
      <c r="J341" s="2" t="s">
        <v>14</v>
      </c>
      <c r="K341" s="3" t="s">
        <v>17</v>
      </c>
      <c r="L341" s="3"/>
      <c r="M341" s="3"/>
      <c r="N341" s="3"/>
      <c r="O341" s="4"/>
    </row>
    <row r="342" spans="9:15" x14ac:dyDescent="0.2">
      <c r="I342" s="5"/>
      <c r="O342" s="6"/>
    </row>
    <row r="343" spans="9:15" x14ac:dyDescent="0.2">
      <c r="I343" s="5"/>
      <c r="J343" t="s">
        <v>1</v>
      </c>
      <c r="K343" t="s">
        <v>2</v>
      </c>
      <c r="L343" t="s">
        <v>3</v>
      </c>
      <c r="M343" t="s">
        <v>4</v>
      </c>
      <c r="N343" t="s">
        <v>5</v>
      </c>
      <c r="O343" s="6" t="s">
        <v>6</v>
      </c>
    </row>
    <row r="344" spans="9:15" x14ac:dyDescent="0.2">
      <c r="I344" s="5"/>
      <c r="J344">
        <v>1</v>
      </c>
      <c r="K344" t="s">
        <v>18</v>
      </c>
      <c r="L344">
        <v>140</v>
      </c>
      <c r="M344">
        <v>17.484999999999999</v>
      </c>
      <c r="N344">
        <v>10.195</v>
      </c>
      <c r="O344" s="6">
        <v>146.38499999999999</v>
      </c>
    </row>
    <row r="345" spans="9:15" x14ac:dyDescent="0.2">
      <c r="I345" s="5"/>
      <c r="J345">
        <v>2</v>
      </c>
      <c r="K345" t="s">
        <v>18</v>
      </c>
      <c r="L345">
        <v>51</v>
      </c>
      <c r="M345">
        <v>15.507999999999999</v>
      </c>
      <c r="N345">
        <v>4.1870000000000003</v>
      </c>
      <c r="O345" s="6">
        <v>178.571</v>
      </c>
    </row>
    <row r="346" spans="9:15" x14ac:dyDescent="0.2">
      <c r="I346" s="5"/>
      <c r="J346">
        <v>3</v>
      </c>
      <c r="K346" t="s">
        <v>18</v>
      </c>
      <c r="L346">
        <v>70</v>
      </c>
      <c r="M346">
        <v>14.484</v>
      </c>
      <c r="N346">
        <v>6.1529999999999996</v>
      </c>
      <c r="O346" s="6">
        <v>109.29900000000001</v>
      </c>
    </row>
    <row r="347" spans="9:15" x14ac:dyDescent="0.2">
      <c r="I347" s="5"/>
      <c r="J347">
        <v>4</v>
      </c>
      <c r="K347" t="s">
        <v>18</v>
      </c>
      <c r="L347">
        <v>53</v>
      </c>
      <c r="M347">
        <v>20.398</v>
      </c>
      <c r="N347">
        <v>3.3079999999999998</v>
      </c>
      <c r="O347" s="6">
        <v>92.292000000000002</v>
      </c>
    </row>
    <row r="348" spans="9:15" x14ac:dyDescent="0.2">
      <c r="I348" s="5"/>
      <c r="J348">
        <v>5</v>
      </c>
      <c r="K348" t="s">
        <v>18</v>
      </c>
      <c r="L348">
        <v>130</v>
      </c>
      <c r="M348">
        <v>16.033999999999999</v>
      </c>
      <c r="N348">
        <v>10.323</v>
      </c>
      <c r="O348" s="6">
        <v>24.76</v>
      </c>
    </row>
    <row r="349" spans="9:15" x14ac:dyDescent="0.2">
      <c r="I349" s="5"/>
      <c r="J349">
        <v>6</v>
      </c>
      <c r="K349" t="s">
        <v>18</v>
      </c>
      <c r="L349">
        <v>80</v>
      </c>
      <c r="M349">
        <v>13.776999999999999</v>
      </c>
      <c r="N349">
        <v>7.3929999999999998</v>
      </c>
      <c r="O349" s="6">
        <v>169.88200000000001</v>
      </c>
    </row>
    <row r="350" spans="9:15" x14ac:dyDescent="0.2">
      <c r="I350" s="5"/>
      <c r="J350">
        <v>7</v>
      </c>
      <c r="K350" t="s">
        <v>18</v>
      </c>
      <c r="L350">
        <v>92</v>
      </c>
      <c r="M350">
        <v>16.337</v>
      </c>
      <c r="N350">
        <v>7.17</v>
      </c>
      <c r="O350" s="6">
        <v>138.048</v>
      </c>
    </row>
    <row r="351" spans="9:15" x14ac:dyDescent="0.2">
      <c r="I351" s="5"/>
      <c r="J351">
        <v>8</v>
      </c>
      <c r="K351" t="s">
        <v>18</v>
      </c>
      <c r="L351">
        <v>77</v>
      </c>
      <c r="M351">
        <v>13.698</v>
      </c>
      <c r="N351">
        <v>7.157</v>
      </c>
      <c r="O351" s="6">
        <v>113.072</v>
      </c>
    </row>
    <row r="352" spans="9:15" x14ac:dyDescent="0.2">
      <c r="I352" s="5"/>
      <c r="J352">
        <v>9</v>
      </c>
      <c r="K352" t="s">
        <v>18</v>
      </c>
      <c r="L352">
        <v>94</v>
      </c>
      <c r="M352">
        <v>14.273</v>
      </c>
      <c r="N352">
        <v>8.3849999999999998</v>
      </c>
      <c r="O352" s="6">
        <v>23.762</v>
      </c>
    </row>
    <row r="353" spans="9:15" x14ac:dyDescent="0.2">
      <c r="I353" s="5"/>
      <c r="J353">
        <v>10</v>
      </c>
      <c r="K353" t="s">
        <v>18</v>
      </c>
      <c r="L353">
        <v>133</v>
      </c>
      <c r="M353">
        <v>15.368</v>
      </c>
      <c r="N353">
        <v>11.019</v>
      </c>
      <c r="O353" s="6">
        <v>116.203</v>
      </c>
    </row>
    <row r="354" spans="9:15" x14ac:dyDescent="0.2">
      <c r="I354" s="5"/>
      <c r="J354">
        <v>11</v>
      </c>
      <c r="K354" t="s">
        <v>18</v>
      </c>
      <c r="L354">
        <v>75</v>
      </c>
      <c r="M354">
        <v>11.071999999999999</v>
      </c>
      <c r="N354">
        <v>8.625</v>
      </c>
      <c r="O354" s="6">
        <v>141.85499999999999</v>
      </c>
    </row>
    <row r="355" spans="9:15" x14ac:dyDescent="0.2">
      <c r="I355" s="5"/>
      <c r="J355">
        <v>12</v>
      </c>
      <c r="K355" t="s">
        <v>18</v>
      </c>
      <c r="L355">
        <v>85</v>
      </c>
      <c r="M355">
        <v>21.62</v>
      </c>
      <c r="N355">
        <v>5.0060000000000002</v>
      </c>
      <c r="O355" s="6">
        <v>146.422</v>
      </c>
    </row>
    <row r="356" spans="9:15" x14ac:dyDescent="0.2">
      <c r="I356" s="5"/>
      <c r="J356">
        <v>13</v>
      </c>
      <c r="K356" t="s">
        <v>18</v>
      </c>
      <c r="L356">
        <v>54</v>
      </c>
      <c r="M356">
        <v>9.4290000000000003</v>
      </c>
      <c r="N356">
        <v>7.2919999999999998</v>
      </c>
      <c r="O356" s="6">
        <v>46.686</v>
      </c>
    </row>
    <row r="357" spans="9:15" x14ac:dyDescent="0.2">
      <c r="I357" s="5"/>
      <c r="J357">
        <v>14</v>
      </c>
      <c r="K357" t="s">
        <v>18</v>
      </c>
      <c r="L357">
        <v>165</v>
      </c>
      <c r="M357">
        <v>20.515000000000001</v>
      </c>
      <c r="N357">
        <v>10.24</v>
      </c>
      <c r="O357" s="6">
        <v>121.08</v>
      </c>
    </row>
    <row r="358" spans="9:15" x14ac:dyDescent="0.2">
      <c r="I358" s="5"/>
      <c r="J358">
        <v>15</v>
      </c>
      <c r="K358" t="s">
        <v>18</v>
      </c>
      <c r="L358">
        <v>58</v>
      </c>
      <c r="M358">
        <v>16.581</v>
      </c>
      <c r="N358">
        <v>4.4539999999999997</v>
      </c>
      <c r="O358" s="6">
        <v>80.093000000000004</v>
      </c>
    </row>
    <row r="359" spans="9:15" x14ac:dyDescent="0.2">
      <c r="I359" s="5"/>
      <c r="J359">
        <v>16</v>
      </c>
      <c r="K359" t="s">
        <v>18</v>
      </c>
      <c r="L359">
        <v>101</v>
      </c>
      <c r="M359">
        <v>23.550999999999998</v>
      </c>
      <c r="N359">
        <v>5.46</v>
      </c>
      <c r="O359" s="6">
        <v>95.027000000000001</v>
      </c>
    </row>
    <row r="360" spans="9:15" x14ac:dyDescent="0.2">
      <c r="I360" s="5"/>
      <c r="J360">
        <v>17</v>
      </c>
      <c r="K360" t="s">
        <v>18</v>
      </c>
      <c r="L360">
        <v>83</v>
      </c>
      <c r="M360">
        <v>15.679</v>
      </c>
      <c r="N360">
        <v>6.74</v>
      </c>
      <c r="O360" s="6">
        <v>167.55099999999999</v>
      </c>
    </row>
    <row r="361" spans="9:15" x14ac:dyDescent="0.2">
      <c r="I361" s="5"/>
      <c r="J361">
        <v>18</v>
      </c>
      <c r="K361" t="s">
        <v>18</v>
      </c>
      <c r="L361">
        <v>81</v>
      </c>
      <c r="M361">
        <v>13.432</v>
      </c>
      <c r="N361">
        <v>7.6779999999999999</v>
      </c>
      <c r="O361" s="6">
        <v>108.864</v>
      </c>
    </row>
    <row r="362" spans="9:15" x14ac:dyDescent="0.2">
      <c r="I362" s="5"/>
      <c r="J362">
        <v>19</v>
      </c>
      <c r="K362" t="s">
        <v>18</v>
      </c>
      <c r="L362">
        <v>56</v>
      </c>
      <c r="M362">
        <v>25.050999999999998</v>
      </c>
      <c r="N362">
        <v>2.8460000000000001</v>
      </c>
      <c r="O362" s="6">
        <v>20.041</v>
      </c>
    </row>
    <row r="363" spans="9:15" x14ac:dyDescent="0.2">
      <c r="I363" s="5"/>
      <c r="J363">
        <v>20</v>
      </c>
      <c r="K363" t="s">
        <v>18</v>
      </c>
      <c r="L363">
        <v>244</v>
      </c>
      <c r="M363">
        <v>27.494</v>
      </c>
      <c r="N363">
        <v>11.3</v>
      </c>
      <c r="O363" s="6">
        <v>77.561999999999998</v>
      </c>
    </row>
    <row r="364" spans="9:15" x14ac:dyDescent="0.2">
      <c r="I364" s="5"/>
      <c r="J364">
        <v>21</v>
      </c>
      <c r="K364" t="s">
        <v>18</v>
      </c>
      <c r="L364">
        <v>55</v>
      </c>
      <c r="M364">
        <v>10.102</v>
      </c>
      <c r="N364">
        <v>6.9320000000000004</v>
      </c>
      <c r="O364" s="6">
        <v>83.983999999999995</v>
      </c>
    </row>
    <row r="365" spans="9:15" x14ac:dyDescent="0.2">
      <c r="I365" s="5"/>
      <c r="J365">
        <v>22</v>
      </c>
      <c r="K365" t="s">
        <v>18</v>
      </c>
      <c r="L365">
        <v>52</v>
      </c>
      <c r="M365">
        <v>23.992999999999999</v>
      </c>
      <c r="N365">
        <v>2.76</v>
      </c>
      <c r="O365" s="6">
        <v>91.686999999999998</v>
      </c>
    </row>
    <row r="366" spans="9:15" x14ac:dyDescent="0.2">
      <c r="I366" s="5"/>
      <c r="J366">
        <v>23</v>
      </c>
      <c r="K366" t="s">
        <v>18</v>
      </c>
      <c r="L366">
        <v>276</v>
      </c>
      <c r="M366">
        <v>20.218</v>
      </c>
      <c r="N366">
        <v>17.381</v>
      </c>
      <c r="O366" s="6">
        <v>91.188999999999993</v>
      </c>
    </row>
    <row r="367" spans="9:15" x14ac:dyDescent="0.2">
      <c r="I367" s="5"/>
      <c r="J367">
        <v>24</v>
      </c>
      <c r="K367" t="s">
        <v>18</v>
      </c>
      <c r="L367">
        <v>135</v>
      </c>
      <c r="M367">
        <v>24.003</v>
      </c>
      <c r="N367">
        <v>7.1609999999999996</v>
      </c>
      <c r="O367" s="6">
        <v>174.67500000000001</v>
      </c>
    </row>
    <row r="368" spans="9:15" x14ac:dyDescent="0.2">
      <c r="I368" s="5"/>
      <c r="J368">
        <v>25</v>
      </c>
      <c r="K368" t="s">
        <v>18</v>
      </c>
      <c r="L368">
        <v>119</v>
      </c>
      <c r="M368">
        <v>19.954000000000001</v>
      </c>
      <c r="N368">
        <v>7.593</v>
      </c>
      <c r="O368" s="6">
        <v>52.28</v>
      </c>
    </row>
    <row r="369" spans="9:15" x14ac:dyDescent="0.2">
      <c r="I369" s="5"/>
      <c r="J369">
        <v>26</v>
      </c>
      <c r="K369" t="s">
        <v>18</v>
      </c>
      <c r="L369">
        <v>128</v>
      </c>
      <c r="M369">
        <v>19.789000000000001</v>
      </c>
      <c r="N369">
        <v>8.2349999999999994</v>
      </c>
      <c r="O369" s="6">
        <v>165.15600000000001</v>
      </c>
    </row>
    <row r="370" spans="9:15" x14ac:dyDescent="0.2">
      <c r="I370" s="5"/>
      <c r="J370">
        <v>27</v>
      </c>
      <c r="K370" t="s">
        <v>18</v>
      </c>
      <c r="L370">
        <v>227</v>
      </c>
      <c r="M370">
        <v>21.303999999999998</v>
      </c>
      <c r="N370">
        <v>13.567</v>
      </c>
      <c r="O370" s="6">
        <v>78.887</v>
      </c>
    </row>
    <row r="371" spans="9:15" x14ac:dyDescent="0.2">
      <c r="I371" s="5"/>
      <c r="J371">
        <v>28</v>
      </c>
      <c r="K371" t="s">
        <v>18</v>
      </c>
      <c r="L371">
        <v>64</v>
      </c>
      <c r="M371">
        <v>14.622</v>
      </c>
      <c r="N371">
        <v>5.5730000000000004</v>
      </c>
      <c r="O371" s="6">
        <v>97.662000000000006</v>
      </c>
    </row>
    <row r="372" spans="9:15" x14ac:dyDescent="0.2">
      <c r="I372" s="5"/>
      <c r="J372">
        <v>29</v>
      </c>
      <c r="K372" t="s">
        <v>18</v>
      </c>
      <c r="L372">
        <v>56</v>
      </c>
      <c r="M372">
        <v>11.005000000000001</v>
      </c>
      <c r="N372">
        <v>6.4790000000000001</v>
      </c>
      <c r="O372" s="6">
        <v>108.482</v>
      </c>
    </row>
    <row r="373" spans="9:15" x14ac:dyDescent="0.2">
      <c r="I373" s="5"/>
      <c r="J373">
        <v>30</v>
      </c>
      <c r="K373" t="s">
        <v>18</v>
      </c>
      <c r="L373">
        <v>54</v>
      </c>
      <c r="M373">
        <v>10.804</v>
      </c>
      <c r="N373">
        <v>6.3639999999999999</v>
      </c>
      <c r="O373" s="6">
        <v>21.135000000000002</v>
      </c>
    </row>
    <row r="374" spans="9:15" x14ac:dyDescent="0.2">
      <c r="I374" s="5"/>
      <c r="J374">
        <v>31</v>
      </c>
      <c r="K374" t="s">
        <v>18</v>
      </c>
      <c r="L374">
        <v>66</v>
      </c>
      <c r="M374">
        <v>11.648</v>
      </c>
      <c r="N374">
        <v>7.2140000000000004</v>
      </c>
      <c r="O374" s="6">
        <v>96.555999999999997</v>
      </c>
    </row>
    <row r="375" spans="9:15" x14ac:dyDescent="0.2">
      <c r="I375" s="5"/>
      <c r="J375">
        <v>32</v>
      </c>
      <c r="K375" t="s">
        <v>18</v>
      </c>
      <c r="L375">
        <v>81</v>
      </c>
      <c r="M375">
        <v>17.904</v>
      </c>
      <c r="N375">
        <v>5.76</v>
      </c>
      <c r="O375" s="6">
        <v>25.908999999999999</v>
      </c>
    </row>
    <row r="376" spans="9:15" x14ac:dyDescent="0.2">
      <c r="I376" s="5"/>
      <c r="J376">
        <v>33</v>
      </c>
      <c r="K376" t="s">
        <v>18</v>
      </c>
      <c r="L376">
        <v>171</v>
      </c>
      <c r="M376">
        <v>25.71</v>
      </c>
      <c r="N376">
        <v>8.468</v>
      </c>
      <c r="O376" s="6">
        <v>47.543999999999997</v>
      </c>
    </row>
    <row r="377" spans="9:15" x14ac:dyDescent="0.2">
      <c r="I377" s="5"/>
      <c r="J377">
        <v>34</v>
      </c>
      <c r="K377" t="s">
        <v>18</v>
      </c>
      <c r="L377">
        <v>131</v>
      </c>
      <c r="M377">
        <v>18.521999999999998</v>
      </c>
      <c r="N377">
        <v>9.0050000000000008</v>
      </c>
      <c r="O377" s="6">
        <v>150.053</v>
      </c>
    </row>
    <row r="378" spans="9:15" x14ac:dyDescent="0.2">
      <c r="I378" s="5"/>
      <c r="J378">
        <v>35</v>
      </c>
      <c r="K378" t="s">
        <v>18</v>
      </c>
      <c r="L378">
        <v>77</v>
      </c>
      <c r="M378">
        <v>13.535</v>
      </c>
      <c r="N378">
        <v>7.2430000000000003</v>
      </c>
      <c r="O378" s="6">
        <v>155.238</v>
      </c>
    </row>
    <row r="379" spans="9:15" x14ac:dyDescent="0.2">
      <c r="I379" s="5"/>
      <c r="J379">
        <v>36</v>
      </c>
      <c r="K379" t="s">
        <v>18</v>
      </c>
      <c r="L379">
        <v>151</v>
      </c>
      <c r="M379">
        <v>23.413</v>
      </c>
      <c r="N379">
        <v>8.2119999999999997</v>
      </c>
      <c r="O379" s="6">
        <v>17.916</v>
      </c>
    </row>
    <row r="380" spans="9:15" x14ac:dyDescent="0.2">
      <c r="I380" s="5"/>
      <c r="J380">
        <v>37</v>
      </c>
      <c r="K380" t="s">
        <v>18</v>
      </c>
      <c r="L380">
        <v>87</v>
      </c>
      <c r="M380">
        <v>16.541</v>
      </c>
      <c r="N380">
        <v>6.6970000000000001</v>
      </c>
      <c r="O380" s="6">
        <v>41.43</v>
      </c>
    </row>
    <row r="381" spans="9:15" x14ac:dyDescent="0.2">
      <c r="I381" s="5"/>
      <c r="J381">
        <v>38</v>
      </c>
      <c r="K381" t="s">
        <v>18</v>
      </c>
      <c r="L381">
        <v>68</v>
      </c>
      <c r="M381">
        <v>16.332999999999998</v>
      </c>
      <c r="N381">
        <v>5.3010000000000002</v>
      </c>
      <c r="O381" s="6">
        <v>40.892000000000003</v>
      </c>
    </row>
    <row r="382" spans="9:15" x14ac:dyDescent="0.2">
      <c r="I382" s="5"/>
      <c r="J382">
        <v>39</v>
      </c>
      <c r="K382" t="s">
        <v>18</v>
      </c>
      <c r="L382">
        <v>75</v>
      </c>
      <c r="M382">
        <v>12.991</v>
      </c>
      <c r="N382">
        <v>7.351</v>
      </c>
      <c r="O382" s="6">
        <v>105.184</v>
      </c>
    </row>
    <row r="383" spans="9:15" x14ac:dyDescent="0.2">
      <c r="I383" s="5"/>
      <c r="J383">
        <v>40</v>
      </c>
      <c r="K383" t="s">
        <v>18</v>
      </c>
      <c r="L383">
        <v>199</v>
      </c>
      <c r="M383">
        <v>24.690999999999999</v>
      </c>
      <c r="N383">
        <v>10.262</v>
      </c>
      <c r="O383" s="6">
        <v>41.222000000000001</v>
      </c>
    </row>
    <row r="384" spans="9:15" x14ac:dyDescent="0.2">
      <c r="I384" s="5"/>
      <c r="J384">
        <v>41</v>
      </c>
      <c r="K384" t="s">
        <v>18</v>
      </c>
      <c r="L384">
        <v>77</v>
      </c>
      <c r="M384">
        <v>12.984</v>
      </c>
      <c r="N384">
        <v>7.5510000000000002</v>
      </c>
      <c r="O384" s="6">
        <v>165.99700000000001</v>
      </c>
    </row>
    <row r="385" spans="9:15" x14ac:dyDescent="0.2">
      <c r="I385" s="5"/>
      <c r="J385">
        <v>42</v>
      </c>
      <c r="K385" t="s">
        <v>18</v>
      </c>
      <c r="L385">
        <v>54</v>
      </c>
      <c r="M385">
        <v>9.593</v>
      </c>
      <c r="N385">
        <v>7.1680000000000001</v>
      </c>
      <c r="O385" s="6">
        <v>18.922000000000001</v>
      </c>
    </row>
    <row r="386" spans="9:15" x14ac:dyDescent="0.2">
      <c r="I386" s="5"/>
      <c r="J386">
        <v>43</v>
      </c>
      <c r="K386" t="s">
        <v>18</v>
      </c>
      <c r="L386">
        <v>126</v>
      </c>
      <c r="M386">
        <v>21.521000000000001</v>
      </c>
      <c r="N386">
        <v>7.4550000000000001</v>
      </c>
      <c r="O386" s="6">
        <v>144.316</v>
      </c>
    </row>
    <row r="387" spans="9:15" x14ac:dyDescent="0.2">
      <c r="I387" s="5"/>
      <c r="J387">
        <v>44</v>
      </c>
      <c r="K387" t="s">
        <v>18</v>
      </c>
      <c r="L387">
        <v>68</v>
      </c>
      <c r="M387">
        <v>19.021999999999998</v>
      </c>
      <c r="N387">
        <v>4.5519999999999996</v>
      </c>
      <c r="O387" s="6">
        <v>31.684999999999999</v>
      </c>
    </row>
    <row r="388" spans="9:15" x14ac:dyDescent="0.2">
      <c r="I388" s="5"/>
      <c r="J388">
        <v>45</v>
      </c>
      <c r="K388" t="s">
        <v>18</v>
      </c>
      <c r="L388">
        <v>57</v>
      </c>
      <c r="M388">
        <v>11.384</v>
      </c>
      <c r="N388">
        <v>6.375</v>
      </c>
      <c r="O388" s="6">
        <v>113.706</v>
      </c>
    </row>
    <row r="389" spans="9:15" x14ac:dyDescent="0.2">
      <c r="I389" s="5"/>
      <c r="J389">
        <v>46</v>
      </c>
      <c r="K389" t="s">
        <v>18</v>
      </c>
      <c r="L389">
        <v>102</v>
      </c>
      <c r="M389">
        <v>18.62</v>
      </c>
      <c r="N389">
        <v>6.9749999999999996</v>
      </c>
      <c r="O389" s="6">
        <v>97.677000000000007</v>
      </c>
    </row>
    <row r="390" spans="9:15" x14ac:dyDescent="0.2">
      <c r="I390" s="5"/>
      <c r="J390">
        <v>47</v>
      </c>
      <c r="K390" t="s">
        <v>18</v>
      </c>
      <c r="L390">
        <v>54</v>
      </c>
      <c r="M390">
        <v>13.669</v>
      </c>
      <c r="N390">
        <v>5.03</v>
      </c>
      <c r="O390" s="6">
        <v>106.429</v>
      </c>
    </row>
    <row r="391" spans="9:15" x14ac:dyDescent="0.2">
      <c r="I391" s="5"/>
      <c r="J391">
        <v>48</v>
      </c>
      <c r="K391" t="s">
        <v>18</v>
      </c>
      <c r="L391">
        <v>64</v>
      </c>
      <c r="M391">
        <v>15.058</v>
      </c>
      <c r="N391">
        <v>5.4109999999999996</v>
      </c>
      <c r="O391" s="6">
        <v>36.548000000000002</v>
      </c>
    </row>
    <row r="392" spans="9:15" x14ac:dyDescent="0.2">
      <c r="I392" s="5"/>
      <c r="J392">
        <v>49</v>
      </c>
      <c r="K392" t="s">
        <v>18</v>
      </c>
      <c r="L392">
        <v>168</v>
      </c>
      <c r="M392">
        <v>18.954999999999998</v>
      </c>
      <c r="N392">
        <v>11.285</v>
      </c>
      <c r="O392" s="6">
        <v>74.096000000000004</v>
      </c>
    </row>
    <row r="393" spans="9:15" x14ac:dyDescent="0.2">
      <c r="I393" s="5"/>
      <c r="J393">
        <v>50</v>
      </c>
      <c r="K393" t="s">
        <v>18</v>
      </c>
      <c r="L393">
        <v>70</v>
      </c>
      <c r="M393">
        <v>18.949000000000002</v>
      </c>
      <c r="N393">
        <v>4.7039999999999997</v>
      </c>
      <c r="O393" s="6">
        <v>109.18</v>
      </c>
    </row>
    <row r="394" spans="9:15" x14ac:dyDescent="0.2">
      <c r="I394" s="5"/>
      <c r="J394">
        <v>51</v>
      </c>
      <c r="K394" t="s">
        <v>18</v>
      </c>
      <c r="L394">
        <v>57</v>
      </c>
      <c r="M394">
        <v>22.367999999999999</v>
      </c>
      <c r="N394">
        <v>3.2450000000000001</v>
      </c>
      <c r="O394" s="6">
        <v>81.804000000000002</v>
      </c>
    </row>
    <row r="395" spans="9:15" x14ac:dyDescent="0.2">
      <c r="I395" s="5"/>
      <c r="J395">
        <v>52</v>
      </c>
      <c r="K395" t="s">
        <v>18</v>
      </c>
      <c r="L395">
        <v>158</v>
      </c>
      <c r="M395">
        <v>24.481999999999999</v>
      </c>
      <c r="N395">
        <v>8.2170000000000005</v>
      </c>
      <c r="O395" s="6">
        <v>68.59</v>
      </c>
    </row>
    <row r="396" spans="9:15" x14ac:dyDescent="0.2">
      <c r="I396" s="5"/>
      <c r="J396">
        <v>53</v>
      </c>
      <c r="K396" t="s">
        <v>18</v>
      </c>
      <c r="L396">
        <v>66</v>
      </c>
      <c r="M396">
        <v>21.048999999999999</v>
      </c>
      <c r="N396">
        <v>3.992</v>
      </c>
      <c r="O396" s="6">
        <v>137.41399999999999</v>
      </c>
    </row>
    <row r="397" spans="9:15" x14ac:dyDescent="0.2">
      <c r="I397" s="5"/>
      <c r="J397">
        <v>54</v>
      </c>
      <c r="K397" t="s">
        <v>18</v>
      </c>
      <c r="L397">
        <v>117</v>
      </c>
      <c r="M397">
        <v>27.661999999999999</v>
      </c>
      <c r="N397">
        <v>5.3849999999999998</v>
      </c>
      <c r="O397" s="6">
        <v>41.198</v>
      </c>
    </row>
    <row r="398" spans="9:15" x14ac:dyDescent="0.2">
      <c r="I398" s="7"/>
      <c r="J398" s="8">
        <v>55</v>
      </c>
      <c r="K398" s="8" t="s">
        <v>18</v>
      </c>
      <c r="L398" s="8">
        <v>108</v>
      </c>
      <c r="M398" s="8">
        <v>23.07</v>
      </c>
      <c r="N398" s="8">
        <v>5.96</v>
      </c>
      <c r="O398" s="9">
        <v>78.742999999999995</v>
      </c>
    </row>
    <row r="400" spans="9:15" x14ac:dyDescent="0.2">
      <c r="J400" t="s">
        <v>19</v>
      </c>
      <c r="L400" t="s">
        <v>11</v>
      </c>
    </row>
    <row r="401" spans="9:15" x14ac:dyDescent="0.2">
      <c r="J401">
        <v>55</v>
      </c>
      <c r="L401">
        <f>AVERAGE(L344:L398)</f>
        <v>100.72727272727273</v>
      </c>
    </row>
    <row r="403" spans="9:15" x14ac:dyDescent="0.2">
      <c r="I403" s="1">
        <v>20220812</v>
      </c>
      <c r="J403" s="2" t="s">
        <v>14</v>
      </c>
      <c r="K403" s="3" t="s">
        <v>17</v>
      </c>
      <c r="L403" s="3"/>
      <c r="M403" s="3"/>
      <c r="N403" s="3"/>
      <c r="O403" s="4"/>
    </row>
    <row r="404" spans="9:15" x14ac:dyDescent="0.2">
      <c r="I404" s="5"/>
      <c r="O404" s="6"/>
    </row>
    <row r="405" spans="9:15" x14ac:dyDescent="0.2">
      <c r="I405" s="5"/>
      <c r="J405" t="s">
        <v>1</v>
      </c>
      <c r="K405" t="s">
        <v>2</v>
      </c>
      <c r="L405" t="s">
        <v>3</v>
      </c>
      <c r="M405" t="s">
        <v>4</v>
      </c>
      <c r="N405" t="s">
        <v>5</v>
      </c>
      <c r="O405" s="6" t="s">
        <v>6</v>
      </c>
    </row>
    <row r="406" spans="9:15" x14ac:dyDescent="0.2">
      <c r="I406" s="5"/>
      <c r="J406">
        <v>1</v>
      </c>
      <c r="K406" t="s">
        <v>18</v>
      </c>
      <c r="L406">
        <v>406</v>
      </c>
      <c r="M406">
        <v>27.4</v>
      </c>
      <c r="N406">
        <v>18.866</v>
      </c>
      <c r="O406" s="6">
        <v>77.364999999999995</v>
      </c>
    </row>
    <row r="407" spans="9:15" x14ac:dyDescent="0.2">
      <c r="I407" s="5"/>
      <c r="J407">
        <v>2</v>
      </c>
      <c r="K407" t="s">
        <v>18</v>
      </c>
      <c r="L407">
        <v>78</v>
      </c>
      <c r="M407">
        <v>13.884</v>
      </c>
      <c r="N407">
        <v>7.1529999999999996</v>
      </c>
      <c r="O407" s="6">
        <v>61.807000000000002</v>
      </c>
    </row>
    <row r="408" spans="9:15" x14ac:dyDescent="0.2">
      <c r="I408" s="5"/>
      <c r="J408">
        <v>3</v>
      </c>
      <c r="K408" t="s">
        <v>18</v>
      </c>
      <c r="L408">
        <v>114</v>
      </c>
      <c r="M408">
        <v>22.073</v>
      </c>
      <c r="N408">
        <v>6.5759999999999996</v>
      </c>
      <c r="O408" s="6">
        <v>65.179000000000002</v>
      </c>
    </row>
    <row r="409" spans="9:15" x14ac:dyDescent="0.2">
      <c r="I409" s="5"/>
      <c r="J409">
        <v>4</v>
      </c>
      <c r="K409" t="s">
        <v>18</v>
      </c>
      <c r="L409">
        <v>58</v>
      </c>
      <c r="M409">
        <v>10.797000000000001</v>
      </c>
      <c r="N409">
        <v>6.84</v>
      </c>
      <c r="O409" s="6">
        <v>21.715</v>
      </c>
    </row>
    <row r="410" spans="9:15" x14ac:dyDescent="0.2">
      <c r="I410" s="5"/>
      <c r="J410">
        <v>5</v>
      </c>
      <c r="K410" t="s">
        <v>18</v>
      </c>
      <c r="L410">
        <v>103</v>
      </c>
      <c r="M410">
        <v>21.84</v>
      </c>
      <c r="N410">
        <v>6.0049999999999999</v>
      </c>
      <c r="O410" s="6">
        <v>74.335999999999999</v>
      </c>
    </row>
    <row r="411" spans="9:15" x14ac:dyDescent="0.2">
      <c r="I411" s="5"/>
      <c r="J411">
        <v>6</v>
      </c>
      <c r="K411" t="s">
        <v>18</v>
      </c>
      <c r="L411">
        <v>67</v>
      </c>
      <c r="M411">
        <v>12.597</v>
      </c>
      <c r="N411">
        <v>6.7720000000000002</v>
      </c>
      <c r="O411" s="6">
        <v>143.66300000000001</v>
      </c>
    </row>
    <row r="412" spans="9:15" x14ac:dyDescent="0.2">
      <c r="I412" s="5"/>
      <c r="J412">
        <v>7</v>
      </c>
      <c r="K412" t="s">
        <v>18</v>
      </c>
      <c r="L412">
        <v>68</v>
      </c>
      <c r="M412">
        <v>11.657999999999999</v>
      </c>
      <c r="N412">
        <v>7.4269999999999996</v>
      </c>
      <c r="O412" s="6">
        <v>109.66500000000001</v>
      </c>
    </row>
    <row r="413" spans="9:15" x14ac:dyDescent="0.2">
      <c r="I413" s="5"/>
      <c r="J413">
        <v>8</v>
      </c>
      <c r="K413" t="s">
        <v>18</v>
      </c>
      <c r="L413">
        <v>63</v>
      </c>
      <c r="M413">
        <v>11.164</v>
      </c>
      <c r="N413">
        <v>7.1849999999999996</v>
      </c>
      <c r="O413" s="6">
        <v>46.607999999999997</v>
      </c>
    </row>
    <row r="414" spans="9:15" x14ac:dyDescent="0.2">
      <c r="I414" s="5"/>
      <c r="J414">
        <v>9</v>
      </c>
      <c r="K414" t="s">
        <v>18</v>
      </c>
      <c r="L414">
        <v>63</v>
      </c>
      <c r="M414">
        <v>9.7279999999999998</v>
      </c>
      <c r="N414">
        <v>8.2460000000000004</v>
      </c>
      <c r="O414" s="6">
        <v>171.756</v>
      </c>
    </row>
    <row r="415" spans="9:15" x14ac:dyDescent="0.2">
      <c r="I415" s="5"/>
      <c r="J415">
        <v>10</v>
      </c>
      <c r="K415" t="s">
        <v>18</v>
      </c>
      <c r="L415">
        <v>50</v>
      </c>
      <c r="M415">
        <v>14.089</v>
      </c>
      <c r="N415">
        <v>4.5190000000000001</v>
      </c>
      <c r="O415" s="6">
        <v>139.28899999999999</v>
      </c>
    </row>
    <row r="416" spans="9:15" x14ac:dyDescent="0.2">
      <c r="I416" s="5"/>
      <c r="J416">
        <v>11</v>
      </c>
      <c r="K416" t="s">
        <v>18</v>
      </c>
      <c r="L416">
        <v>53</v>
      </c>
      <c r="M416">
        <v>10.505000000000001</v>
      </c>
      <c r="N416">
        <v>6.4240000000000004</v>
      </c>
      <c r="O416" s="6">
        <v>50.914000000000001</v>
      </c>
    </row>
    <row r="417" spans="9:15" x14ac:dyDescent="0.2">
      <c r="I417" s="5"/>
      <c r="J417">
        <v>12</v>
      </c>
      <c r="K417" t="s">
        <v>18</v>
      </c>
      <c r="L417">
        <v>395</v>
      </c>
      <c r="M417">
        <v>27.056000000000001</v>
      </c>
      <c r="N417">
        <v>18.588000000000001</v>
      </c>
      <c r="O417" s="6">
        <v>21.446999999999999</v>
      </c>
    </row>
    <row r="418" spans="9:15" x14ac:dyDescent="0.2">
      <c r="I418" s="5"/>
      <c r="J418">
        <v>13</v>
      </c>
      <c r="K418" t="s">
        <v>18</v>
      </c>
      <c r="L418">
        <v>211</v>
      </c>
      <c r="M418">
        <v>22.77</v>
      </c>
      <c r="N418">
        <v>11.798</v>
      </c>
      <c r="O418" s="6">
        <v>42.917999999999999</v>
      </c>
    </row>
    <row r="419" spans="9:15" x14ac:dyDescent="0.2">
      <c r="I419" s="5"/>
      <c r="J419">
        <v>14</v>
      </c>
      <c r="K419" t="s">
        <v>18</v>
      </c>
      <c r="L419">
        <v>52</v>
      </c>
      <c r="M419">
        <v>13.272</v>
      </c>
      <c r="N419">
        <v>4.9880000000000004</v>
      </c>
      <c r="O419" s="6">
        <v>32.203000000000003</v>
      </c>
    </row>
    <row r="420" spans="9:15" x14ac:dyDescent="0.2">
      <c r="I420" s="5"/>
      <c r="J420">
        <v>15</v>
      </c>
      <c r="K420" t="s">
        <v>18</v>
      </c>
      <c r="L420">
        <v>213</v>
      </c>
      <c r="M420">
        <v>22.527999999999999</v>
      </c>
      <c r="N420">
        <v>12.038</v>
      </c>
      <c r="O420" s="6">
        <v>146.75700000000001</v>
      </c>
    </row>
    <row r="421" spans="9:15" x14ac:dyDescent="0.2">
      <c r="I421" s="5"/>
      <c r="J421">
        <v>16</v>
      </c>
      <c r="K421" t="s">
        <v>18</v>
      </c>
      <c r="L421">
        <v>75</v>
      </c>
      <c r="M421">
        <v>10.234</v>
      </c>
      <c r="N421">
        <v>9.3309999999999995</v>
      </c>
      <c r="O421" s="6">
        <v>26.736999999999998</v>
      </c>
    </row>
    <row r="422" spans="9:15" x14ac:dyDescent="0.2">
      <c r="I422" s="5"/>
      <c r="J422">
        <v>17</v>
      </c>
      <c r="K422" t="s">
        <v>18</v>
      </c>
      <c r="L422">
        <v>175</v>
      </c>
      <c r="M422">
        <v>19.957999999999998</v>
      </c>
      <c r="N422">
        <v>11.164999999999999</v>
      </c>
      <c r="O422" s="6">
        <v>145.352</v>
      </c>
    </row>
    <row r="423" spans="9:15" x14ac:dyDescent="0.2">
      <c r="I423" s="5"/>
      <c r="J423">
        <v>18</v>
      </c>
      <c r="K423" t="s">
        <v>18</v>
      </c>
      <c r="L423">
        <v>55</v>
      </c>
      <c r="M423">
        <v>14.583</v>
      </c>
      <c r="N423">
        <v>4.8019999999999996</v>
      </c>
      <c r="O423" s="6">
        <v>76.801000000000002</v>
      </c>
    </row>
    <row r="424" spans="9:15" x14ac:dyDescent="0.2">
      <c r="I424" s="5"/>
      <c r="J424">
        <v>19</v>
      </c>
      <c r="K424" t="s">
        <v>18</v>
      </c>
      <c r="L424">
        <v>51</v>
      </c>
      <c r="M424">
        <v>10.051</v>
      </c>
      <c r="N424">
        <v>6.4610000000000003</v>
      </c>
      <c r="O424" s="6">
        <v>75.11</v>
      </c>
    </row>
    <row r="425" spans="9:15" x14ac:dyDescent="0.2">
      <c r="I425" s="5"/>
      <c r="J425">
        <v>20</v>
      </c>
      <c r="K425" t="s">
        <v>18</v>
      </c>
      <c r="L425">
        <v>126</v>
      </c>
      <c r="M425">
        <v>20.922000000000001</v>
      </c>
      <c r="N425">
        <v>7.6680000000000001</v>
      </c>
      <c r="O425" s="6">
        <v>91.918000000000006</v>
      </c>
    </row>
    <row r="426" spans="9:15" x14ac:dyDescent="0.2">
      <c r="I426" s="5"/>
      <c r="J426">
        <v>21</v>
      </c>
      <c r="K426" t="s">
        <v>18</v>
      </c>
      <c r="L426">
        <v>52</v>
      </c>
      <c r="M426">
        <v>9.7560000000000002</v>
      </c>
      <c r="N426">
        <v>6.7869999999999999</v>
      </c>
      <c r="O426" s="6">
        <v>127.04900000000001</v>
      </c>
    </row>
    <row r="427" spans="9:15" x14ac:dyDescent="0.2">
      <c r="I427" s="5"/>
      <c r="J427">
        <v>22</v>
      </c>
      <c r="K427" t="s">
        <v>18</v>
      </c>
      <c r="L427">
        <v>83</v>
      </c>
      <c r="M427">
        <v>12.954000000000001</v>
      </c>
      <c r="N427">
        <v>8.1579999999999995</v>
      </c>
      <c r="O427" s="6">
        <v>164.01599999999999</v>
      </c>
    </row>
    <row r="428" spans="9:15" x14ac:dyDescent="0.2">
      <c r="I428" s="5"/>
      <c r="J428">
        <v>23</v>
      </c>
      <c r="K428" t="s">
        <v>18</v>
      </c>
      <c r="L428">
        <v>52</v>
      </c>
      <c r="M428">
        <v>9.8369999999999997</v>
      </c>
      <c r="N428">
        <v>6.7309999999999999</v>
      </c>
      <c r="O428" s="6">
        <v>167.00800000000001</v>
      </c>
    </row>
    <row r="429" spans="9:15" x14ac:dyDescent="0.2">
      <c r="I429" s="5"/>
      <c r="J429">
        <v>24</v>
      </c>
      <c r="K429" t="s">
        <v>18</v>
      </c>
      <c r="L429">
        <v>50</v>
      </c>
      <c r="M429">
        <v>9.6660000000000004</v>
      </c>
      <c r="N429">
        <v>6.5860000000000003</v>
      </c>
      <c r="O429" s="6">
        <v>75.497</v>
      </c>
    </row>
    <row r="430" spans="9:15" x14ac:dyDescent="0.2">
      <c r="I430" s="5"/>
      <c r="J430">
        <v>25</v>
      </c>
      <c r="K430" t="s">
        <v>18</v>
      </c>
      <c r="L430">
        <v>69</v>
      </c>
      <c r="M430">
        <v>15.715999999999999</v>
      </c>
      <c r="N430">
        <v>5.59</v>
      </c>
      <c r="O430" s="6">
        <v>76.045000000000002</v>
      </c>
    </row>
    <row r="431" spans="9:15" x14ac:dyDescent="0.2">
      <c r="I431" s="5"/>
      <c r="J431">
        <v>26</v>
      </c>
      <c r="K431" t="s">
        <v>18</v>
      </c>
      <c r="L431">
        <v>110</v>
      </c>
      <c r="M431">
        <v>17.571999999999999</v>
      </c>
      <c r="N431">
        <v>7.97</v>
      </c>
      <c r="O431" s="6">
        <v>115.685</v>
      </c>
    </row>
    <row r="432" spans="9:15" x14ac:dyDescent="0.2">
      <c r="I432" s="5"/>
      <c r="J432">
        <v>27</v>
      </c>
      <c r="K432" t="s">
        <v>18</v>
      </c>
      <c r="L432">
        <v>301</v>
      </c>
      <c r="M432">
        <v>24.512</v>
      </c>
      <c r="N432">
        <v>15.635</v>
      </c>
      <c r="O432" s="6">
        <v>73.363</v>
      </c>
    </row>
    <row r="433" spans="9:15" x14ac:dyDescent="0.2">
      <c r="I433" s="5"/>
      <c r="J433">
        <v>28</v>
      </c>
      <c r="K433" t="s">
        <v>18</v>
      </c>
      <c r="L433">
        <v>329</v>
      </c>
      <c r="M433">
        <v>24.451000000000001</v>
      </c>
      <c r="N433">
        <v>17.132000000000001</v>
      </c>
      <c r="O433" s="6">
        <v>87.48</v>
      </c>
    </row>
    <row r="434" spans="9:15" x14ac:dyDescent="0.2">
      <c r="I434" s="5"/>
      <c r="J434">
        <v>29</v>
      </c>
      <c r="K434" t="s">
        <v>18</v>
      </c>
      <c r="L434">
        <v>62</v>
      </c>
      <c r="M434">
        <v>9.4469999999999992</v>
      </c>
      <c r="N434">
        <v>8.3559999999999999</v>
      </c>
      <c r="O434" s="6">
        <v>175.39400000000001</v>
      </c>
    </row>
    <row r="435" spans="9:15" x14ac:dyDescent="0.2">
      <c r="I435" s="5"/>
      <c r="J435">
        <v>30</v>
      </c>
      <c r="K435" t="s">
        <v>18</v>
      </c>
      <c r="L435">
        <v>180</v>
      </c>
      <c r="M435">
        <v>21.227</v>
      </c>
      <c r="N435">
        <v>10.797000000000001</v>
      </c>
      <c r="O435" s="6">
        <v>38.573999999999998</v>
      </c>
    </row>
    <row r="436" spans="9:15" x14ac:dyDescent="0.2">
      <c r="I436" s="5"/>
      <c r="J436">
        <v>31</v>
      </c>
      <c r="K436" t="s">
        <v>18</v>
      </c>
      <c r="L436">
        <v>223</v>
      </c>
      <c r="M436">
        <v>25.681000000000001</v>
      </c>
      <c r="N436">
        <v>11.055999999999999</v>
      </c>
      <c r="O436" s="6">
        <v>62.155999999999999</v>
      </c>
    </row>
    <row r="437" spans="9:15" x14ac:dyDescent="0.2">
      <c r="I437" s="5"/>
      <c r="J437">
        <v>32</v>
      </c>
      <c r="K437" t="s">
        <v>18</v>
      </c>
      <c r="L437">
        <v>77</v>
      </c>
      <c r="M437">
        <v>12.313000000000001</v>
      </c>
      <c r="N437">
        <v>7.9619999999999997</v>
      </c>
      <c r="O437" s="6">
        <v>13.584</v>
      </c>
    </row>
    <row r="438" spans="9:15" x14ac:dyDescent="0.2">
      <c r="I438" s="5"/>
      <c r="J438">
        <v>33</v>
      </c>
      <c r="K438" t="s">
        <v>18</v>
      </c>
      <c r="L438">
        <v>95</v>
      </c>
      <c r="M438">
        <v>13.609</v>
      </c>
      <c r="N438">
        <v>8.8879999999999999</v>
      </c>
      <c r="O438" s="6">
        <v>11.262</v>
      </c>
    </row>
    <row r="439" spans="9:15" x14ac:dyDescent="0.2">
      <c r="I439" s="5"/>
      <c r="J439">
        <v>34</v>
      </c>
      <c r="K439" t="s">
        <v>18</v>
      </c>
      <c r="L439">
        <v>104</v>
      </c>
      <c r="M439">
        <v>17.600000000000001</v>
      </c>
      <c r="N439">
        <v>7.524</v>
      </c>
      <c r="O439" s="6">
        <v>53.378999999999998</v>
      </c>
    </row>
    <row r="440" spans="9:15" x14ac:dyDescent="0.2">
      <c r="I440" s="5"/>
      <c r="J440">
        <v>35</v>
      </c>
      <c r="K440" t="s">
        <v>18</v>
      </c>
      <c r="L440">
        <v>278</v>
      </c>
      <c r="M440">
        <v>32.124000000000002</v>
      </c>
      <c r="N440">
        <v>11.019</v>
      </c>
      <c r="O440" s="6">
        <v>27.774999999999999</v>
      </c>
    </row>
    <row r="441" spans="9:15" x14ac:dyDescent="0.2">
      <c r="I441" s="5"/>
      <c r="J441">
        <v>36</v>
      </c>
      <c r="K441" t="s">
        <v>18</v>
      </c>
      <c r="L441">
        <v>331</v>
      </c>
      <c r="M441">
        <v>23.690999999999999</v>
      </c>
      <c r="N441">
        <v>17.789000000000001</v>
      </c>
      <c r="O441" s="6">
        <v>63.728999999999999</v>
      </c>
    </row>
    <row r="442" spans="9:15" x14ac:dyDescent="0.2">
      <c r="I442" s="5"/>
      <c r="J442">
        <v>37</v>
      </c>
      <c r="K442" t="s">
        <v>18</v>
      </c>
      <c r="L442">
        <v>178</v>
      </c>
      <c r="M442">
        <v>21.736000000000001</v>
      </c>
      <c r="N442">
        <v>10.427</v>
      </c>
      <c r="O442" s="6">
        <v>138.54300000000001</v>
      </c>
    </row>
    <row r="443" spans="9:15" x14ac:dyDescent="0.2">
      <c r="I443" s="5"/>
      <c r="J443">
        <v>38</v>
      </c>
      <c r="K443" t="s">
        <v>18</v>
      </c>
      <c r="L443">
        <v>93</v>
      </c>
      <c r="M443">
        <v>11.359</v>
      </c>
      <c r="N443">
        <v>10.423999999999999</v>
      </c>
      <c r="O443" s="6">
        <v>83.83</v>
      </c>
    </row>
    <row r="444" spans="9:15" x14ac:dyDescent="0.2">
      <c r="I444" s="5"/>
      <c r="J444">
        <v>39</v>
      </c>
      <c r="K444" t="s">
        <v>18</v>
      </c>
      <c r="L444">
        <v>322</v>
      </c>
      <c r="M444">
        <v>32.469000000000001</v>
      </c>
      <c r="N444">
        <v>12.627000000000001</v>
      </c>
      <c r="O444" s="6">
        <v>27.268000000000001</v>
      </c>
    </row>
    <row r="445" spans="9:15" x14ac:dyDescent="0.2">
      <c r="I445" s="5"/>
      <c r="J445">
        <v>40</v>
      </c>
      <c r="K445" t="s">
        <v>18</v>
      </c>
      <c r="L445">
        <v>593</v>
      </c>
      <c r="M445">
        <v>34.564</v>
      </c>
      <c r="N445">
        <v>21.844000000000001</v>
      </c>
      <c r="O445" s="6">
        <v>52.706000000000003</v>
      </c>
    </row>
    <row r="446" spans="9:15" x14ac:dyDescent="0.2">
      <c r="I446" s="5"/>
      <c r="J446">
        <v>41</v>
      </c>
      <c r="K446" t="s">
        <v>18</v>
      </c>
      <c r="L446">
        <v>97</v>
      </c>
      <c r="M446">
        <v>21.236000000000001</v>
      </c>
      <c r="N446">
        <v>5.8159999999999998</v>
      </c>
      <c r="O446" s="6">
        <v>26.817</v>
      </c>
    </row>
    <row r="447" spans="9:15" x14ac:dyDescent="0.2">
      <c r="I447" s="5"/>
      <c r="J447">
        <v>42</v>
      </c>
      <c r="K447" t="s">
        <v>18</v>
      </c>
      <c r="L447">
        <v>56</v>
      </c>
      <c r="M447">
        <v>10.513</v>
      </c>
      <c r="N447">
        <v>6.782</v>
      </c>
      <c r="O447" s="6">
        <v>74.200999999999993</v>
      </c>
    </row>
    <row r="448" spans="9:15" x14ac:dyDescent="0.2">
      <c r="I448" s="5"/>
      <c r="J448">
        <v>43</v>
      </c>
      <c r="K448" t="s">
        <v>18</v>
      </c>
      <c r="L448">
        <v>216</v>
      </c>
      <c r="M448">
        <v>28.187999999999999</v>
      </c>
      <c r="N448">
        <v>9.7560000000000002</v>
      </c>
      <c r="O448" s="6">
        <v>44.031999999999996</v>
      </c>
    </row>
    <row r="449" spans="9:15" x14ac:dyDescent="0.2">
      <c r="I449" s="5"/>
      <c r="J449">
        <v>44</v>
      </c>
      <c r="K449" t="s">
        <v>18</v>
      </c>
      <c r="L449">
        <v>433</v>
      </c>
      <c r="M449">
        <v>36.203000000000003</v>
      </c>
      <c r="N449">
        <v>15.228</v>
      </c>
      <c r="O449" s="6">
        <v>34.476999999999997</v>
      </c>
    </row>
    <row r="450" spans="9:15" x14ac:dyDescent="0.2">
      <c r="I450" s="5"/>
      <c r="J450">
        <v>45</v>
      </c>
      <c r="K450" t="s">
        <v>18</v>
      </c>
      <c r="L450">
        <v>52</v>
      </c>
      <c r="M450">
        <v>9.1270000000000007</v>
      </c>
      <c r="N450">
        <v>7.2539999999999996</v>
      </c>
      <c r="O450" s="6">
        <v>104.095</v>
      </c>
    </row>
    <row r="451" spans="9:15" x14ac:dyDescent="0.2">
      <c r="I451" s="5"/>
      <c r="J451">
        <v>46</v>
      </c>
      <c r="K451" t="s">
        <v>18</v>
      </c>
      <c r="L451">
        <v>111</v>
      </c>
      <c r="M451">
        <v>20.199000000000002</v>
      </c>
      <c r="N451">
        <v>6.9969999999999999</v>
      </c>
      <c r="O451" s="6">
        <v>107.121</v>
      </c>
    </row>
    <row r="452" spans="9:15" x14ac:dyDescent="0.2">
      <c r="I452" s="5"/>
      <c r="J452">
        <v>47</v>
      </c>
      <c r="K452" t="s">
        <v>18</v>
      </c>
      <c r="L452">
        <v>191</v>
      </c>
      <c r="M452">
        <v>26.454999999999998</v>
      </c>
      <c r="N452">
        <v>9.1929999999999996</v>
      </c>
      <c r="O452" s="6">
        <v>100.557</v>
      </c>
    </row>
    <row r="453" spans="9:15" x14ac:dyDescent="0.2">
      <c r="I453" s="5"/>
      <c r="J453">
        <v>48</v>
      </c>
      <c r="K453" t="s">
        <v>18</v>
      </c>
      <c r="L453">
        <v>201</v>
      </c>
      <c r="M453">
        <v>30.302</v>
      </c>
      <c r="N453">
        <v>8.4459999999999997</v>
      </c>
      <c r="O453" s="6">
        <v>81.048000000000002</v>
      </c>
    </row>
    <row r="454" spans="9:15" x14ac:dyDescent="0.2">
      <c r="I454" s="5"/>
      <c r="J454">
        <v>49</v>
      </c>
      <c r="K454" t="s">
        <v>18</v>
      </c>
      <c r="L454">
        <v>193</v>
      </c>
      <c r="M454">
        <v>23.231999999999999</v>
      </c>
      <c r="N454">
        <v>10.577999999999999</v>
      </c>
      <c r="O454" s="6">
        <v>112.313</v>
      </c>
    </row>
    <row r="455" spans="9:15" x14ac:dyDescent="0.2">
      <c r="I455" s="5"/>
      <c r="J455">
        <v>50</v>
      </c>
      <c r="K455" t="s">
        <v>18</v>
      </c>
      <c r="L455">
        <v>88</v>
      </c>
      <c r="M455">
        <v>13.722</v>
      </c>
      <c r="N455">
        <v>8.1649999999999991</v>
      </c>
      <c r="O455" s="6">
        <v>68.679000000000002</v>
      </c>
    </row>
    <row r="456" spans="9:15" x14ac:dyDescent="0.2">
      <c r="I456" s="5"/>
      <c r="J456">
        <v>51</v>
      </c>
      <c r="K456" t="s">
        <v>18</v>
      </c>
      <c r="L456">
        <v>69</v>
      </c>
      <c r="M456">
        <v>17.617999999999999</v>
      </c>
      <c r="N456">
        <v>4.9870000000000001</v>
      </c>
      <c r="O456" s="6">
        <v>159.94900000000001</v>
      </c>
    </row>
    <row r="457" spans="9:15" x14ac:dyDescent="0.2">
      <c r="I457" s="7"/>
      <c r="J457" s="8">
        <v>52</v>
      </c>
      <c r="K457" s="8" t="s">
        <v>18</v>
      </c>
      <c r="L457" s="8">
        <v>66</v>
      </c>
      <c r="M457" s="8">
        <v>19.234000000000002</v>
      </c>
      <c r="N457" s="8">
        <v>4.3689999999999998</v>
      </c>
      <c r="O457" s="9">
        <v>100.17</v>
      </c>
    </row>
    <row r="459" spans="9:15" x14ac:dyDescent="0.2">
      <c r="J459" t="s">
        <v>19</v>
      </c>
      <c r="L459" t="s">
        <v>11</v>
      </c>
    </row>
    <row r="460" spans="9:15" x14ac:dyDescent="0.2">
      <c r="J460">
        <v>52</v>
      </c>
      <c r="L460">
        <f>AVERAGE(L406:L457)</f>
        <v>150.59615384615384</v>
      </c>
    </row>
    <row r="462" spans="9:15" x14ac:dyDescent="0.2">
      <c r="I462" s="1">
        <v>20220812</v>
      </c>
      <c r="J462" s="2" t="s">
        <v>14</v>
      </c>
      <c r="K462" s="3" t="s">
        <v>50</v>
      </c>
      <c r="L462" s="3"/>
      <c r="M462" s="3"/>
      <c r="N462" s="3"/>
      <c r="O462" s="4"/>
    </row>
    <row r="463" spans="9:15" x14ac:dyDescent="0.2">
      <c r="I463" s="5"/>
      <c r="O463" s="6"/>
    </row>
    <row r="464" spans="9:15" x14ac:dyDescent="0.2">
      <c r="I464" s="5"/>
      <c r="J464" t="s">
        <v>1</v>
      </c>
      <c r="K464" t="s">
        <v>2</v>
      </c>
      <c r="L464" t="s">
        <v>3</v>
      </c>
      <c r="M464" t="s">
        <v>4</v>
      </c>
      <c r="N464" t="s">
        <v>5</v>
      </c>
      <c r="O464" s="6" t="s">
        <v>6</v>
      </c>
    </row>
    <row r="465" spans="9:15" x14ac:dyDescent="0.2">
      <c r="I465" s="5"/>
      <c r="J465">
        <v>1</v>
      </c>
      <c r="K465" t="s">
        <v>51</v>
      </c>
      <c r="L465">
        <v>451</v>
      </c>
      <c r="M465">
        <v>38.112000000000002</v>
      </c>
      <c r="N465">
        <v>15.067</v>
      </c>
      <c r="O465" s="6">
        <v>22.103000000000002</v>
      </c>
    </row>
    <row r="466" spans="9:15" x14ac:dyDescent="0.2">
      <c r="I466" s="5"/>
      <c r="J466">
        <v>2</v>
      </c>
      <c r="K466" t="s">
        <v>51</v>
      </c>
      <c r="L466">
        <v>129</v>
      </c>
      <c r="M466">
        <v>20.167999999999999</v>
      </c>
      <c r="N466">
        <v>8.1440000000000001</v>
      </c>
      <c r="O466" s="6">
        <v>54.228000000000002</v>
      </c>
    </row>
    <row r="467" spans="9:15" x14ac:dyDescent="0.2">
      <c r="I467" s="5"/>
      <c r="J467">
        <v>3</v>
      </c>
      <c r="K467" t="s">
        <v>51</v>
      </c>
      <c r="L467">
        <v>66</v>
      </c>
      <c r="M467">
        <v>15.27</v>
      </c>
      <c r="N467">
        <v>5.5030000000000001</v>
      </c>
      <c r="O467" s="6">
        <v>81.231999999999999</v>
      </c>
    </row>
    <row r="468" spans="9:15" x14ac:dyDescent="0.2">
      <c r="I468" s="5"/>
      <c r="J468">
        <v>4</v>
      </c>
      <c r="K468" t="s">
        <v>51</v>
      </c>
      <c r="L468">
        <v>88</v>
      </c>
      <c r="M468">
        <v>18.427</v>
      </c>
      <c r="N468">
        <v>6.0810000000000004</v>
      </c>
      <c r="O468" s="6">
        <v>116.26300000000001</v>
      </c>
    </row>
    <row r="469" spans="9:15" x14ac:dyDescent="0.2">
      <c r="I469" s="5"/>
      <c r="J469">
        <v>5</v>
      </c>
      <c r="K469" t="s">
        <v>51</v>
      </c>
      <c r="L469">
        <v>51</v>
      </c>
      <c r="M469">
        <v>20.273</v>
      </c>
      <c r="N469">
        <v>3.2029999999999998</v>
      </c>
      <c r="O469" s="6">
        <v>125.17</v>
      </c>
    </row>
    <row r="470" spans="9:15" x14ac:dyDescent="0.2">
      <c r="I470" s="5"/>
      <c r="J470">
        <v>6</v>
      </c>
      <c r="K470" t="s">
        <v>51</v>
      </c>
      <c r="L470">
        <v>50</v>
      </c>
      <c r="M470">
        <v>16.132999999999999</v>
      </c>
      <c r="N470">
        <v>3.9460000000000002</v>
      </c>
      <c r="O470" s="6">
        <v>122.577</v>
      </c>
    </row>
    <row r="471" spans="9:15" x14ac:dyDescent="0.2">
      <c r="I471" s="5"/>
      <c r="J471">
        <v>7</v>
      </c>
      <c r="K471" t="s">
        <v>51</v>
      </c>
      <c r="L471">
        <v>182</v>
      </c>
      <c r="M471">
        <v>19.692</v>
      </c>
      <c r="N471">
        <v>11.768000000000001</v>
      </c>
      <c r="O471" s="6">
        <v>68.513999999999996</v>
      </c>
    </row>
    <row r="472" spans="9:15" x14ac:dyDescent="0.2">
      <c r="I472" s="5"/>
      <c r="J472">
        <v>8</v>
      </c>
      <c r="K472" t="s">
        <v>51</v>
      </c>
      <c r="L472">
        <v>100</v>
      </c>
      <c r="M472">
        <v>20.504999999999999</v>
      </c>
      <c r="N472">
        <v>6.2089999999999996</v>
      </c>
      <c r="O472" s="6">
        <v>64.260000000000005</v>
      </c>
    </row>
    <row r="473" spans="9:15" x14ac:dyDescent="0.2">
      <c r="I473" s="5"/>
      <c r="J473">
        <v>9</v>
      </c>
      <c r="K473" t="s">
        <v>51</v>
      </c>
      <c r="L473">
        <v>52</v>
      </c>
      <c r="M473">
        <v>12.241</v>
      </c>
      <c r="N473">
        <v>5.4089999999999998</v>
      </c>
      <c r="O473" s="6">
        <v>3.2370000000000001</v>
      </c>
    </row>
    <row r="474" spans="9:15" x14ac:dyDescent="0.2">
      <c r="I474" s="5"/>
      <c r="J474">
        <v>10</v>
      </c>
      <c r="K474" t="s">
        <v>51</v>
      </c>
      <c r="L474">
        <v>91</v>
      </c>
      <c r="M474">
        <v>13.743</v>
      </c>
      <c r="N474">
        <v>8.4309999999999992</v>
      </c>
      <c r="O474" s="6">
        <v>62.826999999999998</v>
      </c>
    </row>
    <row r="475" spans="9:15" x14ac:dyDescent="0.2">
      <c r="I475" s="5"/>
      <c r="J475">
        <v>11</v>
      </c>
      <c r="K475" t="s">
        <v>51</v>
      </c>
      <c r="L475">
        <v>856</v>
      </c>
      <c r="M475">
        <v>50.457000000000001</v>
      </c>
      <c r="N475">
        <v>21.600999999999999</v>
      </c>
      <c r="O475" s="6">
        <v>116.098</v>
      </c>
    </row>
    <row r="476" spans="9:15" x14ac:dyDescent="0.2">
      <c r="I476" s="5"/>
      <c r="J476">
        <v>12</v>
      </c>
      <c r="K476" t="s">
        <v>51</v>
      </c>
      <c r="L476">
        <v>283</v>
      </c>
      <c r="M476">
        <v>28.12</v>
      </c>
      <c r="N476">
        <v>12.814</v>
      </c>
      <c r="O476" s="6">
        <v>50.405999999999999</v>
      </c>
    </row>
    <row r="477" spans="9:15" x14ac:dyDescent="0.2">
      <c r="I477" s="5"/>
      <c r="J477">
        <v>13</v>
      </c>
      <c r="K477" t="s">
        <v>51</v>
      </c>
      <c r="L477">
        <v>70</v>
      </c>
      <c r="M477">
        <v>20.077999999999999</v>
      </c>
      <c r="N477">
        <v>4.4390000000000001</v>
      </c>
      <c r="O477" s="6">
        <v>89.436000000000007</v>
      </c>
    </row>
    <row r="478" spans="9:15" x14ac:dyDescent="0.2">
      <c r="I478" s="5"/>
      <c r="J478">
        <v>14</v>
      </c>
      <c r="K478" t="s">
        <v>51</v>
      </c>
      <c r="L478">
        <v>706</v>
      </c>
      <c r="M478">
        <v>49.540999999999997</v>
      </c>
      <c r="N478">
        <v>18.145</v>
      </c>
      <c r="O478" s="6">
        <v>116.125</v>
      </c>
    </row>
    <row r="479" spans="9:15" x14ac:dyDescent="0.2">
      <c r="I479" s="5"/>
      <c r="J479">
        <v>15</v>
      </c>
      <c r="K479" t="s">
        <v>51</v>
      </c>
      <c r="L479">
        <v>278</v>
      </c>
      <c r="M479">
        <v>24.427</v>
      </c>
      <c r="N479">
        <v>14.491</v>
      </c>
      <c r="O479" s="6">
        <v>88.557000000000002</v>
      </c>
    </row>
    <row r="480" spans="9:15" x14ac:dyDescent="0.2">
      <c r="I480" s="5"/>
      <c r="J480">
        <v>16</v>
      </c>
      <c r="K480" t="s">
        <v>51</v>
      </c>
      <c r="L480">
        <v>339</v>
      </c>
      <c r="M480">
        <v>33.090000000000003</v>
      </c>
      <c r="N480">
        <v>13.044</v>
      </c>
      <c r="O480" s="6">
        <v>21.436</v>
      </c>
    </row>
    <row r="481" spans="9:15" x14ac:dyDescent="0.2">
      <c r="I481" s="5"/>
      <c r="J481">
        <v>17</v>
      </c>
      <c r="K481" t="s">
        <v>51</v>
      </c>
      <c r="L481">
        <v>119</v>
      </c>
      <c r="M481">
        <v>17.943999999999999</v>
      </c>
      <c r="N481">
        <v>8.4440000000000008</v>
      </c>
      <c r="O481" s="6">
        <v>82.4</v>
      </c>
    </row>
    <row r="482" spans="9:15" x14ac:dyDescent="0.2">
      <c r="I482" s="5"/>
      <c r="J482">
        <v>18</v>
      </c>
      <c r="K482" t="s">
        <v>51</v>
      </c>
      <c r="L482">
        <v>73</v>
      </c>
      <c r="M482">
        <v>21.463000000000001</v>
      </c>
      <c r="N482">
        <v>4.33</v>
      </c>
      <c r="O482" s="6">
        <v>92.492000000000004</v>
      </c>
    </row>
    <row r="483" spans="9:15" x14ac:dyDescent="0.2">
      <c r="I483" s="5"/>
      <c r="J483">
        <v>19</v>
      </c>
      <c r="K483" t="s">
        <v>51</v>
      </c>
      <c r="L483">
        <v>72</v>
      </c>
      <c r="M483">
        <v>11.231999999999999</v>
      </c>
      <c r="N483">
        <v>8.1620000000000008</v>
      </c>
      <c r="O483" s="6">
        <v>117.395</v>
      </c>
    </row>
    <row r="484" spans="9:15" x14ac:dyDescent="0.2">
      <c r="I484" s="5"/>
      <c r="J484">
        <v>20</v>
      </c>
      <c r="K484" t="s">
        <v>51</v>
      </c>
      <c r="L484">
        <v>268</v>
      </c>
      <c r="M484">
        <v>23.29</v>
      </c>
      <c r="N484">
        <v>14.651</v>
      </c>
      <c r="O484" s="6">
        <v>36.179000000000002</v>
      </c>
    </row>
    <row r="485" spans="9:15" x14ac:dyDescent="0.2">
      <c r="I485" s="5"/>
      <c r="J485">
        <v>21</v>
      </c>
      <c r="K485" t="s">
        <v>51</v>
      </c>
      <c r="L485">
        <v>156</v>
      </c>
      <c r="M485">
        <v>29.061</v>
      </c>
      <c r="N485">
        <v>6.835</v>
      </c>
      <c r="O485" s="6">
        <v>56.595999999999997</v>
      </c>
    </row>
    <row r="486" spans="9:15" x14ac:dyDescent="0.2">
      <c r="I486" s="5"/>
      <c r="J486">
        <v>22</v>
      </c>
      <c r="K486" t="s">
        <v>51</v>
      </c>
      <c r="L486">
        <v>255</v>
      </c>
      <c r="M486">
        <v>18.878</v>
      </c>
      <c r="N486">
        <v>17.199000000000002</v>
      </c>
      <c r="O486" s="6">
        <v>164.47399999999999</v>
      </c>
    </row>
    <row r="487" spans="9:15" x14ac:dyDescent="0.2">
      <c r="I487" s="5"/>
      <c r="J487">
        <v>23</v>
      </c>
      <c r="K487" t="s">
        <v>51</v>
      </c>
      <c r="L487">
        <v>352</v>
      </c>
      <c r="M487">
        <v>26.632999999999999</v>
      </c>
      <c r="N487">
        <v>16.827999999999999</v>
      </c>
      <c r="O487" s="6">
        <v>134.46799999999999</v>
      </c>
    </row>
    <row r="488" spans="9:15" x14ac:dyDescent="0.2">
      <c r="I488" s="5"/>
      <c r="J488">
        <v>24</v>
      </c>
      <c r="K488" t="s">
        <v>51</v>
      </c>
      <c r="L488">
        <v>221</v>
      </c>
      <c r="M488">
        <v>27.38</v>
      </c>
      <c r="N488">
        <v>10.276999999999999</v>
      </c>
      <c r="O488" s="6">
        <v>177.00299999999999</v>
      </c>
    </row>
    <row r="489" spans="9:15" x14ac:dyDescent="0.2">
      <c r="I489" s="5"/>
      <c r="J489">
        <v>25</v>
      </c>
      <c r="K489" t="s">
        <v>51</v>
      </c>
      <c r="L489">
        <v>551</v>
      </c>
      <c r="M489">
        <v>36.662999999999997</v>
      </c>
      <c r="N489">
        <v>19.135000000000002</v>
      </c>
      <c r="O489" s="6">
        <v>83.540999999999997</v>
      </c>
    </row>
    <row r="490" spans="9:15" x14ac:dyDescent="0.2">
      <c r="I490" s="5"/>
      <c r="J490">
        <v>26</v>
      </c>
      <c r="K490" t="s">
        <v>51</v>
      </c>
      <c r="L490">
        <v>377</v>
      </c>
      <c r="M490">
        <v>28.361999999999998</v>
      </c>
      <c r="N490">
        <v>16.923999999999999</v>
      </c>
      <c r="O490" s="6">
        <v>117.425</v>
      </c>
    </row>
    <row r="491" spans="9:15" x14ac:dyDescent="0.2">
      <c r="I491" s="5"/>
      <c r="J491">
        <v>27</v>
      </c>
      <c r="K491" t="s">
        <v>51</v>
      </c>
      <c r="L491">
        <v>316</v>
      </c>
      <c r="M491">
        <v>23.827999999999999</v>
      </c>
      <c r="N491">
        <v>16.885000000000002</v>
      </c>
      <c r="O491" s="6">
        <v>31.274000000000001</v>
      </c>
    </row>
    <row r="492" spans="9:15" x14ac:dyDescent="0.2">
      <c r="I492" s="5"/>
      <c r="J492">
        <v>28</v>
      </c>
      <c r="K492" t="s">
        <v>51</v>
      </c>
      <c r="L492">
        <v>53</v>
      </c>
      <c r="M492">
        <v>12.442</v>
      </c>
      <c r="N492">
        <v>5.4240000000000004</v>
      </c>
      <c r="O492" s="6">
        <v>8.8870000000000005</v>
      </c>
    </row>
    <row r="493" spans="9:15" x14ac:dyDescent="0.2">
      <c r="I493" s="5"/>
      <c r="J493">
        <v>29</v>
      </c>
      <c r="K493" t="s">
        <v>51</v>
      </c>
      <c r="L493">
        <v>84</v>
      </c>
      <c r="M493">
        <v>14.967000000000001</v>
      </c>
      <c r="N493">
        <v>7.1459999999999999</v>
      </c>
      <c r="O493" s="6">
        <v>11.087999999999999</v>
      </c>
    </row>
    <row r="494" spans="9:15" x14ac:dyDescent="0.2">
      <c r="I494" s="5"/>
      <c r="J494">
        <v>30</v>
      </c>
      <c r="K494" t="s">
        <v>51</v>
      </c>
      <c r="L494">
        <v>98</v>
      </c>
      <c r="M494">
        <v>13.356</v>
      </c>
      <c r="N494">
        <v>9.343</v>
      </c>
      <c r="O494" s="6">
        <v>23.588000000000001</v>
      </c>
    </row>
    <row r="495" spans="9:15" x14ac:dyDescent="0.2">
      <c r="I495" s="5"/>
      <c r="J495">
        <v>31</v>
      </c>
      <c r="K495" t="s">
        <v>51</v>
      </c>
      <c r="L495">
        <v>75</v>
      </c>
      <c r="M495">
        <v>15.666</v>
      </c>
      <c r="N495">
        <v>6.0960000000000001</v>
      </c>
      <c r="O495" s="6">
        <v>93.486000000000004</v>
      </c>
    </row>
    <row r="496" spans="9:15" x14ac:dyDescent="0.2">
      <c r="I496" s="5"/>
      <c r="J496">
        <v>32</v>
      </c>
      <c r="K496" t="s">
        <v>51</v>
      </c>
      <c r="L496">
        <v>300</v>
      </c>
      <c r="M496">
        <v>32.543999999999997</v>
      </c>
      <c r="N496">
        <v>11.737</v>
      </c>
      <c r="O496" s="6">
        <v>111.074</v>
      </c>
    </row>
    <row r="497" spans="9:15" x14ac:dyDescent="0.2">
      <c r="I497" s="5"/>
      <c r="J497">
        <v>33</v>
      </c>
      <c r="K497" t="s">
        <v>51</v>
      </c>
      <c r="L497">
        <v>722</v>
      </c>
      <c r="M497">
        <v>48.83</v>
      </c>
      <c r="N497">
        <v>18.826000000000001</v>
      </c>
      <c r="O497" s="6">
        <v>77.349000000000004</v>
      </c>
    </row>
    <row r="498" spans="9:15" x14ac:dyDescent="0.2">
      <c r="I498" s="5"/>
      <c r="J498">
        <v>34</v>
      </c>
      <c r="K498" t="s">
        <v>51</v>
      </c>
      <c r="L498">
        <v>537</v>
      </c>
      <c r="M498">
        <v>49.441000000000003</v>
      </c>
      <c r="N498">
        <v>13.829000000000001</v>
      </c>
      <c r="O498" s="6">
        <v>54.469000000000001</v>
      </c>
    </row>
    <row r="499" spans="9:15" x14ac:dyDescent="0.2">
      <c r="I499" s="5"/>
      <c r="J499">
        <v>35</v>
      </c>
      <c r="K499" t="s">
        <v>51</v>
      </c>
      <c r="L499">
        <v>647</v>
      </c>
      <c r="M499">
        <v>46.384</v>
      </c>
      <c r="N499">
        <v>17.760000000000002</v>
      </c>
      <c r="O499" s="6">
        <v>128.30199999999999</v>
      </c>
    </row>
    <row r="500" spans="9:15" x14ac:dyDescent="0.2">
      <c r="I500" s="5"/>
      <c r="J500">
        <v>36</v>
      </c>
      <c r="K500" t="s">
        <v>51</v>
      </c>
      <c r="L500">
        <v>285</v>
      </c>
      <c r="M500">
        <v>32.476999999999997</v>
      </c>
      <c r="N500">
        <v>11.173</v>
      </c>
      <c r="O500" s="6">
        <v>118.523</v>
      </c>
    </row>
    <row r="501" spans="9:15" x14ac:dyDescent="0.2">
      <c r="I501" s="5"/>
      <c r="J501">
        <v>37</v>
      </c>
      <c r="K501" t="s">
        <v>51</v>
      </c>
      <c r="L501">
        <v>669</v>
      </c>
      <c r="M501">
        <v>42.445999999999998</v>
      </c>
      <c r="N501">
        <v>20.068000000000001</v>
      </c>
      <c r="O501" s="6">
        <v>19.03</v>
      </c>
    </row>
    <row r="502" spans="9:15" x14ac:dyDescent="0.2">
      <c r="I502" s="5"/>
      <c r="J502">
        <v>38</v>
      </c>
      <c r="K502" t="s">
        <v>51</v>
      </c>
      <c r="L502">
        <v>187</v>
      </c>
      <c r="M502">
        <v>26.04</v>
      </c>
      <c r="N502">
        <v>9.1430000000000007</v>
      </c>
      <c r="O502" s="6">
        <v>27.824999999999999</v>
      </c>
    </row>
    <row r="503" spans="9:15" x14ac:dyDescent="0.2">
      <c r="I503" s="5"/>
      <c r="J503">
        <v>39</v>
      </c>
      <c r="K503" t="s">
        <v>51</v>
      </c>
      <c r="L503">
        <v>233</v>
      </c>
      <c r="M503">
        <v>23.645</v>
      </c>
      <c r="N503">
        <v>12.547000000000001</v>
      </c>
      <c r="O503" s="6">
        <v>178.77699999999999</v>
      </c>
    </row>
    <row r="504" spans="9:15" x14ac:dyDescent="0.2">
      <c r="I504" s="5"/>
      <c r="J504">
        <v>40</v>
      </c>
      <c r="K504" t="s">
        <v>51</v>
      </c>
      <c r="L504">
        <v>62</v>
      </c>
      <c r="M504">
        <v>10.226000000000001</v>
      </c>
      <c r="N504">
        <v>7.72</v>
      </c>
      <c r="O504" s="6">
        <v>98.260999999999996</v>
      </c>
    </row>
    <row r="505" spans="9:15" x14ac:dyDescent="0.2">
      <c r="I505" s="5"/>
      <c r="J505">
        <v>41</v>
      </c>
      <c r="K505" t="s">
        <v>51</v>
      </c>
      <c r="L505">
        <v>339</v>
      </c>
      <c r="M505">
        <v>35.808999999999997</v>
      </c>
      <c r="N505">
        <v>12.053000000000001</v>
      </c>
      <c r="O505" s="6">
        <v>98.24</v>
      </c>
    </row>
    <row r="506" spans="9:15" x14ac:dyDescent="0.2">
      <c r="I506" s="5"/>
      <c r="J506">
        <v>42</v>
      </c>
      <c r="K506" t="s">
        <v>51</v>
      </c>
      <c r="L506">
        <v>78</v>
      </c>
      <c r="M506">
        <v>12.606</v>
      </c>
      <c r="N506">
        <v>7.8789999999999996</v>
      </c>
      <c r="O506" s="6">
        <v>142.041</v>
      </c>
    </row>
    <row r="507" spans="9:15" x14ac:dyDescent="0.2">
      <c r="I507" s="5"/>
      <c r="J507">
        <v>43</v>
      </c>
      <c r="K507" t="s">
        <v>51</v>
      </c>
      <c r="L507">
        <v>87</v>
      </c>
      <c r="M507">
        <v>16.161000000000001</v>
      </c>
      <c r="N507">
        <v>6.8540000000000001</v>
      </c>
      <c r="O507" s="6">
        <v>53.704999999999998</v>
      </c>
    </row>
    <row r="508" spans="9:15" x14ac:dyDescent="0.2">
      <c r="I508" s="5"/>
      <c r="J508">
        <v>44</v>
      </c>
      <c r="K508" t="s">
        <v>51</v>
      </c>
      <c r="L508">
        <v>97</v>
      </c>
      <c r="M508">
        <v>15.773999999999999</v>
      </c>
      <c r="N508">
        <v>7.83</v>
      </c>
      <c r="O508" s="6">
        <v>111.47499999999999</v>
      </c>
    </row>
    <row r="509" spans="9:15" x14ac:dyDescent="0.2">
      <c r="I509" s="5"/>
      <c r="J509">
        <v>45</v>
      </c>
      <c r="K509" t="s">
        <v>51</v>
      </c>
      <c r="L509">
        <v>1061</v>
      </c>
      <c r="M509">
        <v>46.417000000000002</v>
      </c>
      <c r="N509">
        <v>29.103999999999999</v>
      </c>
      <c r="O509" s="6">
        <v>122.521</v>
      </c>
    </row>
    <row r="510" spans="9:15" x14ac:dyDescent="0.2">
      <c r="I510" s="5"/>
      <c r="J510">
        <v>46</v>
      </c>
      <c r="K510" t="s">
        <v>51</v>
      </c>
      <c r="L510">
        <v>64</v>
      </c>
      <c r="M510">
        <v>10.532</v>
      </c>
      <c r="N510">
        <v>7.7370000000000001</v>
      </c>
      <c r="O510" s="6">
        <v>172.411</v>
      </c>
    </row>
    <row r="511" spans="9:15" x14ac:dyDescent="0.2">
      <c r="I511" s="5"/>
      <c r="J511">
        <v>47</v>
      </c>
      <c r="K511" t="s">
        <v>51</v>
      </c>
      <c r="L511">
        <v>359</v>
      </c>
      <c r="M511">
        <v>38.167000000000002</v>
      </c>
      <c r="N511">
        <v>11.976000000000001</v>
      </c>
      <c r="O511" s="6">
        <v>179.63</v>
      </c>
    </row>
    <row r="512" spans="9:15" x14ac:dyDescent="0.2">
      <c r="I512" s="5"/>
      <c r="J512">
        <v>48</v>
      </c>
      <c r="K512" t="s">
        <v>51</v>
      </c>
      <c r="L512">
        <v>56</v>
      </c>
      <c r="M512">
        <v>15.047000000000001</v>
      </c>
      <c r="N512">
        <v>4.7389999999999999</v>
      </c>
      <c r="O512" s="6">
        <v>22.734000000000002</v>
      </c>
    </row>
    <row r="513" spans="9:15" x14ac:dyDescent="0.2">
      <c r="I513" s="5"/>
      <c r="J513">
        <v>49</v>
      </c>
      <c r="K513" t="s">
        <v>51</v>
      </c>
      <c r="L513">
        <v>62</v>
      </c>
      <c r="M513">
        <v>11.5</v>
      </c>
      <c r="N513">
        <v>6.8650000000000002</v>
      </c>
      <c r="O513" s="6">
        <v>31.163</v>
      </c>
    </row>
    <row r="514" spans="9:15" x14ac:dyDescent="0.2">
      <c r="I514" s="5"/>
      <c r="J514">
        <v>50</v>
      </c>
      <c r="K514" t="s">
        <v>51</v>
      </c>
      <c r="L514">
        <v>201</v>
      </c>
      <c r="M514">
        <v>23.71</v>
      </c>
      <c r="N514">
        <v>10.794</v>
      </c>
      <c r="O514" s="6">
        <v>109.709</v>
      </c>
    </row>
    <row r="515" spans="9:15" x14ac:dyDescent="0.2">
      <c r="I515" s="5"/>
      <c r="J515">
        <v>51</v>
      </c>
      <c r="K515" t="s">
        <v>51</v>
      </c>
      <c r="L515">
        <v>61</v>
      </c>
      <c r="M515">
        <v>14.887</v>
      </c>
      <c r="N515">
        <v>5.2169999999999996</v>
      </c>
      <c r="O515" s="6">
        <v>155.03100000000001</v>
      </c>
    </row>
    <row r="516" spans="9:15" x14ac:dyDescent="0.2">
      <c r="I516" s="5"/>
      <c r="J516">
        <v>52</v>
      </c>
      <c r="K516" t="s">
        <v>51</v>
      </c>
      <c r="L516">
        <v>506</v>
      </c>
      <c r="M516">
        <v>39.311999999999998</v>
      </c>
      <c r="N516">
        <v>16.388999999999999</v>
      </c>
      <c r="O516" s="6">
        <v>109.73099999999999</v>
      </c>
    </row>
    <row r="517" spans="9:15" x14ac:dyDescent="0.2">
      <c r="I517" s="5"/>
      <c r="J517">
        <v>53</v>
      </c>
      <c r="K517" t="s">
        <v>51</v>
      </c>
      <c r="L517">
        <v>60</v>
      </c>
      <c r="M517">
        <v>16.369</v>
      </c>
      <c r="N517">
        <v>4.6669999999999998</v>
      </c>
      <c r="O517" s="6">
        <v>3.246</v>
      </c>
    </row>
    <row r="518" spans="9:15" x14ac:dyDescent="0.2">
      <c r="I518" s="5"/>
      <c r="J518">
        <v>54</v>
      </c>
      <c r="K518" t="s">
        <v>51</v>
      </c>
      <c r="L518">
        <v>125</v>
      </c>
      <c r="M518">
        <v>23.109000000000002</v>
      </c>
      <c r="N518">
        <v>6.8869999999999996</v>
      </c>
      <c r="O518" s="6">
        <v>103.934</v>
      </c>
    </row>
    <row r="519" spans="9:15" x14ac:dyDescent="0.2">
      <c r="I519" s="5"/>
      <c r="J519">
        <v>55</v>
      </c>
      <c r="K519" t="s">
        <v>51</v>
      </c>
      <c r="L519">
        <v>892</v>
      </c>
      <c r="M519">
        <v>39.555999999999997</v>
      </c>
      <c r="N519">
        <v>28.712</v>
      </c>
      <c r="O519" s="6">
        <v>126.31399999999999</v>
      </c>
    </row>
    <row r="520" spans="9:15" x14ac:dyDescent="0.2">
      <c r="I520" s="5"/>
      <c r="J520">
        <v>56</v>
      </c>
      <c r="K520" t="s">
        <v>51</v>
      </c>
      <c r="L520">
        <v>154</v>
      </c>
      <c r="M520">
        <v>22.181000000000001</v>
      </c>
      <c r="N520">
        <v>8.84</v>
      </c>
      <c r="O520" s="6">
        <v>68.933999999999997</v>
      </c>
    </row>
    <row r="521" spans="9:15" x14ac:dyDescent="0.2">
      <c r="I521" s="5"/>
      <c r="J521">
        <v>57</v>
      </c>
      <c r="K521" t="s">
        <v>51</v>
      </c>
      <c r="L521">
        <v>515</v>
      </c>
      <c r="M521">
        <v>45.258000000000003</v>
      </c>
      <c r="N521">
        <v>14.489000000000001</v>
      </c>
      <c r="O521" s="6">
        <v>162.89400000000001</v>
      </c>
    </row>
    <row r="522" spans="9:15" x14ac:dyDescent="0.2">
      <c r="I522" s="5"/>
      <c r="J522">
        <v>58</v>
      </c>
      <c r="K522" t="s">
        <v>51</v>
      </c>
      <c r="L522">
        <v>955</v>
      </c>
      <c r="M522">
        <v>53.9</v>
      </c>
      <c r="N522">
        <v>22.559000000000001</v>
      </c>
      <c r="O522" s="6">
        <v>12.231</v>
      </c>
    </row>
    <row r="523" spans="9:15" x14ac:dyDescent="0.2">
      <c r="I523" s="5"/>
      <c r="J523">
        <v>59</v>
      </c>
      <c r="K523" t="s">
        <v>51</v>
      </c>
      <c r="L523">
        <v>248</v>
      </c>
      <c r="M523">
        <v>29.344999999999999</v>
      </c>
      <c r="N523">
        <v>10.76</v>
      </c>
      <c r="O523" s="6">
        <v>92.287999999999997</v>
      </c>
    </row>
    <row r="524" spans="9:15" x14ac:dyDescent="0.2">
      <c r="I524" s="5"/>
      <c r="J524">
        <v>60</v>
      </c>
      <c r="K524" t="s">
        <v>51</v>
      </c>
      <c r="L524">
        <v>51</v>
      </c>
      <c r="M524">
        <v>17.18</v>
      </c>
      <c r="N524">
        <v>3.78</v>
      </c>
      <c r="O524" s="6">
        <v>83.563000000000002</v>
      </c>
    </row>
    <row r="525" spans="9:15" x14ac:dyDescent="0.2">
      <c r="I525" s="5"/>
      <c r="J525">
        <v>61</v>
      </c>
      <c r="K525" t="s">
        <v>51</v>
      </c>
      <c r="L525">
        <v>169</v>
      </c>
      <c r="M525">
        <v>28.026</v>
      </c>
      <c r="N525">
        <v>7.6779999999999999</v>
      </c>
      <c r="O525" s="6">
        <v>43.000999999999998</v>
      </c>
    </row>
    <row r="526" spans="9:15" x14ac:dyDescent="0.2">
      <c r="I526" s="5"/>
      <c r="J526">
        <v>62</v>
      </c>
      <c r="K526" t="s">
        <v>51</v>
      </c>
      <c r="L526">
        <v>155</v>
      </c>
      <c r="M526">
        <v>25.925999999999998</v>
      </c>
      <c r="N526">
        <v>7.6120000000000001</v>
      </c>
      <c r="O526" s="6">
        <v>88.834000000000003</v>
      </c>
    </row>
    <row r="527" spans="9:15" x14ac:dyDescent="0.2">
      <c r="I527" s="5"/>
      <c r="J527">
        <v>63</v>
      </c>
      <c r="K527" t="s">
        <v>51</v>
      </c>
      <c r="L527">
        <v>427</v>
      </c>
      <c r="M527">
        <v>33.795000000000002</v>
      </c>
      <c r="N527">
        <v>16.088000000000001</v>
      </c>
      <c r="O527" s="6">
        <v>47.57</v>
      </c>
    </row>
    <row r="528" spans="9:15" x14ac:dyDescent="0.2">
      <c r="I528" s="5"/>
      <c r="J528">
        <v>64</v>
      </c>
      <c r="K528" t="s">
        <v>51</v>
      </c>
      <c r="L528">
        <v>119</v>
      </c>
      <c r="M528">
        <v>17.962</v>
      </c>
      <c r="N528">
        <v>8.4359999999999999</v>
      </c>
      <c r="O528" s="6">
        <v>68.27</v>
      </c>
    </row>
    <row r="529" spans="9:15" x14ac:dyDescent="0.2">
      <c r="I529" s="5"/>
      <c r="J529">
        <v>65</v>
      </c>
      <c r="K529" t="s">
        <v>51</v>
      </c>
      <c r="L529">
        <v>73</v>
      </c>
      <c r="M529">
        <v>11.183</v>
      </c>
      <c r="N529">
        <v>8.3119999999999994</v>
      </c>
      <c r="O529" s="6">
        <v>0.88600000000000001</v>
      </c>
    </row>
    <row r="530" spans="9:15" x14ac:dyDescent="0.2">
      <c r="I530" s="5"/>
      <c r="J530">
        <v>66</v>
      </c>
      <c r="K530" t="s">
        <v>51</v>
      </c>
      <c r="L530">
        <v>294</v>
      </c>
      <c r="M530">
        <v>30.306000000000001</v>
      </c>
      <c r="N530">
        <v>12.352</v>
      </c>
      <c r="O530" s="6">
        <v>86.180999999999997</v>
      </c>
    </row>
    <row r="531" spans="9:15" x14ac:dyDescent="0.2">
      <c r="I531" s="5"/>
      <c r="J531">
        <v>67</v>
      </c>
      <c r="K531" t="s">
        <v>51</v>
      </c>
      <c r="L531">
        <v>300</v>
      </c>
      <c r="M531">
        <v>27.364000000000001</v>
      </c>
      <c r="N531">
        <v>13.959</v>
      </c>
      <c r="O531" s="6">
        <v>80</v>
      </c>
    </row>
    <row r="532" spans="9:15" x14ac:dyDescent="0.2">
      <c r="I532" s="5"/>
      <c r="J532">
        <v>68</v>
      </c>
      <c r="K532" t="s">
        <v>51</v>
      </c>
      <c r="L532">
        <v>660</v>
      </c>
      <c r="M532">
        <v>35.231999999999999</v>
      </c>
      <c r="N532">
        <v>23.852</v>
      </c>
      <c r="O532" s="6">
        <v>91.960999999999999</v>
      </c>
    </row>
    <row r="533" spans="9:15" x14ac:dyDescent="0.2">
      <c r="I533" s="5"/>
      <c r="J533">
        <v>69</v>
      </c>
      <c r="K533" t="s">
        <v>51</v>
      </c>
      <c r="L533">
        <v>127</v>
      </c>
      <c r="M533">
        <v>18.609000000000002</v>
      </c>
      <c r="N533">
        <v>8.69</v>
      </c>
      <c r="O533" s="6">
        <v>124.22499999999999</v>
      </c>
    </row>
    <row r="534" spans="9:15" x14ac:dyDescent="0.2">
      <c r="I534" s="5"/>
      <c r="J534">
        <v>70</v>
      </c>
      <c r="K534" t="s">
        <v>51</v>
      </c>
      <c r="L534">
        <v>325</v>
      </c>
      <c r="M534">
        <v>32.651000000000003</v>
      </c>
      <c r="N534">
        <v>12.673</v>
      </c>
      <c r="O534" s="6">
        <v>93.28</v>
      </c>
    </row>
    <row r="535" spans="9:15" x14ac:dyDescent="0.2">
      <c r="I535" s="5"/>
      <c r="J535">
        <v>71</v>
      </c>
      <c r="K535" t="s">
        <v>51</v>
      </c>
      <c r="L535">
        <v>66</v>
      </c>
      <c r="M535">
        <v>14.625999999999999</v>
      </c>
      <c r="N535">
        <v>5.7460000000000004</v>
      </c>
      <c r="O535" s="6">
        <v>10.606999999999999</v>
      </c>
    </row>
    <row r="536" spans="9:15" x14ac:dyDescent="0.2">
      <c r="I536" s="5"/>
      <c r="J536">
        <v>72</v>
      </c>
      <c r="K536" t="s">
        <v>51</v>
      </c>
      <c r="L536">
        <v>152</v>
      </c>
      <c r="M536">
        <v>26.065999999999999</v>
      </c>
      <c r="N536">
        <v>7.4249999999999998</v>
      </c>
      <c r="O536" s="6">
        <v>18.669</v>
      </c>
    </row>
    <row r="537" spans="9:15" x14ac:dyDescent="0.2">
      <c r="I537" s="5"/>
      <c r="J537">
        <v>73</v>
      </c>
      <c r="K537" t="s">
        <v>51</v>
      </c>
      <c r="L537">
        <v>272</v>
      </c>
      <c r="M537">
        <v>31.183</v>
      </c>
      <c r="N537">
        <v>11.106</v>
      </c>
      <c r="O537" s="6">
        <v>84.2</v>
      </c>
    </row>
    <row r="538" spans="9:15" x14ac:dyDescent="0.2">
      <c r="I538" s="5"/>
      <c r="J538">
        <v>74</v>
      </c>
      <c r="K538" t="s">
        <v>51</v>
      </c>
      <c r="L538">
        <v>108</v>
      </c>
      <c r="M538">
        <v>26.306000000000001</v>
      </c>
      <c r="N538">
        <v>5.2270000000000003</v>
      </c>
      <c r="O538" s="6">
        <v>94.861000000000004</v>
      </c>
    </row>
    <row r="539" spans="9:15" x14ac:dyDescent="0.2">
      <c r="I539" s="5"/>
      <c r="J539">
        <v>75</v>
      </c>
      <c r="K539" t="s">
        <v>51</v>
      </c>
      <c r="L539">
        <v>123</v>
      </c>
      <c r="M539">
        <v>21.131</v>
      </c>
      <c r="N539">
        <v>7.4109999999999996</v>
      </c>
      <c r="O539" s="6">
        <v>128.762</v>
      </c>
    </row>
    <row r="540" spans="9:15" x14ac:dyDescent="0.2">
      <c r="I540" s="5"/>
      <c r="J540">
        <v>76</v>
      </c>
      <c r="K540" t="s">
        <v>51</v>
      </c>
      <c r="L540">
        <v>104</v>
      </c>
      <c r="M540">
        <v>18.190999999999999</v>
      </c>
      <c r="N540">
        <v>7.2789999999999999</v>
      </c>
      <c r="O540" s="6">
        <v>78.597999999999999</v>
      </c>
    </row>
    <row r="541" spans="9:15" x14ac:dyDescent="0.2">
      <c r="I541" s="5"/>
      <c r="J541">
        <v>77</v>
      </c>
      <c r="K541" t="s">
        <v>51</v>
      </c>
      <c r="L541">
        <v>129</v>
      </c>
      <c r="M541">
        <v>15.544</v>
      </c>
      <c r="N541">
        <v>10.567</v>
      </c>
      <c r="O541" s="6">
        <v>93.402000000000001</v>
      </c>
    </row>
    <row r="542" spans="9:15" x14ac:dyDescent="0.2">
      <c r="I542" s="5"/>
      <c r="J542">
        <v>78</v>
      </c>
      <c r="K542" t="s">
        <v>51</v>
      </c>
      <c r="L542">
        <v>132</v>
      </c>
      <c r="M542">
        <v>15.29</v>
      </c>
      <c r="N542">
        <v>10.992000000000001</v>
      </c>
      <c r="O542" s="6">
        <v>96.825000000000003</v>
      </c>
    </row>
    <row r="543" spans="9:15" x14ac:dyDescent="0.2">
      <c r="I543" s="5"/>
      <c r="J543">
        <v>79</v>
      </c>
      <c r="K543" t="s">
        <v>51</v>
      </c>
      <c r="L543">
        <v>69</v>
      </c>
      <c r="M543">
        <v>13.545999999999999</v>
      </c>
      <c r="N543">
        <v>6.4859999999999998</v>
      </c>
      <c r="O543" s="6">
        <v>53.899000000000001</v>
      </c>
    </row>
    <row r="544" spans="9:15" x14ac:dyDescent="0.2">
      <c r="I544" s="5"/>
      <c r="J544">
        <v>80</v>
      </c>
      <c r="K544" t="s">
        <v>51</v>
      </c>
      <c r="L544">
        <v>462</v>
      </c>
      <c r="M544">
        <v>34.055999999999997</v>
      </c>
      <c r="N544">
        <v>17.273</v>
      </c>
      <c r="O544" s="6">
        <v>140.834</v>
      </c>
    </row>
    <row r="545" spans="9:15" x14ac:dyDescent="0.2">
      <c r="I545" s="5"/>
      <c r="J545">
        <v>81</v>
      </c>
      <c r="K545" t="s">
        <v>51</v>
      </c>
      <c r="L545">
        <v>54</v>
      </c>
      <c r="M545">
        <v>10.484999999999999</v>
      </c>
      <c r="N545">
        <v>6.5579999999999998</v>
      </c>
      <c r="O545" s="6">
        <v>38.264000000000003</v>
      </c>
    </row>
    <row r="546" spans="9:15" x14ac:dyDescent="0.2">
      <c r="I546" s="5"/>
      <c r="J546">
        <v>82</v>
      </c>
      <c r="K546" t="s">
        <v>51</v>
      </c>
      <c r="L546">
        <v>651</v>
      </c>
      <c r="M546">
        <v>40.177999999999997</v>
      </c>
      <c r="N546">
        <v>20.63</v>
      </c>
      <c r="O546" s="6">
        <v>152.74700000000001</v>
      </c>
    </row>
    <row r="547" spans="9:15" x14ac:dyDescent="0.2">
      <c r="I547" s="5"/>
      <c r="J547">
        <v>83</v>
      </c>
      <c r="K547" t="s">
        <v>51</v>
      </c>
      <c r="L547">
        <v>140</v>
      </c>
      <c r="M547">
        <v>17.356000000000002</v>
      </c>
      <c r="N547">
        <v>10.27</v>
      </c>
      <c r="O547" s="6">
        <v>68.448999999999998</v>
      </c>
    </row>
    <row r="548" spans="9:15" x14ac:dyDescent="0.2">
      <c r="I548" s="5"/>
      <c r="J548">
        <v>84</v>
      </c>
      <c r="K548" t="s">
        <v>51</v>
      </c>
      <c r="L548">
        <v>92</v>
      </c>
      <c r="M548">
        <v>14.887</v>
      </c>
      <c r="N548">
        <v>7.8680000000000003</v>
      </c>
      <c r="O548" s="6">
        <v>52.029000000000003</v>
      </c>
    </row>
    <row r="549" spans="9:15" x14ac:dyDescent="0.2">
      <c r="I549" s="5"/>
      <c r="J549">
        <v>85</v>
      </c>
      <c r="K549" t="s">
        <v>51</v>
      </c>
      <c r="L549">
        <v>81</v>
      </c>
      <c r="M549">
        <v>15.531000000000001</v>
      </c>
      <c r="N549">
        <v>6.64</v>
      </c>
      <c r="O549" s="6">
        <v>49.399000000000001</v>
      </c>
    </row>
    <row r="550" spans="9:15" x14ac:dyDescent="0.2">
      <c r="I550" s="5"/>
      <c r="J550">
        <v>86</v>
      </c>
      <c r="K550" t="s">
        <v>51</v>
      </c>
      <c r="L550">
        <v>76</v>
      </c>
      <c r="M550">
        <v>19.207999999999998</v>
      </c>
      <c r="N550">
        <v>5.0380000000000003</v>
      </c>
      <c r="O550" s="6">
        <v>147.17699999999999</v>
      </c>
    </row>
    <row r="551" spans="9:15" x14ac:dyDescent="0.2">
      <c r="I551" s="7"/>
      <c r="J551" s="8">
        <v>87</v>
      </c>
      <c r="K551" s="8" t="s">
        <v>51</v>
      </c>
      <c r="L551" s="8">
        <v>106</v>
      </c>
      <c r="M551" s="8">
        <v>22.602</v>
      </c>
      <c r="N551" s="8">
        <v>5.9710000000000001</v>
      </c>
      <c r="O551" s="9">
        <v>94.611000000000004</v>
      </c>
    </row>
    <row r="553" spans="9:15" x14ac:dyDescent="0.2">
      <c r="J553" t="s">
        <v>19</v>
      </c>
      <c r="L553" t="s">
        <v>11</v>
      </c>
    </row>
    <row r="554" spans="9:15" x14ac:dyDescent="0.2">
      <c r="J554">
        <v>87</v>
      </c>
      <c r="L554">
        <f>AVERAGE(L465:L551)</f>
        <v>252.19540229885058</v>
      </c>
    </row>
    <row r="557" spans="9:15" x14ac:dyDescent="0.2">
      <c r="I557" s="15" t="s">
        <v>54</v>
      </c>
      <c r="J557" s="16" t="s">
        <v>35</v>
      </c>
      <c r="K557" s="16"/>
      <c r="L557" s="16" t="s">
        <v>11</v>
      </c>
    </row>
    <row r="558" spans="9:15" x14ac:dyDescent="0.2">
      <c r="I558" s="15" t="s">
        <v>39</v>
      </c>
      <c r="J558" s="16">
        <f>AVERAGE(J554,J460,J401)</f>
        <v>64.666666666666671</v>
      </c>
      <c r="K558" s="16"/>
      <c r="L558" s="16">
        <f>AVERAGE(L554,L460,L401)</f>
        <v>167.83960962409239</v>
      </c>
    </row>
  </sheetData>
  <mergeCells count="2">
    <mergeCell ref="A1:G1"/>
    <mergeCell ref="I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7F8B4-08FA-4B40-B503-B6743B730DE8}">
  <dimension ref="A1:O154"/>
  <sheetViews>
    <sheetView workbookViewId="0">
      <selection activeCell="A2" sqref="A2:K2"/>
    </sheetView>
  </sheetViews>
  <sheetFormatPr baseColWidth="10" defaultRowHeight="16" x14ac:dyDescent="0.2"/>
  <cols>
    <col min="1" max="1" width="17.83203125" bestFit="1" customWidth="1"/>
    <col min="2" max="2" width="15.33203125" bestFit="1" customWidth="1"/>
    <col min="3" max="3" width="11.83203125" bestFit="1" customWidth="1"/>
    <col min="4" max="4" width="12.1640625" bestFit="1" customWidth="1"/>
    <col min="9" max="9" width="17.83203125" bestFit="1" customWidth="1"/>
    <col min="10" max="10" width="15.33203125" bestFit="1" customWidth="1"/>
    <col min="12" max="12" width="12.1640625" bestFit="1" customWidth="1"/>
  </cols>
  <sheetData>
    <row r="1" spans="1:15" x14ac:dyDescent="0.2">
      <c r="A1" s="23" t="s">
        <v>12</v>
      </c>
      <c r="B1" s="23"/>
      <c r="C1" s="23"/>
      <c r="D1" s="23"/>
      <c r="E1" s="23"/>
      <c r="F1" s="23"/>
      <c r="G1" s="23"/>
      <c r="I1" s="23" t="s">
        <v>14</v>
      </c>
      <c r="J1" s="23"/>
      <c r="K1" s="23"/>
      <c r="L1" s="23"/>
      <c r="M1" s="23"/>
      <c r="N1" s="23"/>
      <c r="O1" s="23"/>
    </row>
    <row r="2" spans="1:15" x14ac:dyDescent="0.2">
      <c r="A2" s="17" t="s">
        <v>62</v>
      </c>
      <c r="B2" s="17" t="s">
        <v>63</v>
      </c>
      <c r="C2" s="17" t="s">
        <v>64</v>
      </c>
      <c r="D2" s="17"/>
      <c r="I2" s="17" t="s">
        <v>62</v>
      </c>
      <c r="J2" s="17" t="s">
        <v>63</v>
      </c>
      <c r="K2" s="17" t="s">
        <v>64</v>
      </c>
    </row>
    <row r="3" spans="1:15" x14ac:dyDescent="0.2">
      <c r="A3" s="1">
        <v>20220818</v>
      </c>
      <c r="B3" s="2" t="s">
        <v>0</v>
      </c>
      <c r="C3" s="3" t="s">
        <v>20</v>
      </c>
      <c r="D3" s="3"/>
      <c r="E3" s="3"/>
      <c r="F3" s="3"/>
      <c r="G3" s="4"/>
      <c r="I3" s="1">
        <v>20220818</v>
      </c>
      <c r="J3" s="2" t="s">
        <v>14</v>
      </c>
      <c r="K3" s="3" t="s">
        <v>29</v>
      </c>
      <c r="L3" s="3"/>
      <c r="M3" s="3"/>
      <c r="N3" s="3"/>
      <c r="O3" s="4"/>
    </row>
    <row r="4" spans="1:15" x14ac:dyDescent="0.2">
      <c r="A4" s="5"/>
      <c r="G4" s="6"/>
      <c r="I4" s="5"/>
      <c r="O4" s="6"/>
    </row>
    <row r="5" spans="1:15" x14ac:dyDescent="0.2">
      <c r="A5" s="5"/>
      <c r="B5" t="s">
        <v>21</v>
      </c>
      <c r="C5" t="s">
        <v>22</v>
      </c>
      <c r="D5" t="s">
        <v>23</v>
      </c>
      <c r="E5" t="s">
        <v>24</v>
      </c>
      <c r="F5" t="s">
        <v>25</v>
      </c>
      <c r="G5" s="6"/>
      <c r="I5" s="5"/>
      <c r="J5" t="s">
        <v>1</v>
      </c>
      <c r="K5" t="s">
        <v>2</v>
      </c>
      <c r="L5" t="s">
        <v>3</v>
      </c>
      <c r="M5" t="s">
        <v>4</v>
      </c>
      <c r="N5" t="s">
        <v>5</v>
      </c>
      <c r="O5" s="6" t="s">
        <v>6</v>
      </c>
    </row>
    <row r="6" spans="1:15" x14ac:dyDescent="0.2">
      <c r="A6" s="7"/>
      <c r="B6" s="8" t="s">
        <v>26</v>
      </c>
      <c r="C6" s="8">
        <v>0</v>
      </c>
      <c r="D6" s="8">
        <v>0</v>
      </c>
      <c r="E6" s="8" t="s">
        <v>27</v>
      </c>
      <c r="F6" s="8">
        <v>0</v>
      </c>
      <c r="G6" s="9"/>
      <c r="I6" s="5"/>
      <c r="J6">
        <v>1</v>
      </c>
      <c r="K6" t="s">
        <v>28</v>
      </c>
      <c r="L6">
        <v>57</v>
      </c>
      <c r="M6">
        <v>11.795</v>
      </c>
      <c r="N6">
        <v>6.1529999999999996</v>
      </c>
      <c r="O6" s="6">
        <v>23.803999999999998</v>
      </c>
    </row>
    <row r="7" spans="1:15" x14ac:dyDescent="0.2">
      <c r="I7" s="5"/>
      <c r="J7">
        <v>2</v>
      </c>
      <c r="K7" t="s">
        <v>28</v>
      </c>
      <c r="L7">
        <v>81</v>
      </c>
      <c r="M7">
        <v>22.538</v>
      </c>
      <c r="N7">
        <v>4.5759999999999996</v>
      </c>
      <c r="O7" s="6">
        <v>62.33</v>
      </c>
    </row>
    <row r="8" spans="1:15" x14ac:dyDescent="0.2">
      <c r="C8" t="s">
        <v>19</v>
      </c>
      <c r="D8" t="s">
        <v>11</v>
      </c>
      <c r="I8" s="5"/>
      <c r="J8">
        <v>3</v>
      </c>
      <c r="K8" t="s">
        <v>28</v>
      </c>
      <c r="L8">
        <v>76</v>
      </c>
      <c r="M8">
        <v>10.840999999999999</v>
      </c>
      <c r="N8">
        <v>8.9260000000000002</v>
      </c>
      <c r="O8" s="6">
        <v>82.421999999999997</v>
      </c>
    </row>
    <row r="9" spans="1:15" x14ac:dyDescent="0.2">
      <c r="C9">
        <v>0</v>
      </c>
      <c r="D9">
        <v>0</v>
      </c>
      <c r="I9" s="5"/>
      <c r="J9">
        <v>4</v>
      </c>
      <c r="K9" t="s">
        <v>28</v>
      </c>
      <c r="L9">
        <v>61</v>
      </c>
      <c r="M9">
        <v>14.726000000000001</v>
      </c>
      <c r="N9">
        <v>5.274</v>
      </c>
      <c r="O9" s="6">
        <v>170.554</v>
      </c>
    </row>
    <row r="10" spans="1:15" x14ac:dyDescent="0.2">
      <c r="I10" s="5"/>
      <c r="J10">
        <v>5</v>
      </c>
      <c r="K10" t="s">
        <v>28</v>
      </c>
      <c r="L10">
        <v>239</v>
      </c>
      <c r="M10">
        <v>26.66</v>
      </c>
      <c r="N10">
        <v>11.414</v>
      </c>
      <c r="O10" s="6">
        <v>62.07</v>
      </c>
    </row>
    <row r="11" spans="1:15" x14ac:dyDescent="0.2">
      <c r="A11" s="1">
        <v>20220818</v>
      </c>
      <c r="B11" s="2" t="s">
        <v>0</v>
      </c>
      <c r="C11" s="3" t="s">
        <v>20</v>
      </c>
      <c r="D11" s="3"/>
      <c r="E11" s="3"/>
      <c r="F11" s="3"/>
      <c r="G11" s="4"/>
      <c r="I11" s="5"/>
      <c r="J11">
        <v>6</v>
      </c>
      <c r="K11" t="s">
        <v>28</v>
      </c>
      <c r="L11">
        <v>272</v>
      </c>
      <c r="M11">
        <v>20.603000000000002</v>
      </c>
      <c r="N11">
        <v>16.809000000000001</v>
      </c>
      <c r="O11" s="6">
        <v>158.81100000000001</v>
      </c>
    </row>
    <row r="12" spans="1:15" x14ac:dyDescent="0.2">
      <c r="A12" s="5"/>
      <c r="G12" s="6"/>
      <c r="I12" s="5"/>
      <c r="J12">
        <v>7</v>
      </c>
      <c r="K12" t="s">
        <v>28</v>
      </c>
      <c r="L12">
        <v>106</v>
      </c>
      <c r="M12">
        <v>13.87</v>
      </c>
      <c r="N12">
        <v>9.7309999999999999</v>
      </c>
      <c r="O12" s="6">
        <v>106.96599999999999</v>
      </c>
    </row>
    <row r="13" spans="1:15" x14ac:dyDescent="0.2">
      <c r="A13" s="5"/>
      <c r="B13" t="s">
        <v>21</v>
      </c>
      <c r="C13" t="s">
        <v>22</v>
      </c>
      <c r="D13" t="s">
        <v>23</v>
      </c>
      <c r="E13" t="s">
        <v>24</v>
      </c>
      <c r="F13" t="s">
        <v>25</v>
      </c>
      <c r="G13" s="6"/>
      <c r="I13" s="5"/>
      <c r="J13">
        <v>8</v>
      </c>
      <c r="K13" t="s">
        <v>28</v>
      </c>
      <c r="L13">
        <v>126</v>
      </c>
      <c r="M13">
        <v>21.872</v>
      </c>
      <c r="N13">
        <v>7.335</v>
      </c>
      <c r="O13" s="6">
        <v>12.125</v>
      </c>
    </row>
    <row r="14" spans="1:15" x14ac:dyDescent="0.2">
      <c r="A14" s="7"/>
      <c r="B14" s="8" t="s">
        <v>26</v>
      </c>
      <c r="C14" s="8">
        <v>0</v>
      </c>
      <c r="D14" s="8">
        <v>0</v>
      </c>
      <c r="E14" s="8" t="s">
        <v>27</v>
      </c>
      <c r="F14" s="8">
        <v>0</v>
      </c>
      <c r="G14" s="9"/>
      <c r="I14" s="5"/>
      <c r="J14">
        <v>9</v>
      </c>
      <c r="K14" t="s">
        <v>28</v>
      </c>
      <c r="L14">
        <v>84</v>
      </c>
      <c r="M14">
        <v>14.295</v>
      </c>
      <c r="N14">
        <v>7.4820000000000002</v>
      </c>
      <c r="O14" s="6">
        <v>147.68799999999999</v>
      </c>
    </row>
    <row r="15" spans="1:15" x14ac:dyDescent="0.2">
      <c r="I15" s="5"/>
      <c r="J15">
        <v>10</v>
      </c>
      <c r="K15" t="s">
        <v>28</v>
      </c>
      <c r="L15">
        <v>188</v>
      </c>
      <c r="M15">
        <v>17.148</v>
      </c>
      <c r="N15">
        <v>13.959</v>
      </c>
      <c r="O15" s="6">
        <v>137.75</v>
      </c>
    </row>
    <row r="16" spans="1:15" x14ac:dyDescent="0.2">
      <c r="C16" t="s">
        <v>19</v>
      </c>
      <c r="D16" t="s">
        <v>11</v>
      </c>
      <c r="I16" s="5"/>
      <c r="J16">
        <v>11</v>
      </c>
      <c r="K16" t="s">
        <v>28</v>
      </c>
      <c r="L16">
        <v>71</v>
      </c>
      <c r="M16">
        <v>15.513</v>
      </c>
      <c r="N16">
        <v>5.8280000000000003</v>
      </c>
      <c r="O16" s="6">
        <v>5.5179999999999998</v>
      </c>
    </row>
    <row r="17" spans="1:15" x14ac:dyDescent="0.2">
      <c r="C17">
        <v>0</v>
      </c>
      <c r="D17">
        <v>0</v>
      </c>
      <c r="I17" s="5"/>
      <c r="J17">
        <v>12</v>
      </c>
      <c r="K17" t="s">
        <v>28</v>
      </c>
      <c r="L17">
        <v>66</v>
      </c>
      <c r="M17">
        <v>21.283000000000001</v>
      </c>
      <c r="N17">
        <v>3.948</v>
      </c>
      <c r="O17" s="6">
        <v>81.837000000000003</v>
      </c>
    </row>
    <row r="18" spans="1:15" x14ac:dyDescent="0.2">
      <c r="I18" s="5"/>
      <c r="J18">
        <v>13</v>
      </c>
      <c r="K18" t="s">
        <v>28</v>
      </c>
      <c r="L18">
        <v>80</v>
      </c>
      <c r="M18">
        <v>14.906000000000001</v>
      </c>
      <c r="N18">
        <v>6.8330000000000002</v>
      </c>
      <c r="O18" s="6">
        <v>106.761</v>
      </c>
    </row>
    <row r="19" spans="1:15" x14ac:dyDescent="0.2">
      <c r="A19" s="15" t="s">
        <v>34</v>
      </c>
      <c r="B19" s="16" t="s">
        <v>35</v>
      </c>
      <c r="C19" s="16"/>
      <c r="D19" s="16" t="s">
        <v>11</v>
      </c>
      <c r="I19" s="5"/>
      <c r="J19">
        <v>14</v>
      </c>
      <c r="K19" t="s">
        <v>28</v>
      </c>
      <c r="L19">
        <v>117</v>
      </c>
      <c r="M19">
        <v>24.38</v>
      </c>
      <c r="N19">
        <v>6.11</v>
      </c>
      <c r="O19" s="6">
        <v>87.626999999999995</v>
      </c>
    </row>
    <row r="20" spans="1:15" x14ac:dyDescent="0.2">
      <c r="A20" s="15" t="s">
        <v>41</v>
      </c>
      <c r="B20" s="16">
        <v>0</v>
      </c>
      <c r="C20" s="16"/>
      <c r="D20" s="16">
        <v>0</v>
      </c>
      <c r="I20" s="5"/>
      <c r="J20">
        <v>15</v>
      </c>
      <c r="K20" t="s">
        <v>28</v>
      </c>
      <c r="L20">
        <v>98</v>
      </c>
      <c r="M20">
        <v>17.457000000000001</v>
      </c>
      <c r="N20">
        <v>7.1479999999999997</v>
      </c>
      <c r="O20" s="6">
        <v>118.95399999999999</v>
      </c>
    </row>
    <row r="21" spans="1:15" x14ac:dyDescent="0.2">
      <c r="I21" s="5"/>
      <c r="J21">
        <v>16</v>
      </c>
      <c r="K21" t="s">
        <v>28</v>
      </c>
      <c r="L21">
        <v>141</v>
      </c>
      <c r="M21">
        <v>18.433</v>
      </c>
      <c r="N21">
        <v>9.7390000000000008</v>
      </c>
      <c r="O21" s="6">
        <v>78.153999999999996</v>
      </c>
    </row>
    <row r="22" spans="1:15" x14ac:dyDescent="0.2">
      <c r="I22" s="5"/>
      <c r="J22">
        <v>17</v>
      </c>
      <c r="K22" t="s">
        <v>28</v>
      </c>
      <c r="L22">
        <v>67</v>
      </c>
      <c r="M22">
        <v>15.951000000000001</v>
      </c>
      <c r="N22">
        <v>5.3479999999999999</v>
      </c>
      <c r="O22" s="6">
        <v>72.882000000000005</v>
      </c>
    </row>
    <row r="23" spans="1:15" x14ac:dyDescent="0.2">
      <c r="A23" s="1">
        <v>20220815</v>
      </c>
      <c r="B23" s="2" t="s">
        <v>0</v>
      </c>
      <c r="C23" s="3" t="s">
        <v>20</v>
      </c>
      <c r="D23" s="3"/>
      <c r="E23" s="3"/>
      <c r="F23" s="3"/>
      <c r="G23" s="4"/>
      <c r="I23" s="5"/>
      <c r="J23">
        <v>18</v>
      </c>
      <c r="K23" t="s">
        <v>28</v>
      </c>
      <c r="L23">
        <v>64</v>
      </c>
      <c r="M23">
        <v>12.102</v>
      </c>
      <c r="N23">
        <v>6.7329999999999997</v>
      </c>
      <c r="O23" s="6">
        <v>141.08799999999999</v>
      </c>
    </row>
    <row r="24" spans="1:15" x14ac:dyDescent="0.2">
      <c r="A24" s="5"/>
      <c r="G24" s="6"/>
      <c r="I24" s="5"/>
      <c r="J24">
        <v>19</v>
      </c>
      <c r="K24" t="s">
        <v>28</v>
      </c>
      <c r="L24">
        <v>201</v>
      </c>
      <c r="M24">
        <v>21.83</v>
      </c>
      <c r="N24">
        <v>11.723000000000001</v>
      </c>
      <c r="O24" s="6">
        <v>179.149</v>
      </c>
    </row>
    <row r="25" spans="1:15" x14ac:dyDescent="0.2">
      <c r="A25" s="5"/>
      <c r="B25" t="s">
        <v>1</v>
      </c>
      <c r="C25" t="s">
        <v>2</v>
      </c>
      <c r="D25" t="s">
        <v>3</v>
      </c>
      <c r="E25" t="s">
        <v>4</v>
      </c>
      <c r="F25" t="s">
        <v>5</v>
      </c>
      <c r="G25" s="6" t="s">
        <v>6</v>
      </c>
      <c r="I25" s="5"/>
      <c r="J25">
        <v>20</v>
      </c>
      <c r="K25" t="s">
        <v>28</v>
      </c>
      <c r="L25">
        <v>218</v>
      </c>
      <c r="M25">
        <v>25.954000000000001</v>
      </c>
      <c r="N25">
        <v>10.695</v>
      </c>
      <c r="O25" s="6">
        <v>108.312</v>
      </c>
    </row>
    <row r="26" spans="1:15" x14ac:dyDescent="0.2">
      <c r="A26" s="7"/>
      <c r="B26" s="8">
        <v>1</v>
      </c>
      <c r="C26" s="8" t="s">
        <v>26</v>
      </c>
      <c r="D26" s="8">
        <v>77</v>
      </c>
      <c r="E26" s="8">
        <v>18.047999999999998</v>
      </c>
      <c r="F26" s="8">
        <v>5.4320000000000004</v>
      </c>
      <c r="G26" s="9">
        <v>43.58</v>
      </c>
      <c r="I26" s="5"/>
      <c r="J26">
        <v>21</v>
      </c>
      <c r="K26" t="s">
        <v>28</v>
      </c>
      <c r="L26">
        <v>67</v>
      </c>
      <c r="M26">
        <v>10.8</v>
      </c>
      <c r="N26">
        <v>7.899</v>
      </c>
      <c r="O26" s="6">
        <v>83.494</v>
      </c>
    </row>
    <row r="27" spans="1:15" x14ac:dyDescent="0.2">
      <c r="I27" s="5"/>
      <c r="J27">
        <v>22</v>
      </c>
      <c r="K27" t="s">
        <v>28</v>
      </c>
      <c r="L27">
        <v>164</v>
      </c>
      <c r="M27">
        <v>28.658999999999999</v>
      </c>
      <c r="N27">
        <v>7.2859999999999996</v>
      </c>
      <c r="O27" s="6">
        <v>60.963999999999999</v>
      </c>
    </row>
    <row r="28" spans="1:15" x14ac:dyDescent="0.2">
      <c r="B28" t="s">
        <v>19</v>
      </c>
      <c r="D28" t="s">
        <v>11</v>
      </c>
      <c r="I28" s="5"/>
      <c r="J28">
        <v>23</v>
      </c>
      <c r="K28" t="s">
        <v>28</v>
      </c>
      <c r="L28">
        <v>57</v>
      </c>
      <c r="M28">
        <v>10.925000000000001</v>
      </c>
      <c r="N28">
        <v>6.6429999999999998</v>
      </c>
      <c r="O28" s="6">
        <v>131.988</v>
      </c>
    </row>
    <row r="29" spans="1:15" x14ac:dyDescent="0.2">
      <c r="B29">
        <v>1</v>
      </c>
      <c r="D29">
        <v>77</v>
      </c>
      <c r="I29" s="5"/>
      <c r="J29">
        <v>24</v>
      </c>
      <c r="K29" t="s">
        <v>28</v>
      </c>
      <c r="L29">
        <v>127</v>
      </c>
      <c r="M29">
        <v>24.498999999999999</v>
      </c>
      <c r="N29">
        <v>6.6</v>
      </c>
      <c r="O29" s="6">
        <v>28.765999999999998</v>
      </c>
    </row>
    <row r="30" spans="1:15" x14ac:dyDescent="0.2">
      <c r="I30" s="5"/>
      <c r="J30">
        <v>25</v>
      </c>
      <c r="K30" t="s">
        <v>28</v>
      </c>
      <c r="L30">
        <v>58</v>
      </c>
      <c r="M30">
        <v>17.327999999999999</v>
      </c>
      <c r="N30">
        <v>4.2619999999999996</v>
      </c>
      <c r="O30" s="6">
        <v>170.846</v>
      </c>
    </row>
    <row r="31" spans="1:15" x14ac:dyDescent="0.2">
      <c r="A31" s="1">
        <v>20220815</v>
      </c>
      <c r="B31" s="2" t="s">
        <v>0</v>
      </c>
      <c r="C31" s="3" t="s">
        <v>20</v>
      </c>
      <c r="D31" s="3"/>
      <c r="E31" s="3"/>
      <c r="F31" s="3"/>
      <c r="G31" s="4"/>
      <c r="I31" s="5"/>
      <c r="J31">
        <v>26</v>
      </c>
      <c r="K31" t="s">
        <v>28</v>
      </c>
      <c r="L31">
        <v>253</v>
      </c>
      <c r="M31">
        <v>32.53</v>
      </c>
      <c r="N31">
        <v>9.9030000000000005</v>
      </c>
      <c r="O31" s="6">
        <v>72.022999999999996</v>
      </c>
    </row>
    <row r="32" spans="1:15" x14ac:dyDescent="0.2">
      <c r="A32" s="5"/>
      <c r="G32" s="6"/>
      <c r="I32" s="5"/>
      <c r="J32">
        <v>27</v>
      </c>
      <c r="K32" t="s">
        <v>28</v>
      </c>
      <c r="L32">
        <v>50</v>
      </c>
      <c r="M32">
        <v>12.721</v>
      </c>
      <c r="N32">
        <v>5.0039999999999996</v>
      </c>
      <c r="O32" s="6">
        <v>91.421000000000006</v>
      </c>
    </row>
    <row r="33" spans="1:15" x14ac:dyDescent="0.2">
      <c r="A33" s="5"/>
      <c r="B33" t="s">
        <v>1</v>
      </c>
      <c r="C33" t="s">
        <v>2</v>
      </c>
      <c r="D33" t="s">
        <v>3</v>
      </c>
      <c r="E33" t="s">
        <v>4</v>
      </c>
      <c r="F33" t="s">
        <v>5</v>
      </c>
      <c r="G33" s="6" t="s">
        <v>6</v>
      </c>
      <c r="I33" s="5"/>
      <c r="J33">
        <v>28</v>
      </c>
      <c r="K33" t="s">
        <v>28</v>
      </c>
      <c r="L33">
        <v>96</v>
      </c>
      <c r="M33">
        <v>19.835000000000001</v>
      </c>
      <c r="N33">
        <v>6.1619999999999999</v>
      </c>
      <c r="O33" s="6">
        <v>134.85900000000001</v>
      </c>
    </row>
    <row r="34" spans="1:15" x14ac:dyDescent="0.2">
      <c r="A34" s="5"/>
      <c r="B34">
        <v>1</v>
      </c>
      <c r="C34" t="s">
        <v>26</v>
      </c>
      <c r="D34">
        <v>85</v>
      </c>
      <c r="E34">
        <v>14.159000000000001</v>
      </c>
      <c r="F34">
        <v>7.6429999999999998</v>
      </c>
      <c r="G34" s="6">
        <v>100.949</v>
      </c>
      <c r="I34" s="5"/>
      <c r="J34">
        <v>29</v>
      </c>
      <c r="K34" t="s">
        <v>28</v>
      </c>
      <c r="L34">
        <v>100</v>
      </c>
      <c r="M34">
        <v>16.396000000000001</v>
      </c>
      <c r="N34">
        <v>7.7649999999999997</v>
      </c>
      <c r="O34" s="6">
        <v>112.806</v>
      </c>
    </row>
    <row r="35" spans="1:15" x14ac:dyDescent="0.2">
      <c r="A35" s="7"/>
      <c r="B35" s="8">
        <v>2</v>
      </c>
      <c r="C35" s="8" t="s">
        <v>26</v>
      </c>
      <c r="D35" s="8">
        <v>50</v>
      </c>
      <c r="E35" s="8">
        <v>11.343</v>
      </c>
      <c r="F35" s="8">
        <v>5.6130000000000004</v>
      </c>
      <c r="G35" s="9">
        <v>105.803</v>
      </c>
      <c r="I35" s="5"/>
      <c r="J35">
        <v>30</v>
      </c>
      <c r="K35" t="s">
        <v>28</v>
      </c>
      <c r="L35">
        <v>62</v>
      </c>
      <c r="M35">
        <v>14.304</v>
      </c>
      <c r="N35">
        <v>5.5190000000000001</v>
      </c>
      <c r="O35" s="6">
        <v>81.628</v>
      </c>
    </row>
    <row r="36" spans="1:15" x14ac:dyDescent="0.2">
      <c r="I36" s="5"/>
      <c r="J36">
        <v>31</v>
      </c>
      <c r="K36" t="s">
        <v>28</v>
      </c>
      <c r="L36">
        <v>140</v>
      </c>
      <c r="M36">
        <v>24.643999999999998</v>
      </c>
      <c r="N36">
        <v>7.2329999999999997</v>
      </c>
      <c r="O36" s="6">
        <v>62.271000000000001</v>
      </c>
    </row>
    <row r="37" spans="1:15" x14ac:dyDescent="0.2">
      <c r="B37" t="s">
        <v>19</v>
      </c>
      <c r="D37" t="s">
        <v>11</v>
      </c>
      <c r="I37" s="5"/>
      <c r="J37">
        <v>32</v>
      </c>
      <c r="K37" t="s">
        <v>28</v>
      </c>
      <c r="L37">
        <v>53</v>
      </c>
      <c r="M37">
        <v>19.588000000000001</v>
      </c>
      <c r="N37">
        <v>3.4449999999999998</v>
      </c>
      <c r="O37" s="6">
        <v>113.25700000000001</v>
      </c>
    </row>
    <row r="38" spans="1:15" x14ac:dyDescent="0.2">
      <c r="B38">
        <v>2</v>
      </c>
      <c r="D38">
        <f>AVERAGE(D34:D35)</f>
        <v>67.5</v>
      </c>
      <c r="I38" s="7"/>
      <c r="J38" s="8">
        <v>33</v>
      </c>
      <c r="K38" s="8" t="s">
        <v>28</v>
      </c>
      <c r="L38" s="8">
        <v>131</v>
      </c>
      <c r="M38" s="8">
        <v>18.992999999999999</v>
      </c>
      <c r="N38" s="8">
        <v>8.782</v>
      </c>
      <c r="O38" s="9">
        <v>124.437</v>
      </c>
    </row>
    <row r="40" spans="1:15" x14ac:dyDescent="0.2">
      <c r="A40" s="15" t="s">
        <v>47</v>
      </c>
      <c r="B40" s="16" t="s">
        <v>35</v>
      </c>
      <c r="C40" s="16"/>
      <c r="D40" s="16" t="s">
        <v>11</v>
      </c>
      <c r="J40" t="s">
        <v>19</v>
      </c>
      <c r="L40" t="s">
        <v>11</v>
      </c>
    </row>
    <row r="41" spans="1:15" x14ac:dyDescent="0.2">
      <c r="A41" s="15" t="s">
        <v>41</v>
      </c>
      <c r="B41" s="16">
        <f>AVERAGE(B38,B29)</f>
        <v>1.5</v>
      </c>
      <c r="C41" s="16"/>
      <c r="D41" s="16">
        <f>AVERAGE(D38,D29)</f>
        <v>72.25</v>
      </c>
      <c r="J41">
        <v>33</v>
      </c>
      <c r="L41">
        <f>AVERAGE(L6:L38)</f>
        <v>114.27272727272727</v>
      </c>
    </row>
    <row r="43" spans="1:15" x14ac:dyDescent="0.2">
      <c r="I43" s="1">
        <v>20220818</v>
      </c>
      <c r="J43" s="2" t="s">
        <v>14</v>
      </c>
      <c r="K43" s="3" t="s">
        <v>29</v>
      </c>
      <c r="L43" s="3"/>
      <c r="M43" s="3"/>
      <c r="N43" s="3"/>
      <c r="O43" s="4"/>
    </row>
    <row r="44" spans="1:15" x14ac:dyDescent="0.2">
      <c r="A44" s="1">
        <v>20220812</v>
      </c>
      <c r="B44" s="2" t="s">
        <v>0</v>
      </c>
      <c r="C44" s="3" t="s">
        <v>20</v>
      </c>
      <c r="D44" s="3"/>
      <c r="E44" s="3"/>
      <c r="F44" s="3"/>
      <c r="G44" s="4"/>
      <c r="I44" s="5"/>
      <c r="O44" s="6"/>
    </row>
    <row r="45" spans="1:15" x14ac:dyDescent="0.2">
      <c r="A45" s="5"/>
      <c r="G45" s="6"/>
      <c r="I45" s="5"/>
      <c r="J45" t="s">
        <v>1</v>
      </c>
      <c r="K45" t="s">
        <v>2</v>
      </c>
      <c r="L45" t="s">
        <v>3</v>
      </c>
      <c r="M45" t="s">
        <v>4</v>
      </c>
      <c r="N45" t="s">
        <v>5</v>
      </c>
      <c r="O45" s="6" t="s">
        <v>6</v>
      </c>
    </row>
    <row r="46" spans="1:15" x14ac:dyDescent="0.2">
      <c r="A46" s="5"/>
      <c r="B46" t="s">
        <v>1</v>
      </c>
      <c r="C46" t="s">
        <v>2</v>
      </c>
      <c r="D46" t="s">
        <v>3</v>
      </c>
      <c r="E46" t="s">
        <v>4</v>
      </c>
      <c r="F46" t="s">
        <v>5</v>
      </c>
      <c r="G46" s="6" t="s">
        <v>6</v>
      </c>
      <c r="I46" s="5"/>
      <c r="J46">
        <v>1</v>
      </c>
      <c r="K46" t="s">
        <v>28</v>
      </c>
      <c r="L46">
        <v>78</v>
      </c>
      <c r="M46">
        <v>15.254</v>
      </c>
      <c r="N46">
        <v>6.5110000000000001</v>
      </c>
      <c r="O46" s="6">
        <v>40.677</v>
      </c>
    </row>
    <row r="47" spans="1:15" x14ac:dyDescent="0.2">
      <c r="A47" s="7"/>
      <c r="B47" s="8">
        <v>1</v>
      </c>
      <c r="C47" s="8" t="s">
        <v>26</v>
      </c>
      <c r="D47" s="8">
        <v>246</v>
      </c>
      <c r="E47" s="8">
        <v>25.469000000000001</v>
      </c>
      <c r="F47" s="8">
        <v>12.298</v>
      </c>
      <c r="G47" s="9">
        <v>81.245000000000005</v>
      </c>
      <c r="I47" s="5"/>
      <c r="J47">
        <v>2</v>
      </c>
      <c r="K47" t="s">
        <v>28</v>
      </c>
      <c r="L47">
        <v>91</v>
      </c>
      <c r="M47">
        <v>13.125999999999999</v>
      </c>
      <c r="N47">
        <v>8.827</v>
      </c>
      <c r="O47" s="6">
        <v>78.319999999999993</v>
      </c>
    </row>
    <row r="48" spans="1:15" x14ac:dyDescent="0.2">
      <c r="I48" s="5"/>
      <c r="J48">
        <v>3</v>
      </c>
      <c r="K48" t="s">
        <v>28</v>
      </c>
      <c r="L48">
        <v>132</v>
      </c>
      <c r="M48">
        <v>27.888999999999999</v>
      </c>
      <c r="N48">
        <v>6.0259999999999998</v>
      </c>
      <c r="O48" s="6">
        <v>84.040999999999997</v>
      </c>
    </row>
    <row r="49" spans="1:15" x14ac:dyDescent="0.2">
      <c r="B49" t="s">
        <v>19</v>
      </c>
      <c r="D49" t="s">
        <v>11</v>
      </c>
      <c r="I49" s="5"/>
      <c r="J49">
        <v>4</v>
      </c>
      <c r="K49" t="s">
        <v>28</v>
      </c>
      <c r="L49">
        <v>86</v>
      </c>
      <c r="M49">
        <v>14.709</v>
      </c>
      <c r="N49">
        <v>7.444</v>
      </c>
      <c r="O49" s="6">
        <v>7.7009999999999996</v>
      </c>
    </row>
    <row r="50" spans="1:15" x14ac:dyDescent="0.2">
      <c r="B50">
        <v>1</v>
      </c>
      <c r="D50">
        <v>246</v>
      </c>
      <c r="I50" s="5"/>
      <c r="J50">
        <v>5</v>
      </c>
      <c r="K50" t="s">
        <v>28</v>
      </c>
      <c r="L50">
        <v>63</v>
      </c>
      <c r="M50">
        <v>10.798</v>
      </c>
      <c r="N50">
        <v>7.4290000000000003</v>
      </c>
      <c r="O50" s="6">
        <v>53.433</v>
      </c>
    </row>
    <row r="51" spans="1:15" x14ac:dyDescent="0.2">
      <c r="I51" s="5"/>
      <c r="J51">
        <v>6</v>
      </c>
      <c r="K51" t="s">
        <v>28</v>
      </c>
      <c r="L51">
        <v>96</v>
      </c>
      <c r="M51">
        <v>18.562999999999999</v>
      </c>
      <c r="N51">
        <v>6.585</v>
      </c>
      <c r="O51" s="6">
        <v>34.706000000000003</v>
      </c>
    </row>
    <row r="52" spans="1:15" x14ac:dyDescent="0.2">
      <c r="A52" s="1">
        <v>20220812</v>
      </c>
      <c r="B52" s="2" t="s">
        <v>0</v>
      </c>
      <c r="C52" s="3" t="s">
        <v>52</v>
      </c>
      <c r="D52" s="3"/>
      <c r="E52" s="3"/>
      <c r="F52" s="3"/>
      <c r="G52" s="4"/>
      <c r="I52" s="5"/>
      <c r="J52">
        <v>7</v>
      </c>
      <c r="K52" t="s">
        <v>28</v>
      </c>
      <c r="L52">
        <v>239</v>
      </c>
      <c r="M52">
        <v>20.876000000000001</v>
      </c>
      <c r="N52">
        <v>14.577</v>
      </c>
      <c r="O52" s="6">
        <v>175.40899999999999</v>
      </c>
    </row>
    <row r="53" spans="1:15" x14ac:dyDescent="0.2">
      <c r="A53" s="5"/>
      <c r="G53" s="6"/>
      <c r="I53" s="5"/>
      <c r="J53">
        <v>8</v>
      </c>
      <c r="K53" t="s">
        <v>28</v>
      </c>
      <c r="L53">
        <v>344</v>
      </c>
      <c r="M53">
        <v>27.088000000000001</v>
      </c>
      <c r="N53">
        <v>16.169</v>
      </c>
      <c r="O53" s="6">
        <v>147.25899999999999</v>
      </c>
    </row>
    <row r="54" spans="1:15" x14ac:dyDescent="0.2">
      <c r="A54" s="5"/>
      <c r="B54" t="s">
        <v>1</v>
      </c>
      <c r="C54" t="s">
        <v>2</v>
      </c>
      <c r="D54" t="s">
        <v>3</v>
      </c>
      <c r="E54" t="s">
        <v>4</v>
      </c>
      <c r="F54" t="s">
        <v>5</v>
      </c>
      <c r="G54" s="6" t="s">
        <v>6</v>
      </c>
      <c r="I54" s="5"/>
      <c r="J54">
        <v>9</v>
      </c>
      <c r="K54" t="s">
        <v>28</v>
      </c>
      <c r="L54">
        <v>57</v>
      </c>
      <c r="M54">
        <v>17.411999999999999</v>
      </c>
      <c r="N54">
        <v>4.1680000000000001</v>
      </c>
      <c r="O54" s="6">
        <v>59.779000000000003</v>
      </c>
    </row>
    <row r="55" spans="1:15" x14ac:dyDescent="0.2">
      <c r="A55" s="7"/>
      <c r="B55" s="8">
        <v>1</v>
      </c>
      <c r="C55" s="8" t="s">
        <v>53</v>
      </c>
      <c r="D55" s="8">
        <v>52</v>
      </c>
      <c r="E55" s="8">
        <v>14.706</v>
      </c>
      <c r="F55" s="8">
        <v>4.5019999999999998</v>
      </c>
      <c r="G55" s="9">
        <v>107.465</v>
      </c>
      <c r="I55" s="5"/>
      <c r="J55">
        <v>10</v>
      </c>
      <c r="K55" t="s">
        <v>28</v>
      </c>
      <c r="L55">
        <v>97</v>
      </c>
      <c r="M55">
        <v>16.254999999999999</v>
      </c>
      <c r="N55">
        <v>7.5979999999999999</v>
      </c>
      <c r="O55" s="6">
        <v>45.883000000000003</v>
      </c>
    </row>
    <row r="56" spans="1:15" x14ac:dyDescent="0.2">
      <c r="I56" s="5"/>
      <c r="J56">
        <v>11</v>
      </c>
      <c r="K56" t="s">
        <v>28</v>
      </c>
      <c r="L56">
        <v>145</v>
      </c>
      <c r="M56">
        <v>15.747999999999999</v>
      </c>
      <c r="N56">
        <v>11.724</v>
      </c>
      <c r="O56" s="6">
        <v>85.438000000000002</v>
      </c>
    </row>
    <row r="57" spans="1:15" x14ac:dyDescent="0.2">
      <c r="B57" t="s">
        <v>19</v>
      </c>
      <c r="D57" t="s">
        <v>11</v>
      </c>
      <c r="I57" s="5"/>
      <c r="J57">
        <v>12</v>
      </c>
      <c r="K57" t="s">
        <v>28</v>
      </c>
      <c r="L57">
        <v>140</v>
      </c>
      <c r="M57">
        <v>25.786000000000001</v>
      </c>
      <c r="N57">
        <v>6.9130000000000003</v>
      </c>
      <c r="O57" s="6">
        <v>82.352000000000004</v>
      </c>
    </row>
    <row r="58" spans="1:15" x14ac:dyDescent="0.2">
      <c r="B58">
        <v>1</v>
      </c>
      <c r="D58">
        <v>52</v>
      </c>
      <c r="I58" s="5"/>
      <c r="J58">
        <v>13</v>
      </c>
      <c r="K58" t="s">
        <v>28</v>
      </c>
      <c r="L58">
        <v>72</v>
      </c>
      <c r="M58">
        <v>13.602</v>
      </c>
      <c r="N58">
        <v>6.74</v>
      </c>
      <c r="O58" s="6">
        <v>75.192999999999998</v>
      </c>
    </row>
    <row r="59" spans="1:15" x14ac:dyDescent="0.2">
      <c r="I59" s="5"/>
      <c r="J59">
        <v>14</v>
      </c>
      <c r="K59" t="s">
        <v>28</v>
      </c>
      <c r="L59">
        <v>85</v>
      </c>
      <c r="M59">
        <v>14.394</v>
      </c>
      <c r="N59">
        <v>7.5190000000000001</v>
      </c>
      <c r="O59" s="6">
        <v>130.86500000000001</v>
      </c>
    </row>
    <row r="60" spans="1:15" x14ac:dyDescent="0.2">
      <c r="A60" s="1">
        <v>20220812</v>
      </c>
      <c r="B60" s="2" t="s">
        <v>0</v>
      </c>
      <c r="C60" s="3" t="s">
        <v>20</v>
      </c>
      <c r="D60" s="3"/>
      <c r="E60" s="3"/>
      <c r="F60" s="3"/>
      <c r="G60" s="4"/>
      <c r="I60" s="5"/>
      <c r="J60">
        <v>15</v>
      </c>
      <c r="K60" t="s">
        <v>28</v>
      </c>
      <c r="L60">
        <v>78</v>
      </c>
      <c r="M60">
        <v>11.55</v>
      </c>
      <c r="N60">
        <v>8.5980000000000008</v>
      </c>
      <c r="O60" s="6">
        <v>18.228999999999999</v>
      </c>
    </row>
    <row r="61" spans="1:15" x14ac:dyDescent="0.2">
      <c r="A61" s="5"/>
      <c r="G61" s="6"/>
      <c r="I61" s="5"/>
      <c r="J61">
        <v>16</v>
      </c>
      <c r="K61" t="s">
        <v>28</v>
      </c>
      <c r="L61">
        <v>72</v>
      </c>
      <c r="M61">
        <v>13.551</v>
      </c>
      <c r="N61">
        <v>6.7649999999999997</v>
      </c>
      <c r="O61" s="6">
        <v>91.878</v>
      </c>
    </row>
    <row r="62" spans="1:15" x14ac:dyDescent="0.2">
      <c r="A62" s="5"/>
      <c r="B62" t="s">
        <v>1</v>
      </c>
      <c r="C62" t="s">
        <v>2</v>
      </c>
      <c r="D62" t="s">
        <v>3</v>
      </c>
      <c r="E62" t="s">
        <v>4</v>
      </c>
      <c r="F62" t="s">
        <v>5</v>
      </c>
      <c r="G62" s="6" t="s">
        <v>6</v>
      </c>
      <c r="I62" s="5"/>
      <c r="J62">
        <v>17</v>
      </c>
      <c r="K62" t="s">
        <v>28</v>
      </c>
      <c r="L62">
        <v>114</v>
      </c>
      <c r="M62">
        <v>15.03</v>
      </c>
      <c r="N62">
        <v>9.657</v>
      </c>
      <c r="O62" s="6">
        <v>88.316999999999993</v>
      </c>
    </row>
    <row r="63" spans="1:15" x14ac:dyDescent="0.2">
      <c r="A63" s="5"/>
      <c r="B63">
        <v>1</v>
      </c>
      <c r="C63" t="s">
        <v>26</v>
      </c>
      <c r="D63">
        <v>73</v>
      </c>
      <c r="E63">
        <v>17.047999999999998</v>
      </c>
      <c r="F63">
        <v>5.452</v>
      </c>
      <c r="G63" s="6">
        <v>116.89400000000001</v>
      </c>
      <c r="I63" s="5"/>
      <c r="J63">
        <v>18</v>
      </c>
      <c r="K63" t="s">
        <v>28</v>
      </c>
      <c r="L63">
        <v>64</v>
      </c>
      <c r="M63">
        <v>14.846</v>
      </c>
      <c r="N63">
        <v>5.4889999999999999</v>
      </c>
      <c r="O63" s="6">
        <v>80.326999999999998</v>
      </c>
    </row>
    <row r="64" spans="1:15" x14ac:dyDescent="0.2">
      <c r="A64" s="5"/>
      <c r="B64">
        <v>2</v>
      </c>
      <c r="C64" t="s">
        <v>26</v>
      </c>
      <c r="D64">
        <v>52</v>
      </c>
      <c r="E64">
        <v>15.516999999999999</v>
      </c>
      <c r="F64">
        <v>4.2670000000000003</v>
      </c>
      <c r="G64" s="6">
        <v>41.921999999999997</v>
      </c>
      <c r="I64" s="5"/>
      <c r="J64">
        <v>19</v>
      </c>
      <c r="K64" t="s">
        <v>28</v>
      </c>
      <c r="L64">
        <v>143</v>
      </c>
      <c r="M64">
        <v>18.645</v>
      </c>
      <c r="N64">
        <v>9.7650000000000006</v>
      </c>
      <c r="O64" s="6">
        <v>6.8440000000000003</v>
      </c>
    </row>
    <row r="65" spans="1:15" x14ac:dyDescent="0.2">
      <c r="A65" s="5"/>
      <c r="B65">
        <v>3</v>
      </c>
      <c r="C65" t="s">
        <v>26</v>
      </c>
      <c r="D65">
        <v>69</v>
      </c>
      <c r="E65">
        <v>12.529</v>
      </c>
      <c r="F65">
        <v>7.0119999999999996</v>
      </c>
      <c r="G65" s="6">
        <v>52.658999999999999</v>
      </c>
      <c r="I65" s="5"/>
      <c r="J65">
        <v>20</v>
      </c>
      <c r="K65" t="s">
        <v>28</v>
      </c>
      <c r="L65">
        <v>102</v>
      </c>
      <c r="M65">
        <v>18.308</v>
      </c>
      <c r="N65">
        <v>7.093</v>
      </c>
      <c r="O65" s="6">
        <v>106.14</v>
      </c>
    </row>
    <row r="66" spans="1:15" x14ac:dyDescent="0.2">
      <c r="A66" s="7"/>
      <c r="B66" s="8">
        <v>4</v>
      </c>
      <c r="C66" s="8" t="s">
        <v>26</v>
      </c>
      <c r="D66" s="8">
        <v>78</v>
      </c>
      <c r="E66" s="8">
        <v>15.317</v>
      </c>
      <c r="F66" s="8">
        <v>6.484</v>
      </c>
      <c r="G66" s="9">
        <v>54.548999999999999</v>
      </c>
      <c r="I66" s="5"/>
      <c r="J66">
        <v>21</v>
      </c>
      <c r="K66" t="s">
        <v>28</v>
      </c>
      <c r="L66">
        <v>197</v>
      </c>
      <c r="M66">
        <v>22.626999999999999</v>
      </c>
      <c r="N66">
        <v>11.085000000000001</v>
      </c>
      <c r="O66" s="6">
        <v>134.89099999999999</v>
      </c>
    </row>
    <row r="67" spans="1:15" x14ac:dyDescent="0.2">
      <c r="I67" s="5"/>
      <c r="J67">
        <v>22</v>
      </c>
      <c r="K67" t="s">
        <v>28</v>
      </c>
      <c r="L67">
        <v>92</v>
      </c>
      <c r="M67">
        <v>15.535</v>
      </c>
      <c r="N67">
        <v>7.54</v>
      </c>
      <c r="O67" s="6">
        <v>134.59</v>
      </c>
    </row>
    <row r="68" spans="1:15" x14ac:dyDescent="0.2">
      <c r="B68" t="s">
        <v>19</v>
      </c>
      <c r="D68" t="s">
        <v>11</v>
      </c>
      <c r="I68" s="5"/>
      <c r="J68">
        <v>23</v>
      </c>
      <c r="K68" t="s">
        <v>28</v>
      </c>
      <c r="L68">
        <v>68</v>
      </c>
      <c r="M68">
        <v>14.567</v>
      </c>
      <c r="N68">
        <v>5.944</v>
      </c>
      <c r="O68" s="6">
        <v>9.3659999999999997</v>
      </c>
    </row>
    <row r="69" spans="1:15" x14ac:dyDescent="0.2">
      <c r="B69">
        <v>4</v>
      </c>
      <c r="D69">
        <f>AVERAGE(D63:D66)</f>
        <v>68</v>
      </c>
      <c r="I69" s="5"/>
      <c r="J69">
        <v>24</v>
      </c>
      <c r="K69" t="s">
        <v>28</v>
      </c>
      <c r="L69">
        <v>182</v>
      </c>
      <c r="M69">
        <v>20.690999999999999</v>
      </c>
      <c r="N69">
        <v>11.2</v>
      </c>
      <c r="O69" s="6">
        <v>40.628</v>
      </c>
    </row>
    <row r="70" spans="1:15" x14ac:dyDescent="0.2">
      <c r="I70" s="5"/>
      <c r="J70">
        <v>25</v>
      </c>
      <c r="K70" t="s">
        <v>28</v>
      </c>
      <c r="L70">
        <v>60</v>
      </c>
      <c r="M70">
        <v>10.26</v>
      </c>
      <c r="N70">
        <v>7.4459999999999997</v>
      </c>
      <c r="O70" s="6">
        <v>83.236999999999995</v>
      </c>
    </row>
    <row r="71" spans="1:15" x14ac:dyDescent="0.2">
      <c r="A71" s="15" t="s">
        <v>54</v>
      </c>
      <c r="B71" s="16" t="s">
        <v>35</v>
      </c>
      <c r="C71" s="16"/>
      <c r="D71" s="16" t="s">
        <v>11</v>
      </c>
      <c r="I71" s="7"/>
      <c r="J71" s="8">
        <v>26</v>
      </c>
      <c r="K71" s="8" t="s">
        <v>28</v>
      </c>
      <c r="L71" s="8">
        <v>184</v>
      </c>
      <c r="M71" s="8">
        <v>22.186</v>
      </c>
      <c r="N71" s="8">
        <v>10.56</v>
      </c>
      <c r="O71" s="9">
        <v>100.681</v>
      </c>
    </row>
    <row r="72" spans="1:15" x14ac:dyDescent="0.2">
      <c r="A72" s="15" t="s">
        <v>41</v>
      </c>
      <c r="B72" s="16">
        <f>AVERAGE(B69,B58,B50)</f>
        <v>2</v>
      </c>
      <c r="C72" s="16"/>
      <c r="D72" s="16">
        <f>AVERAGE(D69,D58,D50)</f>
        <v>122</v>
      </c>
    </row>
    <row r="73" spans="1:15" x14ac:dyDescent="0.2">
      <c r="J73" t="s">
        <v>19</v>
      </c>
      <c r="L73" t="s">
        <v>11</v>
      </c>
    </row>
    <row r="74" spans="1:15" x14ac:dyDescent="0.2">
      <c r="J74">
        <v>26</v>
      </c>
      <c r="L74">
        <f>AVERAGE(L46:L71)</f>
        <v>118.5</v>
      </c>
    </row>
    <row r="76" spans="1:15" x14ac:dyDescent="0.2">
      <c r="I76" s="15" t="s">
        <v>34</v>
      </c>
      <c r="J76" s="16" t="s">
        <v>35</v>
      </c>
      <c r="K76" s="16"/>
      <c r="L76" s="16" t="s">
        <v>11</v>
      </c>
    </row>
    <row r="77" spans="1:15" x14ac:dyDescent="0.2">
      <c r="I77" s="15" t="s">
        <v>43</v>
      </c>
      <c r="J77" s="16">
        <f>AVERAGE(J74,J41)</f>
        <v>29.5</v>
      </c>
      <c r="K77" s="16"/>
      <c r="L77" s="16">
        <f>AVERAGE(L74,L41)</f>
        <v>116.38636363636363</v>
      </c>
    </row>
    <row r="80" spans="1:15" x14ac:dyDescent="0.2">
      <c r="I80" s="1">
        <v>20220815</v>
      </c>
      <c r="J80" s="2" t="s">
        <v>14</v>
      </c>
      <c r="K80" s="3" t="s">
        <v>29</v>
      </c>
      <c r="L80" s="3"/>
      <c r="M80" s="3"/>
      <c r="N80" s="3"/>
      <c r="O80" s="4"/>
    </row>
    <row r="81" spans="9:15" x14ac:dyDescent="0.2">
      <c r="I81" s="5"/>
      <c r="O81" s="6"/>
    </row>
    <row r="82" spans="9:15" x14ac:dyDescent="0.2">
      <c r="I82" s="5"/>
      <c r="J82" t="s">
        <v>21</v>
      </c>
      <c r="K82" t="s">
        <v>22</v>
      </c>
      <c r="L82" t="s">
        <v>23</v>
      </c>
      <c r="M82" t="s">
        <v>24</v>
      </c>
      <c r="N82" t="s">
        <v>25</v>
      </c>
      <c r="O82" s="6"/>
    </row>
    <row r="83" spans="9:15" x14ac:dyDescent="0.2">
      <c r="I83" s="7"/>
      <c r="J83" s="8" t="s">
        <v>28</v>
      </c>
      <c r="K83" s="8">
        <v>0</v>
      </c>
      <c r="L83" s="8">
        <v>0</v>
      </c>
      <c r="M83" s="8" t="s">
        <v>27</v>
      </c>
      <c r="N83" s="8">
        <v>0</v>
      </c>
      <c r="O83" s="9"/>
    </row>
    <row r="85" spans="9:15" x14ac:dyDescent="0.2">
      <c r="J85" t="s">
        <v>19</v>
      </c>
      <c r="L85" t="s">
        <v>11</v>
      </c>
    </row>
    <row r="86" spans="9:15" x14ac:dyDescent="0.2">
      <c r="J86">
        <v>0</v>
      </c>
      <c r="L86">
        <v>0</v>
      </c>
    </row>
    <row r="88" spans="9:15" x14ac:dyDescent="0.2">
      <c r="I88" s="1">
        <v>20220815</v>
      </c>
      <c r="J88" s="2" t="s">
        <v>14</v>
      </c>
      <c r="K88" s="3" t="s">
        <v>29</v>
      </c>
      <c r="L88" s="3"/>
      <c r="M88" s="3"/>
      <c r="N88" s="3"/>
      <c r="O88" s="4"/>
    </row>
    <row r="89" spans="9:15" x14ac:dyDescent="0.2">
      <c r="I89" s="5"/>
      <c r="O89" s="6"/>
    </row>
    <row r="90" spans="9:15" x14ac:dyDescent="0.2">
      <c r="I90" s="5"/>
      <c r="J90" t="s">
        <v>1</v>
      </c>
      <c r="K90" t="s">
        <v>2</v>
      </c>
      <c r="L90" t="s">
        <v>3</v>
      </c>
      <c r="M90" t="s">
        <v>4</v>
      </c>
      <c r="N90" t="s">
        <v>5</v>
      </c>
      <c r="O90" s="6" t="s">
        <v>6</v>
      </c>
    </row>
    <row r="91" spans="9:15" x14ac:dyDescent="0.2">
      <c r="I91" s="5"/>
      <c r="J91">
        <v>1</v>
      </c>
      <c r="K91" t="s">
        <v>28</v>
      </c>
      <c r="L91">
        <v>100</v>
      </c>
      <c r="M91">
        <v>11.819000000000001</v>
      </c>
      <c r="N91">
        <v>10.773</v>
      </c>
      <c r="O91" s="6">
        <v>132.077</v>
      </c>
    </row>
    <row r="92" spans="9:15" x14ac:dyDescent="0.2">
      <c r="I92" s="7"/>
      <c r="J92" s="8">
        <v>2</v>
      </c>
      <c r="K92" s="8" t="s">
        <v>28</v>
      </c>
      <c r="L92" s="8">
        <v>149</v>
      </c>
      <c r="M92" s="8">
        <v>20.925000000000001</v>
      </c>
      <c r="N92" s="8">
        <v>9.0660000000000007</v>
      </c>
      <c r="O92" s="9">
        <v>116.67100000000001</v>
      </c>
    </row>
    <row r="94" spans="9:15" x14ac:dyDescent="0.2">
      <c r="J94" t="s">
        <v>19</v>
      </c>
      <c r="L94" t="s">
        <v>11</v>
      </c>
    </row>
    <row r="95" spans="9:15" x14ac:dyDescent="0.2">
      <c r="J95">
        <v>2</v>
      </c>
      <c r="L95">
        <f>AVERAGE(L91:L92)</f>
        <v>124.5</v>
      </c>
    </row>
    <row r="97" spans="9:15" x14ac:dyDescent="0.2">
      <c r="I97" s="15" t="s">
        <v>47</v>
      </c>
      <c r="J97" s="16" t="s">
        <v>35</v>
      </c>
      <c r="K97" s="16"/>
      <c r="L97" s="16" t="s">
        <v>11</v>
      </c>
    </row>
    <row r="98" spans="9:15" x14ac:dyDescent="0.2">
      <c r="I98" s="15" t="s">
        <v>43</v>
      </c>
      <c r="J98" s="16">
        <f>AVERAGE(J95,J86)</f>
        <v>1</v>
      </c>
      <c r="K98" s="16"/>
      <c r="L98" s="16">
        <f>AVERAGE(L95,L86)</f>
        <v>62.25</v>
      </c>
    </row>
    <row r="101" spans="9:15" x14ac:dyDescent="0.2">
      <c r="I101" s="1">
        <v>20220812</v>
      </c>
      <c r="J101" s="2" t="s">
        <v>14</v>
      </c>
      <c r="K101" s="3" t="s">
        <v>29</v>
      </c>
      <c r="L101" s="3"/>
      <c r="M101" s="3"/>
      <c r="N101" s="3"/>
      <c r="O101" s="4"/>
    </row>
    <row r="102" spans="9:15" x14ac:dyDescent="0.2">
      <c r="I102" s="5"/>
      <c r="O102" s="6"/>
    </row>
    <row r="103" spans="9:15" x14ac:dyDescent="0.2">
      <c r="I103" s="5"/>
      <c r="J103" t="s">
        <v>1</v>
      </c>
      <c r="K103" t="s">
        <v>2</v>
      </c>
      <c r="L103" t="s">
        <v>3</v>
      </c>
      <c r="M103" t="s">
        <v>4</v>
      </c>
      <c r="N103" t="s">
        <v>5</v>
      </c>
      <c r="O103" s="6" t="s">
        <v>6</v>
      </c>
    </row>
    <row r="104" spans="9:15" x14ac:dyDescent="0.2">
      <c r="I104" s="7"/>
      <c r="J104" s="8">
        <v>1</v>
      </c>
      <c r="K104" s="8" t="s">
        <v>28</v>
      </c>
      <c r="L104" s="8">
        <v>97</v>
      </c>
      <c r="M104" s="8">
        <v>16.11</v>
      </c>
      <c r="N104" s="8">
        <v>7.6660000000000004</v>
      </c>
      <c r="O104" s="9">
        <v>68.89</v>
      </c>
    </row>
    <row r="106" spans="9:15" x14ac:dyDescent="0.2">
      <c r="J106" t="s">
        <v>19</v>
      </c>
      <c r="L106" t="s">
        <v>11</v>
      </c>
    </row>
    <row r="107" spans="9:15" x14ac:dyDescent="0.2">
      <c r="J107">
        <v>1</v>
      </c>
      <c r="L107">
        <v>97</v>
      </c>
    </row>
    <row r="109" spans="9:15" x14ac:dyDescent="0.2">
      <c r="I109" s="1">
        <v>20220812</v>
      </c>
      <c r="J109" s="2" t="s">
        <v>14</v>
      </c>
      <c r="K109" s="3" t="s">
        <v>29</v>
      </c>
      <c r="L109" s="3"/>
      <c r="M109" s="3"/>
      <c r="N109" s="3"/>
      <c r="O109" s="4"/>
    </row>
    <row r="110" spans="9:15" x14ac:dyDescent="0.2">
      <c r="I110" s="5"/>
      <c r="O110" s="6"/>
    </row>
    <row r="111" spans="9:15" x14ac:dyDescent="0.2">
      <c r="I111" s="5"/>
      <c r="J111" t="s">
        <v>1</v>
      </c>
      <c r="K111" t="s">
        <v>2</v>
      </c>
      <c r="L111" t="s">
        <v>3</v>
      </c>
      <c r="M111" t="s">
        <v>4</v>
      </c>
      <c r="N111" t="s">
        <v>5</v>
      </c>
      <c r="O111" s="6" t="s">
        <v>6</v>
      </c>
    </row>
    <row r="112" spans="9:15" x14ac:dyDescent="0.2">
      <c r="I112" s="5"/>
      <c r="J112">
        <v>1</v>
      </c>
      <c r="K112" t="s">
        <v>28</v>
      </c>
      <c r="L112">
        <v>54</v>
      </c>
      <c r="M112">
        <v>13.835000000000001</v>
      </c>
      <c r="N112">
        <v>4.97</v>
      </c>
      <c r="O112" s="6">
        <v>74.067999999999998</v>
      </c>
    </row>
    <row r="113" spans="9:15" x14ac:dyDescent="0.2">
      <c r="I113" s="5"/>
      <c r="J113">
        <v>2</v>
      </c>
      <c r="K113" t="s">
        <v>28</v>
      </c>
      <c r="L113">
        <v>70</v>
      </c>
      <c r="M113">
        <v>10.201000000000001</v>
      </c>
      <c r="N113">
        <v>8.7370000000000001</v>
      </c>
      <c r="O113" s="6">
        <v>127.619</v>
      </c>
    </row>
    <row r="114" spans="9:15" x14ac:dyDescent="0.2">
      <c r="I114" s="5"/>
      <c r="J114">
        <v>3</v>
      </c>
      <c r="K114" t="s">
        <v>28</v>
      </c>
      <c r="L114">
        <v>59</v>
      </c>
      <c r="M114">
        <v>9.5090000000000003</v>
      </c>
      <c r="N114">
        <v>7.9</v>
      </c>
      <c r="O114" s="6">
        <v>115.73399999999999</v>
      </c>
    </row>
    <row r="115" spans="9:15" x14ac:dyDescent="0.2">
      <c r="I115" s="5"/>
      <c r="J115">
        <v>4</v>
      </c>
      <c r="K115" t="s">
        <v>28</v>
      </c>
      <c r="L115">
        <v>90</v>
      </c>
      <c r="M115">
        <v>17.236999999999998</v>
      </c>
      <c r="N115">
        <v>6.6479999999999997</v>
      </c>
      <c r="O115" s="6">
        <v>32.281999999999996</v>
      </c>
    </row>
    <row r="116" spans="9:15" x14ac:dyDescent="0.2">
      <c r="I116" s="5"/>
      <c r="J116">
        <v>5</v>
      </c>
      <c r="K116" t="s">
        <v>28</v>
      </c>
      <c r="L116">
        <v>107</v>
      </c>
      <c r="M116">
        <v>13.856</v>
      </c>
      <c r="N116">
        <v>9.8330000000000002</v>
      </c>
      <c r="O116" s="6">
        <v>164.74799999999999</v>
      </c>
    </row>
    <row r="117" spans="9:15" x14ac:dyDescent="0.2">
      <c r="I117" s="5"/>
      <c r="J117">
        <v>6</v>
      </c>
      <c r="K117" t="s">
        <v>28</v>
      </c>
      <c r="L117">
        <v>51</v>
      </c>
      <c r="M117">
        <v>11.03</v>
      </c>
      <c r="N117">
        <v>5.8869999999999996</v>
      </c>
      <c r="O117" s="6">
        <v>78.341999999999999</v>
      </c>
    </row>
    <row r="118" spans="9:15" x14ac:dyDescent="0.2">
      <c r="I118" s="5"/>
      <c r="J118">
        <v>7</v>
      </c>
      <c r="K118" t="s">
        <v>28</v>
      </c>
      <c r="L118">
        <v>59</v>
      </c>
      <c r="M118">
        <v>12.778</v>
      </c>
      <c r="N118">
        <v>5.8789999999999996</v>
      </c>
      <c r="O118" s="6">
        <v>20.978999999999999</v>
      </c>
    </row>
    <row r="119" spans="9:15" x14ac:dyDescent="0.2">
      <c r="I119" s="5"/>
      <c r="J119">
        <v>8</v>
      </c>
      <c r="K119" t="s">
        <v>28</v>
      </c>
      <c r="L119">
        <v>131</v>
      </c>
      <c r="M119">
        <v>22.361000000000001</v>
      </c>
      <c r="N119">
        <v>7.4589999999999996</v>
      </c>
      <c r="O119" s="6">
        <v>59.96</v>
      </c>
    </row>
    <row r="120" spans="9:15" x14ac:dyDescent="0.2">
      <c r="I120" s="5"/>
      <c r="J120">
        <v>9</v>
      </c>
      <c r="K120" t="s">
        <v>28</v>
      </c>
      <c r="L120">
        <v>100</v>
      </c>
      <c r="M120">
        <v>16.298999999999999</v>
      </c>
      <c r="N120">
        <v>7.8120000000000003</v>
      </c>
      <c r="O120" s="6">
        <v>175.732</v>
      </c>
    </row>
    <row r="121" spans="9:15" x14ac:dyDescent="0.2">
      <c r="I121" s="7"/>
      <c r="J121" s="8">
        <v>10</v>
      </c>
      <c r="K121" s="8" t="s">
        <v>28</v>
      </c>
      <c r="L121" s="8">
        <v>122</v>
      </c>
      <c r="M121" s="8">
        <v>17.227</v>
      </c>
      <c r="N121" s="8">
        <v>9.0169999999999995</v>
      </c>
      <c r="O121" s="9">
        <v>72.542000000000002</v>
      </c>
    </row>
    <row r="123" spans="9:15" x14ac:dyDescent="0.2">
      <c r="J123" t="s">
        <v>19</v>
      </c>
      <c r="L123" t="s">
        <v>11</v>
      </c>
    </row>
    <row r="124" spans="9:15" x14ac:dyDescent="0.2">
      <c r="J124">
        <v>10</v>
      </c>
      <c r="L124">
        <f>AVERAGE(L112:L121)</f>
        <v>84.3</v>
      </c>
    </row>
    <row r="126" spans="9:15" x14ac:dyDescent="0.2">
      <c r="I126" s="1">
        <v>20220812</v>
      </c>
      <c r="J126" s="2" t="s">
        <v>14</v>
      </c>
      <c r="K126" s="3" t="s">
        <v>52</v>
      </c>
      <c r="L126" s="3"/>
      <c r="M126" s="3"/>
      <c r="N126" s="3"/>
      <c r="O126" s="4"/>
    </row>
    <row r="127" spans="9:15" x14ac:dyDescent="0.2">
      <c r="I127" s="5"/>
      <c r="O127" s="6"/>
    </row>
    <row r="128" spans="9:15" x14ac:dyDescent="0.2">
      <c r="I128" s="5"/>
      <c r="J128" t="s">
        <v>1</v>
      </c>
      <c r="K128" t="s">
        <v>2</v>
      </c>
      <c r="L128" t="s">
        <v>3</v>
      </c>
      <c r="M128" t="s">
        <v>4</v>
      </c>
      <c r="N128" t="s">
        <v>5</v>
      </c>
      <c r="O128" s="6" t="s">
        <v>6</v>
      </c>
    </row>
    <row r="129" spans="9:15" x14ac:dyDescent="0.2">
      <c r="I129" s="5"/>
      <c r="J129">
        <v>1</v>
      </c>
      <c r="K129" t="s">
        <v>53</v>
      </c>
      <c r="L129">
        <v>94</v>
      </c>
      <c r="M129">
        <v>22.943999999999999</v>
      </c>
      <c r="N129">
        <v>5.2160000000000002</v>
      </c>
      <c r="O129" s="6">
        <v>168.33500000000001</v>
      </c>
    </row>
    <row r="130" spans="9:15" x14ac:dyDescent="0.2">
      <c r="I130" s="5"/>
      <c r="J130">
        <v>2</v>
      </c>
      <c r="K130" t="s">
        <v>53</v>
      </c>
      <c r="L130">
        <v>105</v>
      </c>
      <c r="M130">
        <v>19.396000000000001</v>
      </c>
      <c r="N130">
        <v>6.8929999999999998</v>
      </c>
      <c r="O130" s="6">
        <v>3.9870000000000001</v>
      </c>
    </row>
    <row r="131" spans="9:15" x14ac:dyDescent="0.2">
      <c r="I131" s="5"/>
      <c r="J131">
        <v>3</v>
      </c>
      <c r="K131" t="s">
        <v>53</v>
      </c>
      <c r="L131">
        <v>64</v>
      </c>
      <c r="M131">
        <v>13.16</v>
      </c>
      <c r="N131">
        <v>6.1920000000000002</v>
      </c>
      <c r="O131" s="6">
        <v>45.966000000000001</v>
      </c>
    </row>
    <row r="132" spans="9:15" x14ac:dyDescent="0.2">
      <c r="I132" s="5"/>
      <c r="J132">
        <v>4</v>
      </c>
      <c r="K132" t="s">
        <v>53</v>
      </c>
      <c r="L132">
        <v>65</v>
      </c>
      <c r="M132">
        <v>14.741</v>
      </c>
      <c r="N132">
        <v>5.6139999999999999</v>
      </c>
      <c r="O132" s="6">
        <v>93.929000000000002</v>
      </c>
    </row>
    <row r="133" spans="9:15" x14ac:dyDescent="0.2">
      <c r="I133" s="5"/>
      <c r="J133">
        <v>5</v>
      </c>
      <c r="K133" t="s">
        <v>53</v>
      </c>
      <c r="L133">
        <v>150</v>
      </c>
      <c r="M133">
        <v>17.728000000000002</v>
      </c>
      <c r="N133">
        <v>10.773</v>
      </c>
      <c r="O133" s="6">
        <v>7.149</v>
      </c>
    </row>
    <row r="134" spans="9:15" x14ac:dyDescent="0.2">
      <c r="I134" s="5"/>
      <c r="J134">
        <v>6</v>
      </c>
      <c r="K134" t="s">
        <v>53</v>
      </c>
      <c r="L134">
        <v>56</v>
      </c>
      <c r="M134">
        <v>15.654999999999999</v>
      </c>
      <c r="N134">
        <v>4.5540000000000003</v>
      </c>
      <c r="O134" s="6">
        <v>44.235999999999997</v>
      </c>
    </row>
    <row r="135" spans="9:15" x14ac:dyDescent="0.2">
      <c r="I135" s="5"/>
      <c r="J135">
        <v>7</v>
      </c>
      <c r="K135" t="s">
        <v>53</v>
      </c>
      <c r="L135">
        <v>53</v>
      </c>
      <c r="M135">
        <v>10.785</v>
      </c>
      <c r="N135">
        <v>6.2569999999999997</v>
      </c>
      <c r="O135" s="6">
        <v>116.773</v>
      </c>
    </row>
    <row r="136" spans="9:15" x14ac:dyDescent="0.2">
      <c r="I136" s="5"/>
      <c r="J136">
        <v>8</v>
      </c>
      <c r="K136" t="s">
        <v>53</v>
      </c>
      <c r="L136">
        <v>53</v>
      </c>
      <c r="M136">
        <v>13.798</v>
      </c>
      <c r="N136">
        <v>4.891</v>
      </c>
      <c r="O136" s="6">
        <v>122.127</v>
      </c>
    </row>
    <row r="137" spans="9:15" x14ac:dyDescent="0.2">
      <c r="I137" s="5"/>
      <c r="J137">
        <v>9</v>
      </c>
      <c r="K137" t="s">
        <v>53</v>
      </c>
      <c r="L137">
        <v>74</v>
      </c>
      <c r="M137">
        <v>10.561</v>
      </c>
      <c r="N137">
        <v>8.9220000000000006</v>
      </c>
      <c r="O137" s="6">
        <v>94.99</v>
      </c>
    </row>
    <row r="138" spans="9:15" x14ac:dyDescent="0.2">
      <c r="I138" s="5"/>
      <c r="J138">
        <v>10</v>
      </c>
      <c r="K138" t="s">
        <v>53</v>
      </c>
      <c r="L138">
        <v>81</v>
      </c>
      <c r="M138">
        <v>19.753</v>
      </c>
      <c r="N138">
        <v>5.2210000000000001</v>
      </c>
      <c r="O138" s="6">
        <v>52.69</v>
      </c>
    </row>
    <row r="139" spans="9:15" x14ac:dyDescent="0.2">
      <c r="I139" s="5"/>
      <c r="J139">
        <v>11</v>
      </c>
      <c r="K139" t="s">
        <v>53</v>
      </c>
      <c r="L139">
        <v>59</v>
      </c>
      <c r="M139">
        <v>14.739000000000001</v>
      </c>
      <c r="N139">
        <v>5.0970000000000004</v>
      </c>
      <c r="O139" s="6">
        <v>132.089</v>
      </c>
    </row>
    <row r="140" spans="9:15" x14ac:dyDescent="0.2">
      <c r="I140" s="5"/>
      <c r="J140">
        <v>12</v>
      </c>
      <c r="K140" t="s">
        <v>53</v>
      </c>
      <c r="L140">
        <v>152</v>
      </c>
      <c r="M140">
        <v>20.218</v>
      </c>
      <c r="N140">
        <v>9.5719999999999992</v>
      </c>
      <c r="O140" s="6">
        <v>90.606999999999999</v>
      </c>
    </row>
    <row r="141" spans="9:15" x14ac:dyDescent="0.2">
      <c r="I141" s="5"/>
      <c r="J141">
        <v>13</v>
      </c>
      <c r="K141" t="s">
        <v>53</v>
      </c>
      <c r="L141">
        <v>51</v>
      </c>
      <c r="M141">
        <v>15.840999999999999</v>
      </c>
      <c r="N141">
        <v>4.0990000000000002</v>
      </c>
      <c r="O141" s="6">
        <v>88.313999999999993</v>
      </c>
    </row>
    <row r="142" spans="9:15" x14ac:dyDescent="0.2">
      <c r="I142" s="5"/>
      <c r="J142">
        <v>14</v>
      </c>
      <c r="K142" t="s">
        <v>53</v>
      </c>
      <c r="L142">
        <v>50</v>
      </c>
      <c r="M142">
        <v>13.391999999999999</v>
      </c>
      <c r="N142">
        <v>4.7539999999999996</v>
      </c>
      <c r="O142" s="6">
        <v>64.097999999999999</v>
      </c>
    </row>
    <row r="143" spans="9:15" x14ac:dyDescent="0.2">
      <c r="I143" s="5"/>
      <c r="J143">
        <v>15</v>
      </c>
      <c r="K143" t="s">
        <v>53</v>
      </c>
      <c r="L143">
        <v>160</v>
      </c>
      <c r="M143">
        <v>21.856000000000002</v>
      </c>
      <c r="N143">
        <v>9.3209999999999997</v>
      </c>
      <c r="O143" s="6">
        <v>160.70500000000001</v>
      </c>
    </row>
    <row r="144" spans="9:15" x14ac:dyDescent="0.2">
      <c r="I144" s="5"/>
      <c r="J144">
        <v>16</v>
      </c>
      <c r="K144" t="s">
        <v>53</v>
      </c>
      <c r="L144">
        <v>102</v>
      </c>
      <c r="M144">
        <v>17.776</v>
      </c>
      <c r="N144">
        <v>7.306</v>
      </c>
      <c r="O144" s="6">
        <v>146.05000000000001</v>
      </c>
    </row>
    <row r="145" spans="9:15" x14ac:dyDescent="0.2">
      <c r="I145" s="5"/>
      <c r="J145">
        <v>17</v>
      </c>
      <c r="K145" t="s">
        <v>53</v>
      </c>
      <c r="L145">
        <v>80</v>
      </c>
      <c r="M145">
        <v>15.835000000000001</v>
      </c>
      <c r="N145">
        <v>6.4329999999999998</v>
      </c>
      <c r="O145" s="6">
        <v>140.83199999999999</v>
      </c>
    </row>
    <row r="146" spans="9:15" x14ac:dyDescent="0.2">
      <c r="I146" s="5"/>
      <c r="J146">
        <v>18</v>
      </c>
      <c r="K146" t="s">
        <v>53</v>
      </c>
      <c r="L146">
        <v>69</v>
      </c>
      <c r="M146">
        <v>13.776999999999999</v>
      </c>
      <c r="N146">
        <v>6.3769999999999998</v>
      </c>
      <c r="O146" s="6">
        <v>55.271000000000001</v>
      </c>
    </row>
    <row r="147" spans="9:15" x14ac:dyDescent="0.2">
      <c r="I147" s="5"/>
      <c r="J147">
        <v>19</v>
      </c>
      <c r="K147" t="s">
        <v>53</v>
      </c>
      <c r="L147">
        <v>170</v>
      </c>
      <c r="M147">
        <v>19.899000000000001</v>
      </c>
      <c r="N147">
        <v>10.877000000000001</v>
      </c>
      <c r="O147" s="6">
        <v>13.813000000000001</v>
      </c>
    </row>
    <row r="148" spans="9:15" x14ac:dyDescent="0.2">
      <c r="I148" s="7"/>
      <c r="J148" s="8">
        <v>20</v>
      </c>
      <c r="K148" s="8" t="s">
        <v>53</v>
      </c>
      <c r="L148" s="8">
        <v>58</v>
      </c>
      <c r="M148" s="8">
        <v>18.34</v>
      </c>
      <c r="N148" s="8">
        <v>4.0270000000000001</v>
      </c>
      <c r="O148" s="9">
        <v>111.19499999999999</v>
      </c>
    </row>
    <row r="150" spans="9:15" x14ac:dyDescent="0.2">
      <c r="J150" t="s">
        <v>19</v>
      </c>
      <c r="L150" t="s">
        <v>11</v>
      </c>
    </row>
    <row r="151" spans="9:15" x14ac:dyDescent="0.2">
      <c r="J151">
        <v>20</v>
      </c>
      <c r="L151">
        <f>AVERAGE(L129:L148)</f>
        <v>87.3</v>
      </c>
    </row>
    <row r="153" spans="9:15" x14ac:dyDescent="0.2">
      <c r="I153" s="15" t="s">
        <v>54</v>
      </c>
      <c r="J153" s="16" t="s">
        <v>35</v>
      </c>
      <c r="K153" s="16"/>
      <c r="L153" s="16" t="s">
        <v>11</v>
      </c>
    </row>
    <row r="154" spans="9:15" x14ac:dyDescent="0.2">
      <c r="I154" s="15" t="s">
        <v>43</v>
      </c>
      <c r="J154" s="16">
        <f>AVERAGE(J151,J124,J107)</f>
        <v>10.333333333333334</v>
      </c>
      <c r="K154" s="16"/>
      <c r="L154" s="16">
        <f>AVERAGE(L151,L124,L107)</f>
        <v>89.533333333333346</v>
      </c>
    </row>
  </sheetData>
  <mergeCells count="2">
    <mergeCell ref="A1:G1"/>
    <mergeCell ref="I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BD42C-CBC2-824C-813D-EFA116BB5129}">
  <dimension ref="A1:O80"/>
  <sheetViews>
    <sheetView tabSelected="1" workbookViewId="0">
      <selection activeCell="O53" sqref="O53"/>
    </sheetView>
  </sheetViews>
  <sheetFormatPr baseColWidth="10" defaultRowHeight="16" x14ac:dyDescent="0.2"/>
  <cols>
    <col min="1" max="1" width="17.83203125" bestFit="1" customWidth="1"/>
    <col min="2" max="2" width="15.33203125" bestFit="1" customWidth="1"/>
    <col min="3" max="3" width="11.83203125" bestFit="1" customWidth="1"/>
    <col min="4" max="4" width="12.1640625" bestFit="1" customWidth="1"/>
    <col min="9" max="9" width="17.83203125" bestFit="1" customWidth="1"/>
    <col min="10" max="10" width="15.33203125" bestFit="1" customWidth="1"/>
    <col min="11" max="11" width="11.83203125" bestFit="1" customWidth="1"/>
    <col min="12" max="12" width="12.1640625" bestFit="1" customWidth="1"/>
  </cols>
  <sheetData>
    <row r="1" spans="1:15" x14ac:dyDescent="0.2">
      <c r="A1" s="23" t="s">
        <v>12</v>
      </c>
      <c r="B1" s="23"/>
      <c r="C1" s="23"/>
      <c r="D1" s="23"/>
      <c r="E1" s="23"/>
      <c r="F1" s="23"/>
      <c r="G1" s="23"/>
      <c r="I1" s="23" t="s">
        <v>14</v>
      </c>
      <c r="J1" s="23"/>
      <c r="K1" s="23"/>
      <c r="L1" s="23"/>
      <c r="M1" s="23"/>
      <c r="N1" s="23"/>
      <c r="O1" s="23"/>
    </row>
    <row r="2" spans="1:15" x14ac:dyDescent="0.2">
      <c r="A2" s="17" t="s">
        <v>62</v>
      </c>
      <c r="B2" s="17" t="s">
        <v>63</v>
      </c>
      <c r="C2" s="17" t="s">
        <v>64</v>
      </c>
      <c r="D2" s="17"/>
      <c r="I2" s="17" t="s">
        <v>62</v>
      </c>
      <c r="J2" s="17" t="s">
        <v>63</v>
      </c>
      <c r="K2" s="17" t="s">
        <v>64</v>
      </c>
    </row>
    <row r="3" spans="1:15" x14ac:dyDescent="0.2">
      <c r="A3" s="1">
        <v>20220818</v>
      </c>
      <c r="B3" s="2" t="s">
        <v>0</v>
      </c>
      <c r="C3" s="3" t="s">
        <v>30</v>
      </c>
      <c r="D3" s="3"/>
      <c r="E3" s="3"/>
      <c r="F3" s="3"/>
      <c r="G3" s="4"/>
      <c r="I3" s="1">
        <v>20220818</v>
      </c>
      <c r="J3" s="2" t="s">
        <v>14</v>
      </c>
      <c r="K3" s="3" t="s">
        <v>32</v>
      </c>
      <c r="L3" s="3"/>
      <c r="M3" s="3"/>
      <c r="N3" s="3"/>
      <c r="O3" s="4"/>
    </row>
    <row r="4" spans="1:15" x14ac:dyDescent="0.2">
      <c r="A4" s="5"/>
      <c r="G4" s="6"/>
      <c r="I4" s="5"/>
      <c r="O4" s="6"/>
    </row>
    <row r="5" spans="1:15" x14ac:dyDescent="0.2">
      <c r="A5" s="5"/>
      <c r="B5" t="s">
        <v>21</v>
      </c>
      <c r="C5" t="s">
        <v>22</v>
      </c>
      <c r="D5" t="s">
        <v>23</v>
      </c>
      <c r="E5" t="s">
        <v>24</v>
      </c>
      <c r="F5" t="s">
        <v>25</v>
      </c>
      <c r="G5" s="6"/>
      <c r="I5" s="5"/>
      <c r="J5" t="s">
        <v>21</v>
      </c>
      <c r="K5" t="s">
        <v>22</v>
      </c>
      <c r="L5" t="s">
        <v>23</v>
      </c>
      <c r="M5" t="s">
        <v>24</v>
      </c>
      <c r="O5" s="6"/>
    </row>
    <row r="6" spans="1:15" x14ac:dyDescent="0.2">
      <c r="A6" s="7"/>
      <c r="B6" s="8" t="s">
        <v>31</v>
      </c>
      <c r="C6" s="8">
        <v>0</v>
      </c>
      <c r="D6" s="8">
        <v>0</v>
      </c>
      <c r="E6" s="8" t="s">
        <v>27</v>
      </c>
      <c r="F6" s="8">
        <v>0</v>
      </c>
      <c r="G6" s="9"/>
      <c r="I6" s="7"/>
      <c r="J6" s="8" t="s">
        <v>33</v>
      </c>
      <c r="K6" s="8">
        <v>1</v>
      </c>
      <c r="L6" s="8">
        <v>53</v>
      </c>
      <c r="M6" s="8">
        <v>53</v>
      </c>
      <c r="N6" s="8"/>
      <c r="O6" s="9"/>
    </row>
    <row r="8" spans="1:15" x14ac:dyDescent="0.2">
      <c r="C8" t="s">
        <v>19</v>
      </c>
      <c r="D8" t="s">
        <v>11</v>
      </c>
      <c r="K8" t="s">
        <v>19</v>
      </c>
      <c r="L8" t="s">
        <v>11</v>
      </c>
    </row>
    <row r="9" spans="1:15" x14ac:dyDescent="0.2">
      <c r="C9">
        <v>0</v>
      </c>
      <c r="D9">
        <v>0</v>
      </c>
      <c r="K9">
        <v>1</v>
      </c>
      <c r="L9">
        <v>53</v>
      </c>
    </row>
    <row r="11" spans="1:15" x14ac:dyDescent="0.2">
      <c r="A11" s="1">
        <v>20220818</v>
      </c>
      <c r="B11" s="2" t="s">
        <v>0</v>
      </c>
      <c r="C11" s="3" t="s">
        <v>30</v>
      </c>
      <c r="D11" s="3"/>
      <c r="E11" s="3"/>
      <c r="F11" s="3"/>
      <c r="G11" s="4"/>
      <c r="I11" s="1">
        <v>20220818</v>
      </c>
      <c r="J11" s="2" t="s">
        <v>14</v>
      </c>
      <c r="K11" s="3" t="s">
        <v>32</v>
      </c>
      <c r="L11" s="3"/>
      <c r="M11" s="3"/>
      <c r="N11" s="3"/>
      <c r="O11" s="4"/>
    </row>
    <row r="12" spans="1:15" x14ac:dyDescent="0.2">
      <c r="A12" s="5"/>
      <c r="G12" s="6"/>
      <c r="I12" s="5"/>
      <c r="O12" s="6"/>
    </row>
    <row r="13" spans="1:15" x14ac:dyDescent="0.2">
      <c r="A13" s="5"/>
      <c r="B13" t="s">
        <v>1</v>
      </c>
      <c r="C13" t="s">
        <v>2</v>
      </c>
      <c r="D13" t="s">
        <v>3</v>
      </c>
      <c r="E13" t="s">
        <v>4</v>
      </c>
      <c r="F13" t="s">
        <v>5</v>
      </c>
      <c r="G13" s="6" t="s">
        <v>6</v>
      </c>
      <c r="I13" s="5"/>
      <c r="J13" t="s">
        <v>21</v>
      </c>
      <c r="K13" t="s">
        <v>22</v>
      </c>
      <c r="L13" t="s">
        <v>23</v>
      </c>
      <c r="M13" t="s">
        <v>24</v>
      </c>
      <c r="N13" t="s">
        <v>25</v>
      </c>
      <c r="O13" s="6"/>
    </row>
    <row r="14" spans="1:15" x14ac:dyDescent="0.2">
      <c r="A14" s="7"/>
      <c r="B14" s="8">
        <v>1</v>
      </c>
      <c r="C14" s="8" t="s">
        <v>31</v>
      </c>
      <c r="D14" s="8">
        <v>57</v>
      </c>
      <c r="E14" s="8">
        <v>15.577</v>
      </c>
      <c r="F14" s="8">
        <v>4.6589999999999998</v>
      </c>
      <c r="G14" s="9">
        <v>76.893000000000001</v>
      </c>
      <c r="I14" s="7"/>
      <c r="J14" s="8" t="s">
        <v>42</v>
      </c>
      <c r="K14" s="8">
        <v>0</v>
      </c>
      <c r="L14" s="8">
        <v>0</v>
      </c>
      <c r="M14" s="8" t="s">
        <v>27</v>
      </c>
      <c r="N14" s="8">
        <v>0</v>
      </c>
      <c r="O14" s="9"/>
    </row>
    <row r="16" spans="1:15" x14ac:dyDescent="0.2">
      <c r="C16" t="s">
        <v>19</v>
      </c>
      <c r="D16" t="s">
        <v>11</v>
      </c>
      <c r="K16" t="s">
        <v>19</v>
      </c>
      <c r="L16" t="s">
        <v>11</v>
      </c>
    </row>
    <row r="17" spans="1:15" x14ac:dyDescent="0.2">
      <c r="C17">
        <v>1</v>
      </c>
      <c r="D17">
        <v>57</v>
      </c>
      <c r="K17">
        <v>0</v>
      </c>
      <c r="L17">
        <v>0</v>
      </c>
    </row>
    <row r="19" spans="1:15" x14ac:dyDescent="0.2">
      <c r="A19" s="15" t="s">
        <v>34</v>
      </c>
      <c r="B19" s="16" t="s">
        <v>35</v>
      </c>
      <c r="C19" s="16"/>
      <c r="D19" s="16" t="s">
        <v>11</v>
      </c>
      <c r="I19" s="15" t="s">
        <v>34</v>
      </c>
      <c r="J19" s="16" t="s">
        <v>35</v>
      </c>
      <c r="K19" s="16"/>
      <c r="L19" s="16" t="s">
        <v>11</v>
      </c>
    </row>
    <row r="20" spans="1:15" x14ac:dyDescent="0.2">
      <c r="A20" s="15" t="s">
        <v>44</v>
      </c>
      <c r="B20" s="16">
        <f>AVERAGE(C17,C9)</f>
        <v>0.5</v>
      </c>
      <c r="C20" s="16"/>
      <c r="D20" s="16">
        <f>AVERAGE(D17,D9)</f>
        <v>28.5</v>
      </c>
      <c r="I20" s="15" t="s">
        <v>45</v>
      </c>
      <c r="J20" s="16">
        <f>AVERAGE(K17,K9)</f>
        <v>0.5</v>
      </c>
      <c r="K20" s="16"/>
      <c r="L20" s="16">
        <f>AVERAGE(L17,L9)</f>
        <v>26.5</v>
      </c>
    </row>
    <row r="23" spans="1:15" x14ac:dyDescent="0.2">
      <c r="A23" s="1">
        <v>20220815</v>
      </c>
      <c r="B23" s="2" t="s">
        <v>0</v>
      </c>
      <c r="C23" s="3" t="s">
        <v>30</v>
      </c>
      <c r="D23" s="3"/>
      <c r="E23" s="3"/>
      <c r="F23" s="3"/>
      <c r="G23" s="4"/>
      <c r="I23" s="1">
        <v>20220815</v>
      </c>
      <c r="J23" s="2" t="s">
        <v>14</v>
      </c>
      <c r="K23" s="3" t="s">
        <v>32</v>
      </c>
      <c r="L23" s="3"/>
      <c r="M23" s="3"/>
      <c r="N23" s="3"/>
      <c r="O23" s="4"/>
    </row>
    <row r="24" spans="1:15" x14ac:dyDescent="0.2">
      <c r="A24" s="5"/>
      <c r="G24" s="6"/>
      <c r="I24" s="5"/>
      <c r="O24" s="6"/>
    </row>
    <row r="25" spans="1:15" x14ac:dyDescent="0.2">
      <c r="A25" s="5"/>
      <c r="B25" t="s">
        <v>21</v>
      </c>
      <c r="C25" t="s">
        <v>22</v>
      </c>
      <c r="D25" t="s">
        <v>23</v>
      </c>
      <c r="E25" t="s">
        <v>24</v>
      </c>
      <c r="F25" t="s">
        <v>25</v>
      </c>
      <c r="G25" s="6"/>
      <c r="I25" s="5"/>
      <c r="J25" t="s">
        <v>21</v>
      </c>
      <c r="K25" t="s">
        <v>22</v>
      </c>
      <c r="L25" t="s">
        <v>23</v>
      </c>
      <c r="M25" t="s">
        <v>24</v>
      </c>
      <c r="N25" t="s">
        <v>25</v>
      </c>
      <c r="O25" s="6"/>
    </row>
    <row r="26" spans="1:15" x14ac:dyDescent="0.2">
      <c r="A26" s="7"/>
      <c r="B26" s="8" t="s">
        <v>31</v>
      </c>
      <c r="C26" s="8">
        <v>0</v>
      </c>
      <c r="D26" s="8">
        <v>0</v>
      </c>
      <c r="E26" s="8" t="s">
        <v>27</v>
      </c>
      <c r="F26" s="8">
        <v>0</v>
      </c>
      <c r="G26" s="9"/>
      <c r="I26" s="7"/>
      <c r="J26" s="8" t="s">
        <v>42</v>
      </c>
      <c r="K26" s="8">
        <v>0</v>
      </c>
      <c r="L26" s="8">
        <v>0</v>
      </c>
      <c r="M26" s="8" t="s">
        <v>27</v>
      </c>
      <c r="N26" s="8">
        <v>0</v>
      </c>
      <c r="O26" s="9"/>
    </row>
    <row r="28" spans="1:15" x14ac:dyDescent="0.2">
      <c r="C28" t="s">
        <v>19</v>
      </c>
      <c r="D28" t="s">
        <v>11</v>
      </c>
      <c r="K28" t="s">
        <v>19</v>
      </c>
      <c r="L28" t="s">
        <v>11</v>
      </c>
    </row>
    <row r="29" spans="1:15" x14ac:dyDescent="0.2">
      <c r="C29">
        <v>0</v>
      </c>
      <c r="D29">
        <v>0</v>
      </c>
      <c r="K29">
        <v>0</v>
      </c>
      <c r="L29">
        <v>0</v>
      </c>
    </row>
    <row r="31" spans="1:15" x14ac:dyDescent="0.2">
      <c r="A31" s="1">
        <v>20220815</v>
      </c>
      <c r="B31" s="2" t="s">
        <v>0</v>
      </c>
      <c r="C31" s="3" t="s">
        <v>30</v>
      </c>
      <c r="D31" s="3"/>
      <c r="E31" s="3"/>
      <c r="F31" s="3"/>
      <c r="G31" s="4"/>
      <c r="I31" s="1">
        <v>20220815</v>
      </c>
      <c r="J31" s="2" t="s">
        <v>14</v>
      </c>
      <c r="K31" s="3" t="s">
        <v>32</v>
      </c>
      <c r="L31" s="3"/>
      <c r="M31" s="3"/>
      <c r="N31" s="3"/>
      <c r="O31" s="4"/>
    </row>
    <row r="32" spans="1:15" x14ac:dyDescent="0.2">
      <c r="A32" s="5"/>
      <c r="G32" s="6"/>
      <c r="I32" s="5"/>
      <c r="O32" s="6"/>
    </row>
    <row r="33" spans="1:15" x14ac:dyDescent="0.2">
      <c r="A33" s="5"/>
      <c r="B33" t="s">
        <v>1</v>
      </c>
      <c r="C33" t="s">
        <v>2</v>
      </c>
      <c r="D33" t="s">
        <v>3</v>
      </c>
      <c r="E33" t="s">
        <v>4</v>
      </c>
      <c r="F33" t="s">
        <v>5</v>
      </c>
      <c r="G33" s="6" t="s">
        <v>6</v>
      </c>
      <c r="I33" s="5"/>
      <c r="J33" t="s">
        <v>1</v>
      </c>
      <c r="K33" t="s">
        <v>2</v>
      </c>
      <c r="L33" t="s">
        <v>3</v>
      </c>
      <c r="M33" t="s">
        <v>4</v>
      </c>
      <c r="N33" t="s">
        <v>5</v>
      </c>
      <c r="O33" s="6" t="s">
        <v>6</v>
      </c>
    </row>
    <row r="34" spans="1:15" x14ac:dyDescent="0.2">
      <c r="A34" s="7"/>
      <c r="B34" s="8">
        <v>1</v>
      </c>
      <c r="C34" s="8" t="s">
        <v>31</v>
      </c>
      <c r="D34" s="8">
        <v>70</v>
      </c>
      <c r="E34" s="8">
        <v>14.387</v>
      </c>
      <c r="F34" s="8">
        <v>6.1950000000000003</v>
      </c>
      <c r="G34" s="9">
        <v>79.787000000000006</v>
      </c>
      <c r="I34" s="7"/>
      <c r="J34" s="8">
        <v>1</v>
      </c>
      <c r="K34" s="8" t="s">
        <v>42</v>
      </c>
      <c r="L34" s="8">
        <v>75</v>
      </c>
      <c r="M34" s="8">
        <v>10.217000000000001</v>
      </c>
      <c r="N34" s="8">
        <v>9.3469999999999995</v>
      </c>
      <c r="O34" s="9">
        <v>39.917999999999999</v>
      </c>
    </row>
    <row r="36" spans="1:15" x14ac:dyDescent="0.2">
      <c r="B36" t="s">
        <v>19</v>
      </c>
      <c r="D36" t="s">
        <v>11</v>
      </c>
      <c r="J36" t="s">
        <v>19</v>
      </c>
      <c r="L36" t="s">
        <v>11</v>
      </c>
    </row>
    <row r="37" spans="1:15" x14ac:dyDescent="0.2">
      <c r="B37">
        <v>1</v>
      </c>
      <c r="D37">
        <v>70</v>
      </c>
      <c r="J37">
        <v>1</v>
      </c>
      <c r="L37">
        <v>75</v>
      </c>
    </row>
    <row r="39" spans="1:15" x14ac:dyDescent="0.2">
      <c r="A39" s="15" t="s">
        <v>47</v>
      </c>
      <c r="B39" s="16" t="s">
        <v>35</v>
      </c>
      <c r="C39" s="16"/>
      <c r="D39" s="16" t="s">
        <v>11</v>
      </c>
      <c r="I39" s="15" t="s">
        <v>47</v>
      </c>
      <c r="J39" s="16" t="s">
        <v>35</v>
      </c>
      <c r="K39" s="16"/>
      <c r="L39" s="16" t="s">
        <v>11</v>
      </c>
    </row>
    <row r="40" spans="1:15" x14ac:dyDescent="0.2">
      <c r="A40" s="15" t="s">
        <v>44</v>
      </c>
      <c r="B40" s="16">
        <f>AVERAGE(B37,C29)</f>
        <v>0.5</v>
      </c>
      <c r="C40" s="16"/>
      <c r="D40" s="16">
        <f>AVERAGE(D37,D29)</f>
        <v>35</v>
      </c>
      <c r="I40" s="15" t="s">
        <v>45</v>
      </c>
      <c r="J40" s="16">
        <f>AVERAGE(J37,K29)</f>
        <v>0.5</v>
      </c>
      <c r="K40" s="16"/>
      <c r="L40" s="16">
        <f>AVERAGE(L37,L29)</f>
        <v>37.5</v>
      </c>
    </row>
    <row r="43" spans="1:15" x14ac:dyDescent="0.2">
      <c r="A43" s="1">
        <v>20220812</v>
      </c>
      <c r="B43" s="2" t="s">
        <v>0</v>
      </c>
      <c r="C43" s="3" t="s">
        <v>30</v>
      </c>
      <c r="D43" s="3"/>
      <c r="E43" s="3"/>
      <c r="F43" s="3"/>
      <c r="G43" s="4"/>
      <c r="I43" s="1">
        <v>20220812</v>
      </c>
      <c r="J43" s="2" t="s">
        <v>14</v>
      </c>
      <c r="K43" s="3" t="s">
        <v>32</v>
      </c>
      <c r="L43" s="3"/>
      <c r="M43" s="3"/>
      <c r="N43" s="3"/>
      <c r="O43" s="4"/>
    </row>
    <row r="44" spans="1:15" x14ac:dyDescent="0.2">
      <c r="A44" s="5"/>
      <c r="G44" s="6"/>
      <c r="I44" s="5"/>
      <c r="O44" s="6"/>
    </row>
    <row r="45" spans="1:15" x14ac:dyDescent="0.2">
      <c r="A45" s="5"/>
      <c r="B45" t="s">
        <v>1</v>
      </c>
      <c r="C45" t="s">
        <v>2</v>
      </c>
      <c r="D45" t="s">
        <v>3</v>
      </c>
      <c r="E45" t="s">
        <v>4</v>
      </c>
      <c r="F45" t="s">
        <v>5</v>
      </c>
      <c r="G45" s="6" t="s">
        <v>6</v>
      </c>
      <c r="I45" s="5"/>
      <c r="K45" t="s">
        <v>2</v>
      </c>
      <c r="L45" t="s">
        <v>3</v>
      </c>
      <c r="M45" t="s">
        <v>4</v>
      </c>
      <c r="N45" t="s">
        <v>5</v>
      </c>
      <c r="O45" s="6" t="s">
        <v>6</v>
      </c>
    </row>
    <row r="46" spans="1:15" x14ac:dyDescent="0.2">
      <c r="A46" s="5"/>
      <c r="B46">
        <v>1</v>
      </c>
      <c r="C46" t="s">
        <v>31</v>
      </c>
      <c r="D46">
        <v>185</v>
      </c>
      <c r="E46">
        <v>26.704999999999998</v>
      </c>
      <c r="F46">
        <v>8.82</v>
      </c>
      <c r="G46" s="6">
        <v>144.46199999999999</v>
      </c>
      <c r="I46" s="5"/>
      <c r="J46">
        <v>1</v>
      </c>
      <c r="K46" t="s">
        <v>42</v>
      </c>
      <c r="L46">
        <v>62</v>
      </c>
      <c r="M46">
        <v>14.868</v>
      </c>
      <c r="N46">
        <v>5.31</v>
      </c>
      <c r="O46" s="6">
        <v>28.048999999999999</v>
      </c>
    </row>
    <row r="47" spans="1:15" x14ac:dyDescent="0.2">
      <c r="A47" s="5"/>
      <c r="B47">
        <v>2</v>
      </c>
      <c r="C47" t="s">
        <v>31</v>
      </c>
      <c r="D47">
        <v>264</v>
      </c>
      <c r="E47">
        <v>24.172999999999998</v>
      </c>
      <c r="F47">
        <v>13.904999999999999</v>
      </c>
      <c r="G47" s="6">
        <v>77.888999999999996</v>
      </c>
      <c r="I47" s="5"/>
      <c r="J47">
        <v>2</v>
      </c>
      <c r="K47" t="s">
        <v>42</v>
      </c>
      <c r="L47">
        <v>107</v>
      </c>
      <c r="M47">
        <v>21.945</v>
      </c>
      <c r="N47">
        <v>6.2080000000000002</v>
      </c>
      <c r="O47" s="6">
        <v>48.344000000000001</v>
      </c>
    </row>
    <row r="48" spans="1:15" x14ac:dyDescent="0.2">
      <c r="A48" s="5"/>
      <c r="B48">
        <v>3</v>
      </c>
      <c r="C48" t="s">
        <v>31</v>
      </c>
      <c r="D48">
        <v>77</v>
      </c>
      <c r="E48">
        <v>17.754000000000001</v>
      </c>
      <c r="F48">
        <v>5.5220000000000002</v>
      </c>
      <c r="G48" s="6">
        <v>152.26900000000001</v>
      </c>
      <c r="I48" s="7"/>
      <c r="J48" s="8">
        <v>3</v>
      </c>
      <c r="K48" s="8" t="s">
        <v>42</v>
      </c>
      <c r="L48" s="8">
        <v>88</v>
      </c>
      <c r="M48" s="8">
        <v>18.469000000000001</v>
      </c>
      <c r="N48" s="8">
        <v>6.0670000000000002</v>
      </c>
      <c r="O48" s="9">
        <v>14.353</v>
      </c>
    </row>
    <row r="49" spans="1:15" x14ac:dyDescent="0.2">
      <c r="A49" s="7"/>
      <c r="B49" s="8">
        <v>4</v>
      </c>
      <c r="C49" s="8" t="s">
        <v>31</v>
      </c>
      <c r="D49" s="8">
        <v>81</v>
      </c>
      <c r="E49" s="8">
        <v>15.476000000000001</v>
      </c>
      <c r="F49" s="8">
        <v>6.6639999999999997</v>
      </c>
      <c r="G49" s="9">
        <v>168.22200000000001</v>
      </c>
    </row>
    <row r="50" spans="1:15" x14ac:dyDescent="0.2">
      <c r="J50" t="s">
        <v>19</v>
      </c>
      <c r="L50" t="s">
        <v>11</v>
      </c>
    </row>
    <row r="51" spans="1:15" x14ac:dyDescent="0.2">
      <c r="B51" t="s">
        <v>19</v>
      </c>
      <c r="D51" t="s">
        <v>11</v>
      </c>
      <c r="J51">
        <v>3</v>
      </c>
      <c r="L51">
        <f>AVERAGE(L45:L48)</f>
        <v>85.666666666666671</v>
      </c>
    </row>
    <row r="52" spans="1:15" x14ac:dyDescent="0.2">
      <c r="B52">
        <v>4</v>
      </c>
      <c r="D52">
        <f>AVERAGE(D46:D49)</f>
        <v>151.75</v>
      </c>
    </row>
    <row r="53" spans="1:15" x14ac:dyDescent="0.2">
      <c r="I53" s="1">
        <v>20220812</v>
      </c>
      <c r="J53" s="2" t="s">
        <v>14</v>
      </c>
      <c r="K53" s="3" t="s">
        <v>55</v>
      </c>
      <c r="L53" s="3"/>
      <c r="M53" s="3"/>
      <c r="N53" s="3"/>
      <c r="O53" s="4"/>
    </row>
    <row r="54" spans="1:15" x14ac:dyDescent="0.2">
      <c r="A54" s="1">
        <v>20220815</v>
      </c>
      <c r="B54" s="2" t="s">
        <v>0</v>
      </c>
      <c r="C54" s="3" t="s">
        <v>30</v>
      </c>
      <c r="D54" s="3"/>
      <c r="E54" s="3"/>
      <c r="F54" s="3"/>
      <c r="G54" s="4"/>
      <c r="I54" s="5"/>
      <c r="O54" s="6"/>
    </row>
    <row r="55" spans="1:15" x14ac:dyDescent="0.2">
      <c r="A55" s="5"/>
      <c r="G55" s="6"/>
      <c r="I55" s="5"/>
      <c r="J55" t="s">
        <v>1</v>
      </c>
      <c r="K55" t="s">
        <v>2</v>
      </c>
      <c r="L55" t="s">
        <v>3</v>
      </c>
      <c r="M55" t="s">
        <v>4</v>
      </c>
      <c r="N55" t="s">
        <v>5</v>
      </c>
      <c r="O55" s="6" t="s">
        <v>6</v>
      </c>
    </row>
    <row r="56" spans="1:15" x14ac:dyDescent="0.2">
      <c r="A56" s="5"/>
      <c r="B56" t="s">
        <v>1</v>
      </c>
      <c r="C56" t="s">
        <v>2</v>
      </c>
      <c r="D56" t="s">
        <v>3</v>
      </c>
      <c r="E56" t="s">
        <v>4</v>
      </c>
      <c r="F56" t="s">
        <v>5</v>
      </c>
      <c r="G56" s="6" t="s">
        <v>6</v>
      </c>
      <c r="I56" s="5"/>
      <c r="J56">
        <v>1</v>
      </c>
      <c r="K56" t="s">
        <v>33</v>
      </c>
      <c r="L56">
        <v>95</v>
      </c>
      <c r="M56">
        <v>17.114000000000001</v>
      </c>
      <c r="N56">
        <v>7.0679999999999996</v>
      </c>
      <c r="O56" s="6">
        <v>142.679</v>
      </c>
    </row>
    <row r="57" spans="1:15" x14ac:dyDescent="0.2">
      <c r="A57" s="5"/>
      <c r="B57">
        <v>1</v>
      </c>
      <c r="C57" t="s">
        <v>31</v>
      </c>
      <c r="D57">
        <v>64</v>
      </c>
      <c r="E57">
        <v>19.978999999999999</v>
      </c>
      <c r="F57">
        <v>4.0789999999999997</v>
      </c>
      <c r="G57" s="6">
        <v>74.766000000000005</v>
      </c>
      <c r="I57" s="5"/>
      <c r="J57">
        <v>2</v>
      </c>
      <c r="K57" t="s">
        <v>33</v>
      </c>
      <c r="L57">
        <v>82</v>
      </c>
      <c r="M57">
        <v>16.398</v>
      </c>
      <c r="N57">
        <v>6.367</v>
      </c>
      <c r="O57" s="6">
        <v>12.755000000000001</v>
      </c>
    </row>
    <row r="58" spans="1:15" x14ac:dyDescent="0.2">
      <c r="A58" s="5"/>
      <c r="B58">
        <v>2</v>
      </c>
      <c r="C58" t="s">
        <v>31</v>
      </c>
      <c r="D58">
        <v>54</v>
      </c>
      <c r="E58">
        <v>13.1</v>
      </c>
      <c r="F58">
        <v>5.2480000000000002</v>
      </c>
      <c r="G58" s="6">
        <v>49.933999999999997</v>
      </c>
      <c r="I58" s="5"/>
      <c r="J58">
        <v>3</v>
      </c>
      <c r="K58" t="s">
        <v>33</v>
      </c>
      <c r="L58">
        <v>110</v>
      </c>
      <c r="M58">
        <v>14.51</v>
      </c>
      <c r="N58">
        <v>9.6519999999999992</v>
      </c>
      <c r="O58" s="6">
        <v>138.292</v>
      </c>
    </row>
    <row r="59" spans="1:15" x14ac:dyDescent="0.2">
      <c r="A59" s="7"/>
      <c r="B59" s="8">
        <v>3</v>
      </c>
      <c r="C59" s="8" t="s">
        <v>31</v>
      </c>
      <c r="D59" s="8">
        <v>186</v>
      </c>
      <c r="E59" s="8">
        <v>18.600000000000001</v>
      </c>
      <c r="F59" s="8">
        <v>12.733000000000001</v>
      </c>
      <c r="G59" s="9">
        <v>71.403999999999996</v>
      </c>
      <c r="I59" s="5"/>
      <c r="J59">
        <v>4</v>
      </c>
      <c r="K59" t="s">
        <v>33</v>
      </c>
      <c r="L59">
        <v>65</v>
      </c>
      <c r="M59">
        <v>14.49</v>
      </c>
      <c r="N59">
        <v>5.7119999999999997</v>
      </c>
      <c r="O59" s="6">
        <v>46.99</v>
      </c>
    </row>
    <row r="60" spans="1:15" x14ac:dyDescent="0.2">
      <c r="I60" s="5"/>
      <c r="J60">
        <v>5</v>
      </c>
      <c r="K60" t="s">
        <v>33</v>
      </c>
      <c r="L60">
        <v>57</v>
      </c>
      <c r="M60">
        <v>15.333</v>
      </c>
      <c r="N60">
        <v>4.7329999999999997</v>
      </c>
      <c r="O60" s="6">
        <v>32.305</v>
      </c>
    </row>
    <row r="61" spans="1:15" x14ac:dyDescent="0.2">
      <c r="B61" t="s">
        <v>19</v>
      </c>
      <c r="D61" t="s">
        <v>11</v>
      </c>
      <c r="I61" s="5"/>
      <c r="J61">
        <v>6</v>
      </c>
      <c r="K61" t="s">
        <v>33</v>
      </c>
      <c r="L61">
        <v>80</v>
      </c>
      <c r="M61">
        <v>16.927</v>
      </c>
      <c r="N61">
        <v>6.0179999999999998</v>
      </c>
      <c r="O61" s="6">
        <v>103.039</v>
      </c>
    </row>
    <row r="62" spans="1:15" x14ac:dyDescent="0.2">
      <c r="B62">
        <v>3</v>
      </c>
      <c r="D62">
        <f>AVERAGE(D57:D59)</f>
        <v>101.33333333333333</v>
      </c>
      <c r="I62" s="5"/>
      <c r="J62">
        <v>7</v>
      </c>
      <c r="K62" t="s">
        <v>33</v>
      </c>
      <c r="L62">
        <v>165</v>
      </c>
      <c r="M62">
        <v>21.829000000000001</v>
      </c>
      <c r="N62">
        <v>9.6240000000000006</v>
      </c>
      <c r="O62" s="6">
        <v>17.97</v>
      </c>
    </row>
    <row r="63" spans="1:15" x14ac:dyDescent="0.2">
      <c r="I63" s="5"/>
      <c r="J63">
        <v>8</v>
      </c>
      <c r="K63" t="s">
        <v>33</v>
      </c>
      <c r="L63">
        <v>84</v>
      </c>
      <c r="M63">
        <v>17.262</v>
      </c>
      <c r="N63">
        <v>6.1959999999999997</v>
      </c>
      <c r="O63" s="6">
        <v>23.286000000000001</v>
      </c>
    </row>
    <row r="64" spans="1:15" x14ac:dyDescent="0.2">
      <c r="A64" s="15" t="s">
        <v>54</v>
      </c>
      <c r="B64" s="16" t="s">
        <v>35</v>
      </c>
      <c r="C64" s="16"/>
      <c r="D64" s="16" t="s">
        <v>11</v>
      </c>
      <c r="I64" s="5"/>
      <c r="J64">
        <v>9</v>
      </c>
      <c r="K64" t="s">
        <v>33</v>
      </c>
      <c r="L64">
        <v>51</v>
      </c>
      <c r="M64">
        <v>16.507000000000001</v>
      </c>
      <c r="N64">
        <v>3.9340000000000002</v>
      </c>
      <c r="O64" s="6">
        <v>141.87700000000001</v>
      </c>
    </row>
    <row r="65" spans="1:15" x14ac:dyDescent="0.2">
      <c r="A65" s="15" t="s">
        <v>44</v>
      </c>
      <c r="B65" s="16">
        <f>AVERAGE(B62,B52)</f>
        <v>3.5</v>
      </c>
      <c r="C65" s="16"/>
      <c r="D65" s="16">
        <f>AVERAGE(D62,D52)</f>
        <v>126.54166666666666</v>
      </c>
      <c r="I65" s="5"/>
      <c r="J65">
        <v>10</v>
      </c>
      <c r="K65" t="s">
        <v>33</v>
      </c>
      <c r="L65">
        <v>61</v>
      </c>
      <c r="M65">
        <v>13.672000000000001</v>
      </c>
      <c r="N65">
        <v>5.681</v>
      </c>
      <c r="O65" s="6">
        <v>79.903999999999996</v>
      </c>
    </row>
    <row r="66" spans="1:15" x14ac:dyDescent="0.2">
      <c r="I66" s="5"/>
      <c r="J66">
        <v>11</v>
      </c>
      <c r="K66" t="s">
        <v>33</v>
      </c>
      <c r="L66">
        <v>77</v>
      </c>
      <c r="M66">
        <v>15.769</v>
      </c>
      <c r="N66">
        <v>6.2169999999999996</v>
      </c>
      <c r="O66" s="6">
        <v>121.602</v>
      </c>
    </row>
    <row r="67" spans="1:15" x14ac:dyDescent="0.2">
      <c r="I67" s="5"/>
      <c r="J67">
        <v>12</v>
      </c>
      <c r="K67" t="s">
        <v>33</v>
      </c>
      <c r="L67">
        <v>90</v>
      </c>
      <c r="M67">
        <v>14.622</v>
      </c>
      <c r="N67">
        <v>7.8369999999999997</v>
      </c>
      <c r="O67" s="6">
        <v>22.276</v>
      </c>
    </row>
    <row r="68" spans="1:15" x14ac:dyDescent="0.2">
      <c r="I68" s="5"/>
      <c r="J68">
        <v>13</v>
      </c>
      <c r="K68" t="s">
        <v>33</v>
      </c>
      <c r="L68">
        <v>205</v>
      </c>
      <c r="M68">
        <v>19.481000000000002</v>
      </c>
      <c r="N68">
        <v>13.398999999999999</v>
      </c>
      <c r="O68" s="6">
        <v>115.277</v>
      </c>
    </row>
    <row r="69" spans="1:15" x14ac:dyDescent="0.2">
      <c r="I69" s="5"/>
      <c r="J69">
        <v>14</v>
      </c>
      <c r="K69" t="s">
        <v>33</v>
      </c>
      <c r="L69">
        <v>74</v>
      </c>
      <c r="M69">
        <v>16.97</v>
      </c>
      <c r="N69">
        <v>5.5519999999999996</v>
      </c>
      <c r="O69" s="6">
        <v>38.731000000000002</v>
      </c>
    </row>
    <row r="70" spans="1:15" x14ac:dyDescent="0.2">
      <c r="I70" s="5"/>
      <c r="J70">
        <v>15</v>
      </c>
      <c r="K70" t="s">
        <v>33</v>
      </c>
      <c r="L70">
        <v>66</v>
      </c>
      <c r="M70">
        <v>12.026999999999999</v>
      </c>
      <c r="N70">
        <v>6.9870000000000001</v>
      </c>
      <c r="O70" s="6">
        <v>136.798</v>
      </c>
    </row>
    <row r="71" spans="1:15" x14ac:dyDescent="0.2">
      <c r="I71" s="5"/>
      <c r="J71">
        <v>16</v>
      </c>
      <c r="K71" t="s">
        <v>33</v>
      </c>
      <c r="L71">
        <v>66</v>
      </c>
      <c r="M71">
        <v>11.477</v>
      </c>
      <c r="N71">
        <v>7.3220000000000001</v>
      </c>
      <c r="O71" s="6">
        <v>47.625999999999998</v>
      </c>
    </row>
    <row r="72" spans="1:15" x14ac:dyDescent="0.2">
      <c r="I72" s="5"/>
      <c r="J72">
        <v>17</v>
      </c>
      <c r="K72" t="s">
        <v>33</v>
      </c>
      <c r="L72">
        <v>145</v>
      </c>
      <c r="M72">
        <v>24.413</v>
      </c>
      <c r="N72">
        <v>7.5620000000000003</v>
      </c>
      <c r="O72" s="6">
        <v>117.48699999999999</v>
      </c>
    </row>
    <row r="73" spans="1:15" x14ac:dyDescent="0.2">
      <c r="I73" s="5"/>
      <c r="J73">
        <v>18</v>
      </c>
      <c r="K73" t="s">
        <v>33</v>
      </c>
      <c r="L73">
        <v>54</v>
      </c>
      <c r="M73">
        <v>14.449</v>
      </c>
      <c r="N73">
        <v>4.758</v>
      </c>
      <c r="O73" s="6">
        <v>174.041</v>
      </c>
    </row>
    <row r="74" spans="1:15" x14ac:dyDescent="0.2">
      <c r="I74" s="7"/>
      <c r="J74" s="8">
        <v>19</v>
      </c>
      <c r="K74" s="8" t="s">
        <v>33</v>
      </c>
      <c r="L74" s="8">
        <v>63</v>
      </c>
      <c r="M74" s="8">
        <v>11.973000000000001</v>
      </c>
      <c r="N74" s="8">
        <v>6.6989999999999998</v>
      </c>
      <c r="O74" s="9">
        <v>61.545999999999999</v>
      </c>
    </row>
    <row r="76" spans="1:15" x14ac:dyDescent="0.2">
      <c r="J76" t="s">
        <v>19</v>
      </c>
      <c r="L76" t="s">
        <v>11</v>
      </c>
    </row>
    <row r="77" spans="1:15" x14ac:dyDescent="0.2">
      <c r="J77">
        <v>19</v>
      </c>
      <c r="L77">
        <f>AVERAGE(L56:L74)</f>
        <v>88.94736842105263</v>
      </c>
    </row>
    <row r="79" spans="1:15" x14ac:dyDescent="0.2">
      <c r="I79" s="15" t="s">
        <v>54</v>
      </c>
      <c r="J79" s="16" t="s">
        <v>35</v>
      </c>
      <c r="K79" s="16"/>
      <c r="L79" s="16" t="s">
        <v>11</v>
      </c>
    </row>
    <row r="80" spans="1:15" x14ac:dyDescent="0.2">
      <c r="I80" s="15" t="s">
        <v>45</v>
      </c>
      <c r="J80" s="16">
        <f>AVERAGE(J77,J51)</f>
        <v>11</v>
      </c>
      <c r="K80" s="16"/>
      <c r="L80" s="16">
        <f>AVERAGE(L77,L51)</f>
        <v>87.307017543859644</v>
      </c>
    </row>
  </sheetData>
  <mergeCells count="2">
    <mergeCell ref="A1:G1"/>
    <mergeCell ref="I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86138-6B68-8242-AF5A-5E0ED5BEA52F}">
  <dimension ref="A1:T38"/>
  <sheetViews>
    <sheetView workbookViewId="0">
      <selection activeCell="H28" sqref="H28"/>
    </sheetView>
  </sheetViews>
  <sheetFormatPr baseColWidth="10" defaultRowHeight="16" x14ac:dyDescent="0.2"/>
  <cols>
    <col min="2" max="2" width="11.5" bestFit="1" customWidth="1"/>
  </cols>
  <sheetData>
    <row r="1" spans="1:20" x14ac:dyDescent="0.2">
      <c r="A1" s="17"/>
    </row>
    <row r="3" spans="1:20" x14ac:dyDescent="0.2">
      <c r="B3" s="23" t="s">
        <v>56</v>
      </c>
      <c r="C3" s="23"/>
      <c r="D3" s="23"/>
      <c r="E3" s="23"/>
      <c r="F3" s="23"/>
      <c r="G3" s="23"/>
      <c r="H3" s="23"/>
      <c r="I3" s="23"/>
    </row>
    <row r="4" spans="1:20" x14ac:dyDescent="0.2">
      <c r="C4" s="21" t="s">
        <v>59</v>
      </c>
    </row>
    <row r="5" spans="1:20" x14ac:dyDescent="0.2">
      <c r="C5" s="22">
        <v>0</v>
      </c>
      <c r="D5" s="18">
        <v>71</v>
      </c>
      <c r="E5" s="18">
        <v>59</v>
      </c>
      <c r="F5" s="18">
        <v>89.333333330000002</v>
      </c>
      <c r="G5" s="18">
        <v>82</v>
      </c>
      <c r="H5" s="18">
        <v>94.5</v>
      </c>
      <c r="I5" s="18">
        <v>111</v>
      </c>
    </row>
    <row r="6" spans="1:20" x14ac:dyDescent="0.2">
      <c r="C6" s="22">
        <v>20</v>
      </c>
      <c r="D6" s="18">
        <v>16.5</v>
      </c>
      <c r="E6" s="18">
        <v>4.5</v>
      </c>
      <c r="F6" s="18">
        <v>33</v>
      </c>
      <c r="G6" s="18">
        <v>73.5</v>
      </c>
      <c r="H6" s="18">
        <v>77.5</v>
      </c>
      <c r="I6" s="18">
        <v>64.666666669999998</v>
      </c>
    </row>
    <row r="7" spans="1:20" x14ac:dyDescent="0.2">
      <c r="C7" s="22">
        <v>40</v>
      </c>
      <c r="D7" s="18">
        <v>0</v>
      </c>
      <c r="E7" s="18">
        <v>1.5</v>
      </c>
      <c r="F7" s="18">
        <v>2</v>
      </c>
      <c r="G7" s="18">
        <v>29.5</v>
      </c>
      <c r="H7" s="18">
        <v>1</v>
      </c>
      <c r="I7" s="18">
        <v>10.33333333</v>
      </c>
    </row>
    <row r="8" spans="1:20" x14ac:dyDescent="0.2">
      <c r="C8" s="22">
        <v>80</v>
      </c>
      <c r="D8" s="18">
        <v>0.5</v>
      </c>
      <c r="E8" s="18">
        <v>0.5</v>
      </c>
      <c r="F8" s="18">
        <v>3.5</v>
      </c>
      <c r="G8" s="18">
        <v>0.5</v>
      </c>
      <c r="H8" s="18">
        <v>0.5</v>
      </c>
      <c r="I8" s="18">
        <v>11</v>
      </c>
    </row>
    <row r="11" spans="1:20" x14ac:dyDescent="0.2">
      <c r="B11" s="23" t="s">
        <v>58</v>
      </c>
      <c r="C11" s="23"/>
      <c r="D11" s="23"/>
      <c r="E11" s="23"/>
      <c r="F11" s="23"/>
      <c r="G11" s="23"/>
      <c r="H11" s="23"/>
      <c r="I11" s="23"/>
      <c r="L11" s="23" t="s">
        <v>57</v>
      </c>
      <c r="M11" s="23"/>
      <c r="N11" s="23"/>
      <c r="O11" s="23"/>
      <c r="P11" s="23"/>
      <c r="Q11" s="23"/>
      <c r="R11" s="23"/>
      <c r="S11" s="23"/>
    </row>
    <row r="12" spans="1:20" x14ac:dyDescent="0.2">
      <c r="C12" s="21" t="s">
        <v>59</v>
      </c>
      <c r="D12" s="25" t="s">
        <v>12</v>
      </c>
      <c r="E12" s="25"/>
      <c r="F12" s="25"/>
      <c r="G12" s="25" t="s">
        <v>14</v>
      </c>
      <c r="H12" s="25"/>
      <c r="I12" s="25"/>
      <c r="L12" s="21" t="s">
        <v>59</v>
      </c>
      <c r="M12" s="19"/>
      <c r="N12" s="25" t="s">
        <v>12</v>
      </c>
      <c r="O12" s="25"/>
      <c r="P12" s="25"/>
      <c r="Q12" s="25" t="s">
        <v>14</v>
      </c>
      <c r="R12" s="25"/>
      <c r="S12" s="25"/>
    </row>
    <row r="13" spans="1:20" x14ac:dyDescent="0.2">
      <c r="C13" s="22">
        <v>0</v>
      </c>
      <c r="D13" s="18">
        <v>1453.498775</v>
      </c>
      <c r="E13" s="18">
        <v>1543.8813560000001</v>
      </c>
      <c r="F13" s="18">
        <v>564.81455029999995</v>
      </c>
      <c r="G13" s="18">
        <v>1746.8976190000001</v>
      </c>
      <c r="H13" s="18">
        <v>1465.7823229999999</v>
      </c>
      <c r="I13" s="18">
        <v>971.04278490000002</v>
      </c>
      <c r="L13" s="20">
        <v>0</v>
      </c>
      <c r="M13" s="18"/>
      <c r="N13" s="18">
        <v>0.33866521457499998</v>
      </c>
      <c r="O13" s="18">
        <v>0.35972435594800001</v>
      </c>
      <c r="P13" s="18">
        <v>0.13160179021990001</v>
      </c>
      <c r="Q13" s="18">
        <v>0.40702714522700001</v>
      </c>
      <c r="R13" s="18">
        <v>0.341527281259</v>
      </c>
      <c r="S13" s="18">
        <v>0.22625296888169999</v>
      </c>
    </row>
    <row r="14" spans="1:20" x14ac:dyDescent="0.2">
      <c r="C14" s="22">
        <v>20</v>
      </c>
      <c r="D14" s="18">
        <v>119.8944444</v>
      </c>
      <c r="E14" s="18">
        <v>114.2857143</v>
      </c>
      <c r="F14" s="18">
        <v>108.9833483</v>
      </c>
      <c r="G14" s="18">
        <v>547.67069990000005</v>
      </c>
      <c r="H14" s="18">
        <v>259.36880339999999</v>
      </c>
      <c r="I14" s="18">
        <v>167.83960959999999</v>
      </c>
      <c r="L14" s="20">
        <v>20</v>
      </c>
      <c r="M14" s="18"/>
      <c r="N14" s="18">
        <v>2.79354055452E-2</v>
      </c>
      <c r="O14" s="18">
        <v>2.6628571431899999E-2</v>
      </c>
      <c r="P14" s="18">
        <v>2.5393120153899999E-2</v>
      </c>
      <c r="Q14" s="18">
        <v>0.1276072730767</v>
      </c>
      <c r="R14" s="18">
        <v>6.0432931192200001E-2</v>
      </c>
      <c r="S14" s="18">
        <v>3.9106629036799997E-2</v>
      </c>
    </row>
    <row r="15" spans="1:20" x14ac:dyDescent="0.2">
      <c r="C15" s="22">
        <v>40</v>
      </c>
      <c r="D15" s="18">
        <v>0</v>
      </c>
      <c r="E15" s="18">
        <v>72.25</v>
      </c>
      <c r="F15" s="18">
        <v>122</v>
      </c>
      <c r="G15" s="18">
        <v>116.3863636</v>
      </c>
      <c r="H15" s="18">
        <v>62.25</v>
      </c>
      <c r="I15" s="18">
        <v>89.533333330000005</v>
      </c>
      <c r="L15" s="20">
        <v>40</v>
      </c>
      <c r="M15" s="18"/>
      <c r="N15" s="18">
        <v>0</v>
      </c>
      <c r="O15" s="18">
        <v>1.6834249999999999E-2</v>
      </c>
      <c r="P15" s="18">
        <v>2.8426E-2</v>
      </c>
      <c r="Q15" s="18">
        <v>2.7118022718800001E-2</v>
      </c>
      <c r="R15" s="18">
        <v>1.450425E-2</v>
      </c>
      <c r="S15" s="18">
        <v>2.0861266665889999E-2</v>
      </c>
    </row>
    <row r="16" spans="1:20" x14ac:dyDescent="0.2">
      <c r="C16" s="22">
        <v>80</v>
      </c>
      <c r="D16" s="18">
        <v>28.5</v>
      </c>
      <c r="E16" s="18">
        <v>35</v>
      </c>
      <c r="F16" s="18">
        <v>126.54166669999999</v>
      </c>
      <c r="G16" s="18">
        <v>26.5</v>
      </c>
      <c r="H16" s="18">
        <v>37.5</v>
      </c>
      <c r="I16" s="18">
        <v>87.307017540000004</v>
      </c>
      <c r="L16" s="20">
        <v>80</v>
      </c>
      <c r="M16" s="18"/>
      <c r="N16" s="18">
        <v>6.6404999999999997E-3</v>
      </c>
      <c r="O16" s="18">
        <v>8.1550000000000008E-3</v>
      </c>
      <c r="P16" s="18">
        <v>2.94842083411E-2</v>
      </c>
      <c r="Q16" s="18">
        <v>6.1745000000000003E-3</v>
      </c>
      <c r="R16" s="18">
        <v>8.7375000000000005E-3</v>
      </c>
      <c r="S16" s="18">
        <v>2.0342535086820001E-2</v>
      </c>
      <c r="T16" s="18"/>
    </row>
    <row r="17" spans="2:20" x14ac:dyDescent="0.2">
      <c r="C17" s="18"/>
      <c r="D17" s="18"/>
      <c r="F17" s="18"/>
      <c r="G17" s="18"/>
      <c r="H17" s="18"/>
      <c r="M17" s="18"/>
      <c r="N17" s="18"/>
      <c r="R17" s="18"/>
      <c r="S17" s="18"/>
      <c r="T17" s="18"/>
    </row>
    <row r="18" spans="2:20" x14ac:dyDescent="0.2">
      <c r="Q18" s="18"/>
      <c r="R18" s="18"/>
      <c r="S18" s="18"/>
      <c r="T18" s="18"/>
    </row>
    <row r="20" spans="2:20" x14ac:dyDescent="0.2">
      <c r="B20" s="17"/>
      <c r="L20" s="17"/>
    </row>
    <row r="21" spans="2:20" x14ac:dyDescent="0.2">
      <c r="C21" s="17"/>
      <c r="D21" s="17"/>
      <c r="M21" s="17"/>
      <c r="N21" s="17"/>
    </row>
    <row r="22" spans="2:20" x14ac:dyDescent="0.2">
      <c r="C22" s="18"/>
      <c r="D22" s="18"/>
      <c r="M22" s="18"/>
      <c r="N22" s="18"/>
    </row>
    <row r="23" spans="2:20" x14ac:dyDescent="0.2">
      <c r="C23" s="18"/>
      <c r="D23" s="18"/>
      <c r="M23" s="18"/>
      <c r="N23" s="18"/>
    </row>
    <row r="24" spans="2:20" x14ac:dyDescent="0.2">
      <c r="C24" s="18"/>
      <c r="D24" s="18"/>
      <c r="M24" s="18"/>
      <c r="N24" s="18"/>
    </row>
    <row r="27" spans="2:20" x14ac:dyDescent="0.2">
      <c r="B27" s="17"/>
      <c r="L27" s="17"/>
    </row>
    <row r="28" spans="2:20" x14ac:dyDescent="0.2">
      <c r="C28" s="17"/>
      <c r="D28" s="17"/>
      <c r="M28" s="17"/>
      <c r="N28" s="17"/>
    </row>
    <row r="29" spans="2:20" x14ac:dyDescent="0.2">
      <c r="C29" s="18"/>
      <c r="D29" s="18"/>
      <c r="M29" s="18"/>
      <c r="N29" s="18"/>
    </row>
    <row r="30" spans="2:20" x14ac:dyDescent="0.2">
      <c r="C30" s="18"/>
      <c r="D30" s="18"/>
      <c r="M30" s="18"/>
      <c r="N30" s="18"/>
    </row>
    <row r="31" spans="2:20" x14ac:dyDescent="0.2">
      <c r="C31" s="18"/>
      <c r="D31" s="18"/>
      <c r="M31" s="18"/>
      <c r="N31" s="18"/>
    </row>
    <row r="34" spans="2:14" x14ac:dyDescent="0.2">
      <c r="B34" s="17"/>
      <c r="L34" s="17"/>
    </row>
    <row r="35" spans="2:14" x14ac:dyDescent="0.2">
      <c r="C35" s="17"/>
      <c r="D35" s="17"/>
      <c r="M35" s="17"/>
      <c r="N35" s="17"/>
    </row>
    <row r="36" spans="2:14" x14ac:dyDescent="0.2">
      <c r="C36" s="18"/>
      <c r="D36" s="18"/>
      <c r="M36" s="18"/>
      <c r="N36" s="18"/>
    </row>
    <row r="37" spans="2:14" x14ac:dyDescent="0.2">
      <c r="C37" s="18"/>
      <c r="D37" s="18"/>
      <c r="M37" s="18"/>
      <c r="N37" s="18"/>
    </row>
    <row r="38" spans="2:14" x14ac:dyDescent="0.2">
      <c r="C38" s="18"/>
      <c r="D38" s="18"/>
      <c r="M38" s="18"/>
      <c r="N38" s="18"/>
    </row>
  </sheetData>
  <mergeCells count="7">
    <mergeCell ref="Q12:S12"/>
    <mergeCell ref="L11:S11"/>
    <mergeCell ref="B11:I11"/>
    <mergeCell ref="D12:F12"/>
    <mergeCell ref="G12:I12"/>
    <mergeCell ref="B3:I3"/>
    <mergeCell ref="N12:P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uM KNX-002</vt:lpstr>
      <vt:lpstr>20uM KNX-002</vt:lpstr>
      <vt:lpstr>40uM KNX-002</vt:lpstr>
      <vt:lpstr>80uM KNX-002</vt:lpstr>
      <vt:lpstr>Pooled_Plaque#_Areapixels_mm^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9T16:39:36Z</dcterms:created>
  <dcterms:modified xsi:type="dcterms:W3CDTF">2023-03-15T18:31:27Z</dcterms:modified>
</cp:coreProperties>
</file>